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128"/>
  <workbookPr defaultThemeVersion="166925"/>
  <mc:AlternateContent xmlns:mc="http://schemas.openxmlformats.org/markup-compatibility/2006">
    <mc:Choice Requires="x15">
      <x15ac:absPath xmlns:x15ac="http://schemas.microsoft.com/office/spreadsheetml/2010/11/ac" url="H:\E20200509\BaiduNetdiskDownload\0Ferroptosis\121Ferroptosis\Figure\最终提交图表\"/>
    </mc:Choice>
  </mc:AlternateContent>
  <xr:revisionPtr revIDLastSave="0" documentId="13_ncr:1_{79FC1068-256E-4D82-8D15-E5A161D0BBF7}" xr6:coauthVersionLast="47" xr6:coauthVersionMax="47" xr10:uidLastSave="{00000000-0000-0000-0000-000000000000}"/>
  <bookViews>
    <workbookView xWindow="-108" yWindow="-108" windowWidth="30936" windowHeight="16896" tabRatio="876" activeTab="2" xr2:uid="{EC2D1498-C6AF-46AD-8AE6-BB8E6CDF7B51}"/>
  </bookViews>
  <sheets>
    <sheet name="Supplementary Table 1A" sheetId="3" r:id="rId1"/>
    <sheet name="Supplementary Table 1B" sheetId="5" r:id="rId2"/>
    <sheet name="Supplementary Table 1C" sheetId="6" r:id="rId3"/>
  </sheets>
  <calcPr calcId="18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feature name="microsoft.com:LET_WF"/>
        <xcalcf:feature name="microsoft.com:LAMBDA_WF"/>
      </xcalcf:calcFeatures>
    </ext>
  </extLst>
</workbook>
</file>

<file path=xl/sharedStrings.xml><?xml version="1.0" encoding="utf-8"?>
<sst xmlns="http://schemas.openxmlformats.org/spreadsheetml/2006/main" count="9482" uniqueCount="5465">
  <si>
    <t>RNA-seq</t>
  </si>
  <si>
    <t>aDCs</t>
  </si>
  <si>
    <t>TIL</t>
  </si>
  <si>
    <t>Type</t>
    <phoneticPr fontId="1" type="noConversion"/>
  </si>
  <si>
    <t>Ferrotosis-related genes</t>
  </si>
  <si>
    <t>Name</t>
  </si>
  <si>
    <t>HGNC_ID</t>
  </si>
  <si>
    <t>Evidence</t>
  </si>
  <si>
    <t>Test method</t>
  </si>
  <si>
    <t>Test in</t>
  </si>
  <si>
    <t>driver</t>
  </si>
  <si>
    <t>RPL8</t>
  </si>
  <si>
    <t>Ribosomal protein L8</t>
  </si>
  <si>
    <t>HGNC:10368</t>
  </si>
  <si>
    <t>Required in erastin-induced ferroptosis. Silencing of it conferred against erastin-induced ferroptosis.</t>
  </si>
  <si>
    <t>shRNA screening, qPCR, gene silencing</t>
  </si>
  <si>
    <t>Human</t>
  </si>
  <si>
    <t>_NA_</t>
  </si>
  <si>
    <t>IREB2</t>
  </si>
  <si>
    <t>Iron response element binding protein 2</t>
  </si>
  <si>
    <t>HGNC:6115</t>
  </si>
  <si>
    <t>ATP5MC3</t>
  </si>
  <si>
    <t>ATP synthase membrane subunit c locus 3</t>
  </si>
  <si>
    <t>HGNC:843</t>
  </si>
  <si>
    <t>CS</t>
  </si>
  <si>
    <t>Citrate synthase</t>
  </si>
  <si>
    <t>HGNC:2422</t>
  </si>
  <si>
    <t>EMC2</t>
  </si>
  <si>
    <t>ER membrane protein complex subunit 2</t>
  </si>
  <si>
    <t>HGNC:28963</t>
  </si>
  <si>
    <t>ACSF2</t>
  </si>
  <si>
    <t>Acyl-CoA synthetase family member 2</t>
  </si>
  <si>
    <t>HGNC:26101</t>
  </si>
  <si>
    <t>NOX1</t>
  </si>
  <si>
    <t>Nicotinamide adenine dinucleotide phosphate (NADPH) oxidase (NOX) 1</t>
  </si>
  <si>
    <t>HGNC:7889</t>
  </si>
  <si>
    <t>Suppresses erastin-induced ferroptosis when inhibited by inhibitor.</t>
  </si>
  <si>
    <t>Inhibition test by diphenylene iodonium (DPI) and GKT137831.</t>
  </si>
  <si>
    <t>NADPH oxidase 1</t>
  </si>
  <si>
    <t>CYBB</t>
  </si>
  <si>
    <t>Cytochrome b-245 beta chain</t>
  </si>
  <si>
    <t>HGNC:2578</t>
  </si>
  <si>
    <t>Inhibition test by diphenylene iodonium (DPI).</t>
  </si>
  <si>
    <t>NOX4</t>
  </si>
  <si>
    <t>Nicotinamide adenine dinucleotide phosphate (NADPH) oxidase (NOX) 4</t>
  </si>
  <si>
    <t>HGNC:7891</t>
  </si>
  <si>
    <t>NADPH oxidase 4</t>
  </si>
  <si>
    <t>NOX5</t>
  </si>
  <si>
    <t>Nicotinamide adenine dinucleotide phosphate (NADPH) oxidase (NOX) 5</t>
  </si>
  <si>
    <t>HGNC:14874</t>
  </si>
  <si>
    <t>NADPH oxidase 5</t>
  </si>
  <si>
    <t>DUOX1</t>
  </si>
  <si>
    <t>Dual oxidase 1</t>
  </si>
  <si>
    <t>HGNC:3062</t>
  </si>
  <si>
    <t>DUOX2</t>
  </si>
  <si>
    <t>Dual oxidase 2</t>
  </si>
  <si>
    <t>HGNC:13273</t>
  </si>
  <si>
    <t>G6PD</t>
  </si>
  <si>
    <t>Glucose-6-phosphate dehydrogenase</t>
  </si>
  <si>
    <t>HGNC:4057</t>
  </si>
  <si>
    <t>Required in erastin-induced ferroptosis.</t>
  </si>
  <si>
    <t>shRNA silencing, RT-qPCR</t>
  </si>
  <si>
    <t>PGD</t>
  </si>
  <si>
    <t>Phosphoglycerate dehydrogenase</t>
  </si>
  <si>
    <t>HGNC:8891</t>
  </si>
  <si>
    <t>VDAC2</t>
  </si>
  <si>
    <t>Valtage-dependent anion channels 2</t>
  </si>
  <si>
    <t>HGNC:12672</t>
  </si>
  <si>
    <t>TP53</t>
  </si>
  <si>
    <t>Tumor protein p53</t>
  </si>
  <si>
    <t>HGNC:11998</t>
  </si>
  <si>
    <t>Inhibits cystine uptake and sensitizes cells to ferroptosis. Erastin induced high levels of cell death in p53+/+ MEFs.</t>
  </si>
  <si>
    <t>Cell death kinetics, shRNA, western blotting, RT-PCR, ChIP assay, cystine uptake assay</t>
  </si>
  <si>
    <t>Human, mice</t>
  </si>
  <si>
    <t>ACSL4</t>
  </si>
  <si>
    <t>Acyl-CoA synthetase long chain family member 4</t>
  </si>
  <si>
    <t>HGNC:3571</t>
  </si>
  <si>
    <t>Deletion of this gene likely suppress ferroptosis by limiting the membrane-resident pool of oxidation-sensitive fatty acids.</t>
  </si>
  <si>
    <t>Retroviral-mediated insertional mutagenesis and sequencing</t>
  </si>
  <si>
    <t>LPCAT3</t>
  </si>
  <si>
    <t>Lysophosphatidylcholine acyltransferase 3</t>
  </si>
  <si>
    <t>HGNC:30244</t>
  </si>
  <si>
    <t>NRAS</t>
  </si>
  <si>
    <t>NRAS proto-oncogene, GTPase</t>
  </si>
  <si>
    <t>HGNC:7989</t>
  </si>
  <si>
    <t>NRAS12V mutant protects RMS13 cells from ferroptotic cell death.</t>
  </si>
  <si>
    <t>Cell viability assessed by MTT assay, western blot</t>
  </si>
  <si>
    <t>KRAS</t>
  </si>
  <si>
    <t>KRAS proto-oncogene, GTPase</t>
  </si>
  <si>
    <t>HGNC:6407</t>
  </si>
  <si>
    <t>KRAS12V mutant protects RMS13 cells from ferroptotic cell death.</t>
  </si>
  <si>
    <t>HRAS</t>
  </si>
  <si>
    <t>HRas proto-oncogene, GTPase</t>
  </si>
  <si>
    <t>HGNC:5173</t>
  </si>
  <si>
    <t>HRAS12V mutant protects RMS13 cells from ferroptotic cell death.</t>
  </si>
  <si>
    <t>CARS1</t>
  </si>
  <si>
    <t>Cysteinyl-tRNA synthetase 1</t>
  </si>
  <si>
    <t>HGNC:1493</t>
  </si>
  <si>
    <t>Required for ferroptosis in diverse cell contexts. Knockdown of CARS inhibited erastin-induced death by preventing the induction of lipid reactive oxygen species, without altering iron homeostasis.</t>
  </si>
  <si>
    <t>siRNA screen, shRNA, western blot, cell viability</t>
  </si>
  <si>
    <t>Human, rat</t>
  </si>
  <si>
    <t>KEAP1</t>
  </si>
  <si>
    <t>Kelch like ECH associated protein 1</t>
  </si>
  <si>
    <t>HGNC:23177</t>
  </si>
  <si>
    <t>Knockdown of Keap1 reversed loss of p62-increased degradation of NRF2 in ferroptosis. Keap1 knockdown led to resistance to erastin-induced and sorafenib-induced growth inhibition with decreased ferroptotic events in the absence or presence of p62 knockdown.</t>
  </si>
  <si>
    <t>Western blot, shRNA knockdown, cell viability</t>
  </si>
  <si>
    <t>HMOX1</t>
  </si>
  <si>
    <t>Heme oxygenase 1</t>
  </si>
  <si>
    <t>HGNC:5013</t>
  </si>
  <si>
    <t>Zinc protoporphyrin IX, a HO-1 inhibitor, prevented Erastin-triggered ferroptotic cancer cell death. Overexpression accelerates erastin-induced cell death.</t>
  </si>
  <si>
    <t>Cell viability assay, qRT-PCR, western blot</t>
  </si>
  <si>
    <t>ATG5</t>
  </si>
  <si>
    <t>Autophagy related 5</t>
  </si>
  <si>
    <t>HGNC:589</t>
  </si>
  <si>
    <t>Knockout or knockdown limited erastin-induced ferroptosis.</t>
  </si>
  <si>
    <t>shRNA</t>
  </si>
  <si>
    <t>ATG7</t>
  </si>
  <si>
    <t>Autophagy related 7</t>
  </si>
  <si>
    <t>HGNC:16935</t>
  </si>
  <si>
    <t>NCOA4</t>
  </si>
  <si>
    <t>Nuclear receptor coactivator 4</t>
  </si>
  <si>
    <t>HGNC:7671</t>
  </si>
  <si>
    <t>Inhibition suppressed ferroptosis, and overexpression promoted ferroptosis.</t>
  </si>
  <si>
    <t>shRNA, gene transfection</t>
  </si>
  <si>
    <t>TF</t>
  </si>
  <si>
    <t>Transferrin</t>
  </si>
  <si>
    <t>HGNC:11740</t>
  </si>
  <si>
    <t>Involved in siramesine and lapatinib-induced ferroptotic cell death. Increased following treatment with lapatinib alone or in combination with siramesine. Knocking down of transferrin resulted in decreased cell death and ROS after treatment.</t>
  </si>
  <si>
    <t>Western blot, densitometry quantification, siRNA, gene transfection, cell death test</t>
  </si>
  <si>
    <t>ALOX5</t>
  </si>
  <si>
    <t>Arachidonate 5-lipoxygenase</t>
  </si>
  <si>
    <t>HGNC:435</t>
  </si>
  <si>
    <t>Silencing ALOX genes made cells resistant to ferroptosis.</t>
  </si>
  <si>
    <t>qPCR</t>
  </si>
  <si>
    <t>ALOX12</t>
  </si>
  <si>
    <t>Arachidonate 12-lipoxygenase, 12S type</t>
  </si>
  <si>
    <t>HGNC:429</t>
  </si>
  <si>
    <t>ALOX12B</t>
  </si>
  <si>
    <t>Arachidonate 12-lipoxygenase, 12R type</t>
  </si>
  <si>
    <t>HGNC:430</t>
  </si>
  <si>
    <t>ALOX15</t>
  </si>
  <si>
    <t>Arachidonate 15-lipoxygenase</t>
  </si>
  <si>
    <t>HGNC:433</t>
  </si>
  <si>
    <t>ALOX15B</t>
  </si>
  <si>
    <t>Arachidonate 15-lipoxygenase type B</t>
  </si>
  <si>
    <t>HGNC:434</t>
  </si>
  <si>
    <t>Silencing ALOX genes made cells resistant to ferroptosis. Erastin-induced cell death was rescued by silencing either ALOX15B or ALOXE3, which supported the hypothesis that lipoxygenases are required for ferroptosis.</t>
  </si>
  <si>
    <t>qPCR, siRNA</t>
  </si>
  <si>
    <t>ALOXE3</t>
  </si>
  <si>
    <t>Arachidonate lipoxygenase 3</t>
  </si>
  <si>
    <t>HGNC:13743</t>
  </si>
  <si>
    <t>PHKG2</t>
  </si>
  <si>
    <t>Phosphorylase kinase catalytic subunit gamma 2</t>
  </si>
  <si>
    <t>HGNC:8931</t>
  </si>
  <si>
    <t>U-2-OS cells became resistant to erastin upon PHKG2 silencing. Erastin-treated HT-1080 cells were rescued by shPHKG2.</t>
  </si>
  <si>
    <t>shRNA suppressor screen, qPCR, cellular iron staining, cell viability</t>
  </si>
  <si>
    <t>SAT1</t>
  </si>
  <si>
    <t>Spermidine/spermine N1-acetyltransferase 1</t>
  </si>
  <si>
    <t>HGNC:10540</t>
  </si>
  <si>
    <t>p53-mediated activation of SAT1 contributes to ferroptotic cell death in the presence of ROS stress. Knockdown of Sat1 partially rescued ROS-induced ferroptosis.</t>
  </si>
  <si>
    <t>qRT-PCR, siRNA, CRISPR-cas9, western blot</t>
  </si>
  <si>
    <t>EGFR</t>
  </si>
  <si>
    <t>Epidermal growth factor receptor</t>
  </si>
  <si>
    <t>HGNC:3236</t>
  </si>
  <si>
    <t>Cell death in activated EGFR mutant cells occurs by ferroptosis. Inhibiting EGFR and MAPK signaling rescued cell viability following cystine withdrawal.</t>
  </si>
  <si>
    <t>Fluorescence-activated cell sorting (FACS) analysis, cell viability</t>
  </si>
  <si>
    <t>MAPK3</t>
  </si>
  <si>
    <t>Mitogen-activated protein kinase 3</t>
  </si>
  <si>
    <t>HGNC:6877</t>
  </si>
  <si>
    <t>Inhibiting EGFR and MAPK signaling rescued cell viability following cystine withdrawal.</t>
  </si>
  <si>
    <t>Immunoblots, lucifer yellow infiltration, cell viability, fluorescence-activated cell sorting (FACS) analysis</t>
  </si>
  <si>
    <t>MAPK1</t>
  </si>
  <si>
    <t>Mitogen-activated protein kinase 1</t>
  </si>
  <si>
    <t>HGNC:6871</t>
  </si>
  <si>
    <t>ZEB1</t>
  </si>
  <si>
    <t>Zinc finger E-box binding homeobox 1</t>
  </si>
  <si>
    <t>HGNC:11642</t>
  </si>
  <si>
    <t>Knockout of ZEB1 prevents cell death induced by GPX4 inhibition.</t>
  </si>
  <si>
    <t>sgRNA, cell viability</t>
  </si>
  <si>
    <t>DPP4</t>
  </si>
  <si>
    <t>Dipeptidyl peptidase 4</t>
  </si>
  <si>
    <t>HGNC:3009</t>
  </si>
  <si>
    <t>Required for ferroptosis in TP53-deficient CRC cells.</t>
  </si>
  <si>
    <t>Cell death, RNAi, western blot, enzyme activity</t>
  </si>
  <si>
    <t>CDKN2A</t>
  </si>
  <si>
    <t>Cyclin dependent kinase inhibitor 2A</t>
  </si>
  <si>
    <t>HGNC:1787</t>
  </si>
  <si>
    <t>Combination of ARF induction and ROS treatment induced ferroptotic cell death. Knockdown of endogenous ARF protected cells from ROS-induced cell death.</t>
  </si>
  <si>
    <t>RNAi, immunoblot, phase-contrast image, cell death quantification</t>
  </si>
  <si>
    <t>PEBP1</t>
  </si>
  <si>
    <t>Phosphatidylethanolamine binding protein 1</t>
  </si>
  <si>
    <t>HGNC:8630</t>
  </si>
  <si>
    <t>Elevated levels of PEBP1 resulted in increased sensitivity of HK2 cells to RSL3 whereas lowered contents of PEBP1 in HAEC and HT22 cells were associated with decreased sensitivity to ferroptosis.</t>
  </si>
  <si>
    <t>Western blot, siRNA, cell death assay</t>
  </si>
  <si>
    <t>SOCS1</t>
  </si>
  <si>
    <t>Suppressor of cytokine signaling 1</t>
  </si>
  <si>
    <t>HGNC:19383</t>
  </si>
  <si>
    <t>Expression of SOCS1 sensitized cells to ferroptosis inducer. This effect of SOCS1 was efficiently blocked by ferroptosis inhibitor. Expression of SOCS1 reduced the levels of GSH, explaining in part its ability to sensitize cells to ferroptosis.</t>
  </si>
  <si>
    <t>Cell death assay, cell viability assay, qPCR</t>
  </si>
  <si>
    <t>CDO1</t>
  </si>
  <si>
    <t>Cysteine dioxygenase type 1</t>
  </si>
  <si>
    <t>HGNC:1795</t>
  </si>
  <si>
    <t>CDO1 suppression contributes to ferroptosis resistance.</t>
  </si>
  <si>
    <t>siRNA, western blot, MTT assay</t>
  </si>
  <si>
    <t>MYB</t>
  </si>
  <si>
    <t>MYB proto-oncogene, transcription factor</t>
  </si>
  <si>
    <t>HGNC:7545</t>
  </si>
  <si>
    <t>Erastin-induced ferroptosis was restrained when c-Myb was suppressed.</t>
  </si>
  <si>
    <t>Western blot, siRNA, qRT-PCR, MTT assay</t>
  </si>
  <si>
    <t>SLC1A5</t>
  </si>
  <si>
    <t>Solute carrier family 1 member 5</t>
  </si>
  <si>
    <t>HGNC:10943</t>
  </si>
  <si>
    <t>Overexpression of SLC1A5 restored miR-137-mediated ferroptosis suppression.</t>
  </si>
  <si>
    <t>Cell viability assay, lipid ROS assay, western blot, gene overexpression, shRNA</t>
  </si>
  <si>
    <t>CHAC1</t>
  </si>
  <si>
    <t>ChaC glutathione specific gamma-glutamylcyclotransferase 1</t>
  </si>
  <si>
    <t>HGNC:28680</t>
  </si>
  <si>
    <t>CHAC1 degradation of GSH might enhance cystine-starvation-induced cell death.</t>
  </si>
  <si>
    <t>Western blot, real-time PCR, cell viability assay, siRNA, GSH assay kit</t>
  </si>
  <si>
    <t>LINC00472</t>
  </si>
  <si>
    <t>Long intergenic non-protein coding RNA 472</t>
  </si>
  <si>
    <t>HGNC:21380</t>
  </si>
  <si>
    <t>Increases erastin-induced growth inhibition, whereas depletion of P53RRA decreased erastin-induced growth inhibition.</t>
  </si>
  <si>
    <t>Bisulfite sequencing, RNA pull-down, mass spectrometry, RNA immunoprecipitation, qRT-PCR, cell viability assay</t>
  </si>
  <si>
    <t>GOT1</t>
  </si>
  <si>
    <t>Glutamic-oxaloacetic transaminase 1</t>
  </si>
  <si>
    <t>HGNC:4432</t>
  </si>
  <si>
    <t>Immunoblotting, luciferase reporter assay, qPCR, cell viability assay, MDA assay, iron assay, glutamate assay</t>
  </si>
  <si>
    <t>BECN1</t>
  </si>
  <si>
    <t>Beclin 1</t>
  </si>
  <si>
    <t>HGNC:1034</t>
  </si>
  <si>
    <t>Knockdown inhibits ferroptosis. Overexpression increases ferroptotic cancer cell death.</t>
  </si>
  <si>
    <t>shRNA, western blot, cell viability assay, gene overexpression</t>
  </si>
  <si>
    <t>PRKAA2</t>
  </si>
  <si>
    <t>Protein kinase AMP-activated catalytic subunit alpha 2</t>
  </si>
  <si>
    <t>HGNC:9377</t>
  </si>
  <si>
    <t>Inhibition of PRKAA/AMPKalpha diminishes ferroptosis.</t>
  </si>
  <si>
    <t>siRNA, western blot, cell viability assay, GSH assay, lipid peroxidation assay, iron assay</t>
  </si>
  <si>
    <t>PRKAA1</t>
  </si>
  <si>
    <t>Protein kinase AMP-activated catalytic subunit alpha 1</t>
  </si>
  <si>
    <t>HGNC:9376</t>
  </si>
  <si>
    <t>ELAVL1</t>
  </si>
  <si>
    <t>ELAV like RNA binding protein 1</t>
  </si>
  <si>
    <t>HGNC:3312</t>
  </si>
  <si>
    <t>ELAVL1 siRNA led to ferroptosis resistance, whereas ELAVL1 plasmid contributed to classical ferroptotic events.</t>
  </si>
  <si>
    <t>Immunohistochemistry, hydroxyproline assay, immunofluorescence, cell viability assay, western blot, qPCR, iron assay, ROS assay, RNAi</t>
  </si>
  <si>
    <t>BAP1</t>
  </si>
  <si>
    <t>BRCA1 associated protein 1</t>
  </si>
  <si>
    <t>HGNC:950</t>
  </si>
  <si>
    <t>Suppresses SLC7A11-mediated cystine uptake and promotes ferroptosis. BAP1 mutants lose their abilities to repress SLC7A11 and to promote ferroptosis.</t>
  </si>
  <si>
    <t>Flow cytometry, cell viability assay, cell death assay, western blot, gene knockout, lipid peroxidation assay, cystine uptake assay, GSH assay, RT-PCR, ChIP-qPCR, luciferase reporter assay, immunoprecipitation, IHC, ChIP-seq</t>
  </si>
  <si>
    <t>ABCC1</t>
  </si>
  <si>
    <t>ATP binding cassette subfamily C member 1</t>
  </si>
  <si>
    <t>HGNC:51</t>
  </si>
  <si>
    <t>Accelerates ferroptosis. Disruption of MRP1 inhibited ferroptosis potently.</t>
  </si>
  <si>
    <t>Western blot, GSH assay, dead cell counts, gene transfection, CRISPR/Cas9, cell viability assay, RT-qPCR</t>
  </si>
  <si>
    <t>MIR6852</t>
  </si>
  <si>
    <t>microRNA 6852</t>
  </si>
  <si>
    <t>HGNC:49993</t>
  </si>
  <si>
    <t>Promotes ferroptosis. Binds to LINC0033 and serves as a negative upstream regulator of CBS-mediated ferroptosis inhibition.</t>
  </si>
  <si>
    <t>qRT-PCR, gene knockdown, luciferase assay, gene overexpression, MTT assay, colony-formation assay</t>
  </si>
  <si>
    <t>ACVR1B</t>
  </si>
  <si>
    <t>Activin A receptor type 1B</t>
  </si>
  <si>
    <t>HGNC:172</t>
  </si>
  <si>
    <t>Inhibition attenuated erastin-induced ferroptosis.</t>
  </si>
  <si>
    <t>Western blot, siRNA, glutathione assay, RT-PCR, cell viability assay</t>
  </si>
  <si>
    <t>TGFBR1</t>
  </si>
  <si>
    <t>Transforming growth factor beta receptor 1</t>
  </si>
  <si>
    <t>HGNC:11772</t>
  </si>
  <si>
    <t>IFNG</t>
  </si>
  <si>
    <t>Interferon gamma</t>
  </si>
  <si>
    <t>HGNC:5438</t>
  </si>
  <si>
    <t>Interferon gamma released from CD8+ T cells downregulates the expression of SLC3A2 and SLC7A11, and as a consequence, promotes tumour cell lipid peroxidation and ferroptosis.</t>
  </si>
  <si>
    <t>BODIPY-C11, liperfluo staining, cell death measurement, FACS, cell proliferation and viability assay, qPCR, immunoblotting, glutathione quantification, MDA assay, glutamate assay</t>
  </si>
  <si>
    <t>ANO6</t>
  </si>
  <si>
    <t>Anoctamin 6</t>
  </si>
  <si>
    <t>HGNC:25240</t>
  </si>
  <si>
    <t>Essential for ferroptosis. Inhibition blocked ferroptotic cell death induced by RSL3/erastin.</t>
  </si>
  <si>
    <t>Immunocytochemistry, RT-PCR, TUNEL Assay, flow Cytometry, LDH assay, gene knockout, siRNA</t>
  </si>
  <si>
    <t>HMGB1</t>
  </si>
  <si>
    <t>High mobility group box 1</t>
  </si>
  <si>
    <t>HGNC:4983</t>
  </si>
  <si>
    <t>Required for erastin-induced ferroptosis. Knockdown of HMGB1 decreased erastin-induced cell death.</t>
  </si>
  <si>
    <t>Gene transfection, RNAi, cell viability assay, ELISA, LDH assay, flow cytometry, qPCR, western blot, electron microscopy</t>
  </si>
  <si>
    <t>TNFAIP3</t>
  </si>
  <si>
    <t>TNF alpha induced protein 3</t>
  </si>
  <si>
    <t>HGNC:11896</t>
  </si>
  <si>
    <t>Overexpression increased ROS generation and enhanced erastin-induced ferroptosis, whereas knockdown inhibited erastin-induced ferroptosis.</t>
  </si>
  <si>
    <t>Lentivirus transduction, CCK-8 assay, DYE670 staining assay, ROS staining assay, RT-qPCR, western blot</t>
  </si>
  <si>
    <t>ATF3</t>
  </si>
  <si>
    <t>Activating transcription factor 3</t>
  </si>
  <si>
    <t>HGNC:785</t>
  </si>
  <si>
    <t>Promotes ferroptosis induced by erastin.</t>
  </si>
  <si>
    <t>Cell viability assay, transfection, lentiviral infection, qRT-PCR, western blot</t>
  </si>
  <si>
    <t>ATM</t>
  </si>
  <si>
    <t>ATM serine/threonine kinase</t>
  </si>
  <si>
    <t>HGNC:795</t>
  </si>
  <si>
    <t>Essential for ferroptosis. Genetic knockdown and chemical inhibition of ATM both suppress ferroptotic cell death.</t>
  </si>
  <si>
    <t>siRNA, western blot, nuclear/cytosol fraction, cell viability, cell death, GSH assay, kinome screen, qRT-PCR, immunofluorescence assay</t>
  </si>
  <si>
    <t>YY1AP1</t>
  </si>
  <si>
    <t>YY1 associated protein 1</t>
  </si>
  <si>
    <t>HGNC:30935</t>
  </si>
  <si>
    <t>Makes cells more sensitive to ferroptosis. Cells lacking YAP were no longer sensitised to ferroptosis.</t>
  </si>
  <si>
    <t>Cell death, cell viability, lipid peroxidation, immunoblotting, CRISPR/Cas9, ChIP assay, qRT-PCR</t>
  </si>
  <si>
    <t>EGLN2</t>
  </si>
  <si>
    <t>Egl-9 family hypoxia inducible factor 2</t>
  </si>
  <si>
    <t>HGNC:14660</t>
  </si>
  <si>
    <t>Inhibiting EGLN2 activation diminished ferroptotic tumor cell death.</t>
  </si>
  <si>
    <t>Cytotoxicity assays, western blot, immunoprecipitation, RNA interference, gene transfection, qPCR, MDA assay</t>
  </si>
  <si>
    <t>MIOX</t>
  </si>
  <si>
    <t>Myo-inositol oxygenase</t>
  </si>
  <si>
    <t>HGNC:14522</t>
  </si>
  <si>
    <t>Overexpression exacerbates cell death, knockdown inhibits ferroptosis.</t>
  </si>
  <si>
    <t>MTT assay, measurement of GPX4 activity, labile iron pool assay, evaluation of cell death and cell morphology, immunohistochemical staining</t>
  </si>
  <si>
    <t>TAZ</t>
  </si>
  <si>
    <t>Tafazzin</t>
  </si>
  <si>
    <t>HGNC:11577</t>
  </si>
  <si>
    <t>TAZ removal confers ferroptosis resistance, whereas overexpression of TAZS89A sensitizes cells to ferroptosis.</t>
  </si>
  <si>
    <t>Cell viability, cell death, western blot, siRNA, qRT-PCR, microarray, immunofluorescence staining, ChIP-seq, Lipid ROS assay</t>
  </si>
  <si>
    <t>MTDH</t>
  </si>
  <si>
    <t>Metadherin</t>
  </si>
  <si>
    <t>HGNC:29608</t>
  </si>
  <si>
    <t>Can enhance sensitivity to inducers of ferroptosis. Enhances the vulnerability of cancer cells to ferroptosis.</t>
  </si>
  <si>
    <t>Cell viability, qRT-PCR, western blotting, GSH assay, GPx4 activity assay, tumor xenograft model</t>
  </si>
  <si>
    <t>IDH1</t>
  </si>
  <si>
    <t>Isocitrate dehydrogenase (NADP(+)) 1</t>
  </si>
  <si>
    <t>HGNC:5382</t>
  </si>
  <si>
    <t>Deletion of the mutant IDH1 allele or pharmacological inhibition of mutant IDH1 confers resistance to erastin-induced ferroptosis. Ectopic expression of mutant IDH1 promotes ferroptosis.</t>
  </si>
  <si>
    <t>Cell transfection, cell viability, GSH assay, lipid ROS assay</t>
  </si>
  <si>
    <t>FBXW7</t>
  </si>
  <si>
    <t>F-box and WD repeat domain containing 7</t>
  </si>
  <si>
    <t>HGNC:16712</t>
  </si>
  <si>
    <t>FBXW7 plasmid induces ferroptosis.</t>
  </si>
  <si>
    <t>Cell viability, lipid peroxidation, iron, GSH and ROS assays, western blot, RT-PCR, RNA-seq</t>
  </si>
  <si>
    <t>PANX1</t>
  </si>
  <si>
    <t>Pannexin 1</t>
  </si>
  <si>
    <t>HGNC:8599</t>
  </si>
  <si>
    <t>Deletion protects against ferroptotic cell death. Silenced Panx1 expression significantly attenuated ferroptotic lipid peroxidation and iron accumulation induced by the ferroptosis inducer erastin.</t>
  </si>
  <si>
    <t>Cell viability, cell death, qRT-PCR, western blot, lipid peroxidation detection, shRNA</t>
  </si>
  <si>
    <t>DNAJB6</t>
  </si>
  <si>
    <t>DnaJ heat shock protein family (Hsp40) member B6</t>
  </si>
  <si>
    <t>HGNC:14888</t>
  </si>
  <si>
    <t>Promotes ferroptosis in esophageal squamous cell carcinoma.</t>
  </si>
  <si>
    <t>Western blot, immunohistochemistry,lentivirus infection, colony-forming, RT‑qPCR, CCK-8, transwell and mouse xenograft assays</t>
  </si>
  <si>
    <t>LONP1</t>
  </si>
  <si>
    <t>Lon peptidase 1, mitochondrial</t>
  </si>
  <si>
    <t>HGNC:9479</t>
  </si>
  <si>
    <t>Inhibition of LONP1 negatively regulates erastin-induced cell death.</t>
  </si>
  <si>
    <t>Cell viability, western blot, qRT-PCR, lipid peroxidation assay, glutathione assay</t>
  </si>
  <si>
    <t>suppressor</t>
  </si>
  <si>
    <t>SLC7A11</t>
  </si>
  <si>
    <t>Solute carrier family 7 member 11</t>
  </si>
  <si>
    <t>HGNC:11059</t>
  </si>
  <si>
    <t>Silencing of SLC7A11 sensitized HT-1080 cells to erastin-induced death, whereas transfection of HT-1080 cells with a plasmid encoding SLC7A11 conferred protection from erastin- and sulfasalazine-induced death.</t>
  </si>
  <si>
    <t>RT-qPCR, siRNA, gene transfection, cell viability</t>
  </si>
  <si>
    <t>GPX4</t>
  </si>
  <si>
    <t>Glutathione peroxidase 4</t>
  </si>
  <si>
    <t>HGNC:4556</t>
  </si>
  <si>
    <t>RNAi-mediated GPX4 knockdown induces ferroptosis.</t>
  </si>
  <si>
    <t>Affinity-based chemoproteomics, western blotting, and RNAi</t>
  </si>
  <si>
    <t>AKR1C1</t>
  </si>
  <si>
    <t>Aldo-keto reductase family 1 member C1</t>
  </si>
  <si>
    <t>HGNC:384</t>
  </si>
  <si>
    <t>Up-regulated in DU-145 erastin-resistant clones. Participate in the detoxification of toxic lipid metabolites. May confer partial resistance to erastin by enhancing the detoxification of reactive aldehydes generated downstream of the oxidative destruction of the plasma membrane during ferroptosis.</t>
  </si>
  <si>
    <t>RNA-seq, glutamate release assay, cell growth, flow cytometry</t>
  </si>
  <si>
    <t>AKR1C2</t>
  </si>
  <si>
    <t>Aldo-keto reductase family 1 member C2</t>
  </si>
  <si>
    <t>HGNC:385</t>
  </si>
  <si>
    <t>AKR1C3</t>
  </si>
  <si>
    <t>Aldo-keto reductase family 1 member C3</t>
  </si>
  <si>
    <t>HGNC:386</t>
  </si>
  <si>
    <t>RB1</t>
  </si>
  <si>
    <t>RB transcriptional corepressor 1</t>
  </si>
  <si>
    <t>HGNC:9884</t>
  </si>
  <si>
    <t>Rb knock-down cells exposed to sorafenib encounter ferroptosis. Lack of Rb sensitized HCC cells to the induction of ferroptosis.</t>
  </si>
  <si>
    <t>RNA interference, cell viability assay, oxidative stress measurement</t>
  </si>
  <si>
    <t>HSPB1</t>
  </si>
  <si>
    <t>Heat shock protein family B (small) member 1</t>
  </si>
  <si>
    <t>HGNC:5246</t>
  </si>
  <si>
    <t>Knockdown of HSF1 and HSPB1 enhances erastin-induced ferroptosis, whereas heat shock pretreatment and overexpression of HSPB1 inhibits erastin-induced ferroptosis.</t>
  </si>
  <si>
    <t>RNAi, RT-qPCR, western blot, cell viability</t>
  </si>
  <si>
    <t>HSF1</t>
  </si>
  <si>
    <t>Heat shock transcription factor 1</t>
  </si>
  <si>
    <t>HGNC:5224</t>
  </si>
  <si>
    <t>NFE2L2</t>
  </si>
  <si>
    <t>Nuclear factor, erythroid 2 like 2</t>
  </si>
  <si>
    <t>HGNC:7782</t>
  </si>
  <si>
    <t>NRF2 plays a central role in protecting hepatocellular carcinoma (HCC) cells against ferroptosis</t>
  </si>
  <si>
    <t>Cell Viability Analysis, western blot, RNAi, qRT-PCR</t>
  </si>
  <si>
    <t>SQSTM1</t>
  </si>
  <si>
    <t>Sequestosome 1</t>
  </si>
  <si>
    <t>HGNC:11280</t>
  </si>
  <si>
    <t>The interaction between p62 and Keap1 increased following erastin and sorafenib treatment. Knockdown of p62 suppressed NRF2 expression and promoted growth inhibition with increased ferroptotic events including GSH depletion, lipid ROS production, and an increase of iron levels.</t>
  </si>
  <si>
    <t>Immunoprecipitation assay, shRNA knockdown, iron assay, lipid peroxidation assay, glutathione assay, cell viability</t>
  </si>
  <si>
    <t>NQO1</t>
  </si>
  <si>
    <t>NAD(P)H quinone dehydrogenase 1</t>
  </si>
  <si>
    <t>HGNC:2874</t>
  </si>
  <si>
    <t>FTH1</t>
  </si>
  <si>
    <t>Ferritin heavy chain 1</t>
  </si>
  <si>
    <t>HGNC:3976</t>
  </si>
  <si>
    <t>MUC1</t>
  </si>
  <si>
    <t>Mucin 1, cell surface associated</t>
  </si>
  <si>
    <t>HGNC:7508</t>
  </si>
  <si>
    <t>MUC1-C (C-terminal subunit) blocks erastin-induced ferroptosis and induces increases in GSH.</t>
  </si>
  <si>
    <t>shRNA, GSH level measurement, cell death test</t>
  </si>
  <si>
    <t>MT1G</t>
  </si>
  <si>
    <t>Metallothionein 1G</t>
  </si>
  <si>
    <t>HGNC:7399</t>
  </si>
  <si>
    <t>RNA interference, cell viability assay, colony formation assay, western blot, qRT-PCR, glutathione assay, lipid peroxidation assay</t>
  </si>
  <si>
    <t>SLC40A1</t>
  </si>
  <si>
    <t>Solute carrier family 40 member 1</t>
  </si>
  <si>
    <t>HGNC:10909</t>
  </si>
  <si>
    <t>Involved in siramesine and lapatinib-induced ferroptotic cell death. Its expression is decreased after treatment with siramesine alone or in combination with lapatinib. Overexpression FPN resulted in decreased ROS and cell death whereas knockdown of FPN increased cell death after siramesine and lapatinib treatment.</t>
  </si>
  <si>
    <t>CISD1</t>
  </si>
  <si>
    <t>CDGSH iron sulfur domain 1</t>
  </si>
  <si>
    <t>HGNC:30880</t>
  </si>
  <si>
    <t>Genetic inhibition of CISD1 contributes to erastin-induced ferroptosis. Stabilization of the iron sulfur cluster of CISD1 inhibits ferroptosis.</t>
  </si>
  <si>
    <t>Cytotoxicity assays, western blot, q-PCR, RNAi</t>
  </si>
  <si>
    <t>HSPA5</t>
  </si>
  <si>
    <t>Heat shock protein family A (Hsp70) member 5</t>
  </si>
  <si>
    <t>HGNC:5238</t>
  </si>
  <si>
    <t>Negatively regulates ferroptosis. Suppression of HSPA5 expression increased erastin-induced death. Overexpressed HSPA5 inhibited erastin-induced ferroptotic cell death.</t>
  </si>
  <si>
    <t>Cell viability assay, western blot, shRNA, gene transfection</t>
  </si>
  <si>
    <t>ATF4</t>
  </si>
  <si>
    <t>Activating transcription factor 4</t>
  </si>
  <si>
    <t>HGNC:786</t>
  </si>
  <si>
    <t>Inhibition of ATF4 expression increased erastin-induced cell death. ATF4 results in the induction of HSPA5, which in turn protects against GPX4 protein degradation and subsequent ferroptosis.</t>
  </si>
  <si>
    <t>CCK8 cell viability assay, clonogenic cell survival assay, western blot, q-PCR, RNAi</t>
  </si>
  <si>
    <t>HELLS</t>
  </si>
  <si>
    <t>Helicase, lymphoid specific</t>
  </si>
  <si>
    <t>HGNC:4861</t>
  </si>
  <si>
    <t>LSH inhibits ferroptosis by decreasing the intracellular levels of iron and lipid ROS.</t>
  </si>
  <si>
    <t>Plate-colony formation assay; measurement of total ROS, Lipid ROS, and intracellular iron</t>
  </si>
  <si>
    <t>SCD</t>
  </si>
  <si>
    <t>Stearoyl-CoA desaturase</t>
  </si>
  <si>
    <t>HGNC:10571</t>
  </si>
  <si>
    <t>Depletion of the SCD1 and FADS2 metabolic genes induces ferroptosis.</t>
  </si>
  <si>
    <t>shRNA, RT-qPCR, MTT assay, total iron detection, lipid ROS detection</t>
  </si>
  <si>
    <t>FADS2</t>
  </si>
  <si>
    <t>Fatty acid desaturase 2</t>
  </si>
  <si>
    <t>HGNC:3575</t>
  </si>
  <si>
    <t>SRC</t>
  </si>
  <si>
    <t>SRC proto-oncogene, non-receptor tyrosine kinase</t>
  </si>
  <si>
    <t>HGNC:11283</t>
  </si>
  <si>
    <t>Src-STAT3 activation renders the cell unable to undergo to ferroptosis. Src inhibition decreased cell viability significantly, and that loss of viability was rescued by ferroptosis inhibitors.</t>
  </si>
  <si>
    <t>Immunoblotting, RNAi, qPCR, western blot, cell viability</t>
  </si>
  <si>
    <t>STAT3</t>
  </si>
  <si>
    <t>Signal transducer and activator of transcription 3</t>
  </si>
  <si>
    <t>HGNC:11364</t>
  </si>
  <si>
    <t>Src-STAT3 activation renders the cell unable to undergo to ferroptosis.</t>
  </si>
  <si>
    <t>PML</t>
  </si>
  <si>
    <t>Promyelocytic leukemia</t>
  </si>
  <si>
    <t>HGNC:9113</t>
  </si>
  <si>
    <t>PML expression turned cells highly resistant to ferroptosis.</t>
  </si>
  <si>
    <t>Cell death assessment</t>
  </si>
  <si>
    <t>NFS1</t>
  </si>
  <si>
    <t>NFS1 cysteine desulfurase</t>
  </si>
  <si>
    <t>HGNC:15910</t>
  </si>
  <si>
    <t>Suppression of NFS1 cooperates with inhibition of cysteine transport to trigger ferroptosis in vitro and slow tumour growth. Suppression of NFS1 predisposes cancer cells to ferroptosis.</t>
  </si>
  <si>
    <t>RNAi, cell viability assay,flow cytometry</t>
  </si>
  <si>
    <t>TP63</t>
  </si>
  <si>
    <t>Tumor protein p63</t>
  </si>
  <si>
    <t>HGNC:15979</t>
  </si>
  <si>
    <t>Delta Np63 alpha can inhibit ferroptosis independent of p53. Overexpression protects cells from ferroptosis-inducing agents.</t>
  </si>
  <si>
    <t>siRNA, cell death quantification</t>
  </si>
  <si>
    <t>CDKN1A</t>
  </si>
  <si>
    <t>Cyclin dependent kinase inhibitor 1A</t>
  </si>
  <si>
    <t>HGNC:1784</t>
  </si>
  <si>
    <t>Required to to suppress ferroptosis.</t>
  </si>
  <si>
    <t>CRISPR, shRNA, immunoblotting, cell-cycle profile, cell death quantification</t>
  </si>
  <si>
    <t>MIR137</t>
  </si>
  <si>
    <t>microRNA 137</t>
  </si>
  <si>
    <t>HGNC:31523</t>
  </si>
  <si>
    <t>Suppresses ferroptosis both in vitro and in vivo.</t>
  </si>
  <si>
    <t>Immunoblotting, luciferase reporter assay, qRT-PCR, cell viability assay, colony formation assay, malondialdehyde assay, iron assay, flow cytometer, shRNA, xenograph mouse model</t>
  </si>
  <si>
    <t>FH</t>
  </si>
  <si>
    <t>Fumarate hydratase</t>
  </si>
  <si>
    <t>HGNC:3700</t>
  </si>
  <si>
    <t>FH inactivation (FH-/- ) proves synthetic lethal with inducers of ferroptosis. FH-/- sensitizes cells to multiple ferroptosis inducers.</t>
  </si>
  <si>
    <t xml:space="preserve">CRISPR/Cas9, sgRNA, cell viability assay, immunoblotting, qPCR, </t>
  </si>
  <si>
    <t>CISD2</t>
  </si>
  <si>
    <t>CDGSH iron sulfur domain 2</t>
  </si>
  <si>
    <t>HGNC:24212</t>
  </si>
  <si>
    <t>Overexpression conferred resistance to ferroptosis. Inhibition blocked resistance to ferroptotic cell death.</t>
  </si>
  <si>
    <t>Cell viability and death assay, GSH and ROS levels and lipid peroxidation assays, RNAi, gene transfection, immunoblotting</t>
  </si>
  <si>
    <t>MIR9-1</t>
  </si>
  <si>
    <t>microRNA 9-1</t>
  </si>
  <si>
    <t>HGNC:31641</t>
  </si>
  <si>
    <t>MIR9-2</t>
  </si>
  <si>
    <t>microRNA 9-2</t>
  </si>
  <si>
    <t>HGNC:31642</t>
  </si>
  <si>
    <t>MIR9-3</t>
  </si>
  <si>
    <t>microRNA 9-3</t>
  </si>
  <si>
    <t>HGNC:31646</t>
  </si>
  <si>
    <t>CBS</t>
  </si>
  <si>
    <t>Cystathionine beta-synthase</t>
  </si>
  <si>
    <t>HGNC:1550</t>
  </si>
  <si>
    <t>Inhibition triggers ferroptosis in hepatocellular carcinoma.</t>
  </si>
  <si>
    <t>Cell viability, western blotting, LC/ESI-MS/MS, flow cytometry, xenograft mice</t>
  </si>
  <si>
    <t>ISCU</t>
  </si>
  <si>
    <t>Iron-sulfur cluster assembly enzyme</t>
  </si>
  <si>
    <t>HGNC:29882</t>
  </si>
  <si>
    <t>Over expression significantly attenuated DHA induced ferroptosis.</t>
  </si>
  <si>
    <t>Cell viability, cell cycle, ROS determination, western blot, immunofluorescence, ectopic expressing, lentiviral transduction</t>
  </si>
  <si>
    <t>ACSL3</t>
  </si>
  <si>
    <t>Acyl-CoA synthetase long chain family member 3</t>
  </si>
  <si>
    <t>HGNC:3570</t>
  </si>
  <si>
    <t>Required for exogenous monounsaturated fatty acids to protect cells against ferroptosis. Negatively correlates with ferroptosis sensitivity.</t>
  </si>
  <si>
    <t>Dead cell count, gene knockout, confocal imaging, thin-layer chromatography, BODIPY 493/503 imaging, CRISPR/Cas9, RT-qPCR, western blot</t>
  </si>
  <si>
    <t>OTUB1</t>
  </si>
  <si>
    <t>OTU deubiquitinase, ubiquitin aldehyde binding 1</t>
  </si>
  <si>
    <t>HGNC:23077</t>
  </si>
  <si>
    <t>Inactivation promotes ferroptosis by down-regulating SLC7A11 levels. Overexpression is critical for tumor growth.</t>
  </si>
  <si>
    <t>CRISPR/Cas9, RNAi, cell death, western blot, qRT-PCR</t>
  </si>
  <si>
    <t>CD44</t>
  </si>
  <si>
    <t>CD44 molecule (Indian blood group)</t>
  </si>
  <si>
    <t>HGNC:1681</t>
  </si>
  <si>
    <t>Knockdown sensitizes cells to ferroptosis.</t>
  </si>
  <si>
    <t>Western blot, siRNA, cell death</t>
  </si>
  <si>
    <t>LINC00336</t>
  </si>
  <si>
    <t>Long intergenic non-protein coding RNA 336</t>
  </si>
  <si>
    <t>HGNC:33813</t>
  </si>
  <si>
    <t>Overexpression inhibits ferroptosis. Knockdown promotes ferroptosis.</t>
  </si>
  <si>
    <t>qRT-PCR, MTT assay, colony-formation assay, lipid ROS assays, iron assay, immunoblotting</t>
  </si>
  <si>
    <t>BRD4</t>
  </si>
  <si>
    <t>Bromodomain containing 4</t>
  </si>
  <si>
    <t>HGNC:13575</t>
  </si>
  <si>
    <t>Inhibition induces ferroptosis.</t>
  </si>
  <si>
    <t>Cell proliferation assay, migration and invasion assays, RT-PCR, western blot, immunohistochemistry, iron assay</t>
  </si>
  <si>
    <t>PRDX6</t>
  </si>
  <si>
    <t>Peroxiredoxin 6</t>
  </si>
  <si>
    <t>HGNC:16753</t>
  </si>
  <si>
    <t>A negative regulator of ferroptotic cell death.</t>
  </si>
  <si>
    <t>Western blot, flow cytometry, SRB assay, gene transfection, shRNA, LOOH quantification</t>
  </si>
  <si>
    <t>MIR17</t>
  </si>
  <si>
    <t>microRNA 17</t>
  </si>
  <si>
    <t>HGNC:31547</t>
  </si>
  <si>
    <t>Protects endothelial HUVEC cells from erastin-induced ferroptosis. Overexpression significantly reduced erastin-induced growth inhibition and ROS generation of HUVEC cells.</t>
  </si>
  <si>
    <t>SESN2</t>
  </si>
  <si>
    <t>Sestrin 2</t>
  </si>
  <si>
    <t>HGNC:20746</t>
  </si>
  <si>
    <t>Has cytoprotective effect against ferroptosis. In cells expressing Sesn2, erastin-induced cell death, ROS formation, and glutathione depletion were almost completely inhibited compared to that in control cells.</t>
  </si>
  <si>
    <t>MTT assay, RT-PCR, luciferase assay, immunoblot, siRNA, Lipid peroxidation assay, GSH measurement</t>
  </si>
  <si>
    <t>NF2</t>
  </si>
  <si>
    <t>Neurofibromin 2</t>
  </si>
  <si>
    <t>HGNC:7773</t>
  </si>
  <si>
    <t>Genetic inactivation of NF2 rendered cancer cells more sensitive to ferroptosis. Mediates cell density-dependent inhibition of ferroptosis.</t>
  </si>
  <si>
    <t>ARNTL</t>
  </si>
  <si>
    <t>Aryl hydrocarbon receptor nuclear translocator like</t>
  </si>
  <si>
    <t>HGNC:701</t>
  </si>
  <si>
    <t>Degration of the protein is critical for ferroptosis. Blocking ARNTL degradation diminished ferroptotic tumor cell death.</t>
  </si>
  <si>
    <t>HIF1A</t>
  </si>
  <si>
    <t>Hypoxia inducible factor 1 subunit alpha</t>
  </si>
  <si>
    <t>HGNC:4910</t>
  </si>
  <si>
    <t>Destabilizing HIF1A facilitated ferroptotic tumor cell death.</t>
  </si>
  <si>
    <t>JUN</t>
  </si>
  <si>
    <t>Jun proto-oncogene, AP-1 transcription factor subunit</t>
  </si>
  <si>
    <t>HGNC:6204</t>
  </si>
  <si>
    <t>O-GlcNAcylated c-Jun represents an obstructive factor to ferroptosis.</t>
  </si>
  <si>
    <t>Immunofluorescence, western blotting, immunohistochemistry, cell viability, colony formation, qPCR, lipid peroxidation assay, iron assay</t>
  </si>
  <si>
    <t>CA9</t>
  </si>
  <si>
    <t>Carbonic anhydrase 9</t>
  </si>
  <si>
    <t>HGNC:1383</t>
  </si>
  <si>
    <t>qRT-PCR, western blot, cell viability assay, siRNA, ROS detection</t>
  </si>
  <si>
    <t>TMBIM4</t>
  </si>
  <si>
    <t>Transmembrane BAX inhibitor motif containing 4</t>
  </si>
  <si>
    <t>HGNC:24257</t>
  </si>
  <si>
    <t>Protects against ferroptosis in HCC cells. Inhibition increased ferroptotic cel death.</t>
  </si>
  <si>
    <t>Cell viability and clonogenic survival assay, immunofluorescence, western blot, RNAi, gene transfection, qRT-PCR, lipid peroxidation assay</t>
  </si>
  <si>
    <t>PLIN2</t>
  </si>
  <si>
    <t>Perilipin 2</t>
  </si>
  <si>
    <t>HGNC:248</t>
  </si>
  <si>
    <t>An indispensable gene and protein in the suppression of ferroptosis caused by abnormal lipometabolism in gastric carcinoma.</t>
  </si>
  <si>
    <t>Cell proliferation and clonogenic assay, cell survival analysis, xenografts tumor, RNA-seq, RT‑qPCR, ROS assay</t>
  </si>
  <si>
    <t>AIFM2</t>
  </si>
  <si>
    <t>Apoptosis inducing factor mitochondria associated 2</t>
  </si>
  <si>
    <t>HGNC:21411</t>
  </si>
  <si>
    <t>A glutathione-independent ferroptosis suppressor. Pharmacological targeting of FSP1 strongly synergizes with GPX4 inhibitors to trigger ferroptosis.</t>
  </si>
  <si>
    <t>Expression cloning, cell death, cell viability, LDH assay, western blot, LC-MS, NADH consumption assay</t>
  </si>
  <si>
    <t>LAMP2</t>
  </si>
  <si>
    <t>Lysosomal associated membrane protein 2</t>
  </si>
  <si>
    <t>HGNC:6501</t>
  </si>
  <si>
    <t>Knockdown promoted ferroptosis.</t>
  </si>
  <si>
    <t>Cell viability, western blot, ROS induction, glutathione assay, lipid peroxidation assay</t>
  </si>
  <si>
    <t>ZFP36</t>
  </si>
  <si>
    <t>ZFP36 ring finger protein</t>
  </si>
  <si>
    <t>HGNC:12862</t>
  </si>
  <si>
    <t>ZFP36 plasmid impaired FBXW7 plasmid-induced HSC ferroptosis. Overexpression of Zfp36 impaired erastin- or sorafenib-induced ferroptosis.</t>
  </si>
  <si>
    <t>PROM2</t>
  </si>
  <si>
    <t>Prominin 2</t>
  </si>
  <si>
    <t>HGNC:20685</t>
  </si>
  <si>
    <t>Induced by ferroptotic stress and promotes resistance to ferroptotic cell death. Facilitates ferroptosis resistance in mammary epithelial and breast carcinoma cells.</t>
  </si>
  <si>
    <t>RNA-seq, western blot, qPCR, siRNA, cell count, cell death, iron assay</t>
  </si>
  <si>
    <t>CHMP5</t>
  </si>
  <si>
    <t>Charged multivesicular body protein 5</t>
  </si>
  <si>
    <t>HGNC:26942</t>
  </si>
  <si>
    <t>Ferroptosis activators increase ESCRT-III subunits (e.g., CHMP5 and CHMP6). Knockdown of CHMP5 or CHMP6 sensitizes human cancer cells to ferroptosis.</t>
  </si>
  <si>
    <t>RNAi, western blot, iron, malondialdehyde and cytotoxicity assays</t>
  </si>
  <si>
    <t>CHMP6</t>
  </si>
  <si>
    <t>Charged multivesicular body protein 6</t>
  </si>
  <si>
    <t>HGNC:25675</t>
  </si>
  <si>
    <t>CAV1</t>
  </si>
  <si>
    <t>Caveolin 1</t>
  </si>
  <si>
    <t>HGNC:1527</t>
  </si>
  <si>
    <t xml:space="preserve">Cav-1 deficiency aggravated ferroptosis. Short hairpin RNA of Cav-1 promoted ferroptosis, which was ameliorated by Cav-1 overexpression. </t>
  </si>
  <si>
    <t>Immunofluorescence, western blot, ROS detection</t>
  </si>
  <si>
    <t>GCH1</t>
  </si>
  <si>
    <t>GTP cyclohydrolase 1</t>
  </si>
  <si>
    <t>HGNC:4193</t>
  </si>
  <si>
    <t>Gch1 overexpression and its downstream metabolites BH4/BH2 rescue from ferroptosis. Inhibition of GCH1 activity can sensitize resistant cancer cells to ferroptosis induction.</t>
  </si>
  <si>
    <t>CRISPR activation screening, qRT-PCR, cell viability, cell counts, western blot</t>
  </si>
  <si>
    <t>marker</t>
  </si>
  <si>
    <t>PTGS2</t>
  </si>
  <si>
    <t>Prostaglandin-endoperoxide synthase 2</t>
  </si>
  <si>
    <t>HGNC:9605</t>
  </si>
  <si>
    <t>Simply a downstream marker of ferroptosis. The most upregulated gene in BJeLR cells upon treatment with either erastin or (1S, 3R)-RSL3, but ferroptotic cell death was not affected by inhibition of the enzyme.</t>
  </si>
  <si>
    <t>RT-qPCR, cell viability</t>
  </si>
  <si>
    <t>DUSP1</t>
  </si>
  <si>
    <t>Dual specificity phosphatase 1</t>
  </si>
  <si>
    <t>HGNC:3064</t>
  </si>
  <si>
    <t>Expression was upregulated during ferroptosis induced by erastin or RSL3.</t>
  </si>
  <si>
    <t>NOS2</t>
  </si>
  <si>
    <t>Nitric oxide synthase 2</t>
  </si>
  <si>
    <t>HGNC:7873</t>
  </si>
  <si>
    <t>NCF2</t>
  </si>
  <si>
    <t>Neutrophil cytosolic factor 2</t>
  </si>
  <si>
    <t>HGNC:7661</t>
  </si>
  <si>
    <t>MT3</t>
  </si>
  <si>
    <t>Metallothionein 3</t>
  </si>
  <si>
    <t>HGNC:7408</t>
  </si>
  <si>
    <t>UBC</t>
  </si>
  <si>
    <t>Ubiquitin C</t>
  </si>
  <si>
    <t>HGNC:12468</t>
  </si>
  <si>
    <t>ALB</t>
  </si>
  <si>
    <t>Albumin</t>
  </si>
  <si>
    <t>HGNC:399</t>
  </si>
  <si>
    <t>TXNRD1</t>
  </si>
  <si>
    <t>Thioredoxin reductase 1</t>
  </si>
  <si>
    <t>HGNC:12437</t>
  </si>
  <si>
    <t>SRXN1</t>
  </si>
  <si>
    <t>Sulfiredoxin 1</t>
  </si>
  <si>
    <t>HGNC:16132</t>
  </si>
  <si>
    <t>GPX2</t>
  </si>
  <si>
    <t>Glutathione peroxidase 2</t>
  </si>
  <si>
    <t>HGNC:4554</t>
  </si>
  <si>
    <t>BNIP3</t>
  </si>
  <si>
    <t>BCL2 interacting protein 3</t>
  </si>
  <si>
    <t>HGNC:1084</t>
  </si>
  <si>
    <t>OXSR1</t>
  </si>
  <si>
    <t>Oxidative stress responsive kinase 1</t>
  </si>
  <si>
    <t>HGNC:8508</t>
  </si>
  <si>
    <t>SELENOS</t>
  </si>
  <si>
    <t>Selenoprotein S</t>
  </si>
  <si>
    <t>HGNC:30396</t>
  </si>
  <si>
    <t>ANGPTL7</t>
  </si>
  <si>
    <t>Angiopoietin like 7</t>
  </si>
  <si>
    <t>HGNC:24078</t>
  </si>
  <si>
    <t>Expression was downregulated during ferroptosis induced by erastin or RSL3.</t>
  </si>
  <si>
    <t>DDIT4</t>
  </si>
  <si>
    <t>DNA damage inducible transcript 4</t>
  </si>
  <si>
    <t>HGNC:24944</t>
  </si>
  <si>
    <t>Up-regulated (&gt;= 2 fold) in erastin-treated samples.</t>
  </si>
  <si>
    <t>LOC284561</t>
  </si>
  <si>
    <t>ASNS</t>
  </si>
  <si>
    <t>Asparagine synthetase (glutamine-hydrolyzing)</t>
  </si>
  <si>
    <t>HGNC:753</t>
  </si>
  <si>
    <t>TSC22D3</t>
  </si>
  <si>
    <t>TSC22 domain family member 3</t>
  </si>
  <si>
    <t>HGNC:3051</t>
  </si>
  <si>
    <t>DDIT3</t>
  </si>
  <si>
    <t>DNA damage inducible transcript 3</t>
  </si>
  <si>
    <t>HGNC:2726</t>
  </si>
  <si>
    <t>JDP2</t>
  </si>
  <si>
    <t>Jun dimerization protein 2</t>
  </si>
  <si>
    <t>HGNC:17546</t>
  </si>
  <si>
    <t>SLC1A4</t>
  </si>
  <si>
    <t>Solute carrier family 1 member 4</t>
  </si>
  <si>
    <t>HGNC:10942</t>
  </si>
  <si>
    <t>PCK2</t>
  </si>
  <si>
    <t>Phosphoenolpyruvate carboxykinase 2, mitochondrial</t>
  </si>
  <si>
    <t>HGNC:8725</t>
  </si>
  <si>
    <t>TXNIP</t>
  </si>
  <si>
    <t>Thioredoxin interacting protein</t>
  </si>
  <si>
    <t>HGNC:16952</t>
  </si>
  <si>
    <t>VLDLR</t>
  </si>
  <si>
    <t>Very low density lipoprotein receptor</t>
  </si>
  <si>
    <t>HGNC:12698</t>
  </si>
  <si>
    <t>GPT2</t>
  </si>
  <si>
    <t>Glutamic--pyruvic transaminase 2</t>
  </si>
  <si>
    <t>HGNC:18062</t>
  </si>
  <si>
    <t>PSAT1</t>
  </si>
  <si>
    <t>Phosphoserine aminotransferase 1</t>
  </si>
  <si>
    <t>HGNC:19129</t>
  </si>
  <si>
    <t>LURAP1L</t>
  </si>
  <si>
    <t>Leucine rich adaptor protein 1 like</t>
  </si>
  <si>
    <t>HGNC:31452</t>
  </si>
  <si>
    <t>SLC7A5</t>
  </si>
  <si>
    <t>Solute carrier family 7 member 5</t>
  </si>
  <si>
    <t>HGNC:11063</t>
  </si>
  <si>
    <t>HERPUD1</t>
  </si>
  <si>
    <t>Homocysteine inducible ER protein with ubiquitin like domain 1</t>
  </si>
  <si>
    <t>HGNC:13744</t>
  </si>
  <si>
    <t>XBP1</t>
  </si>
  <si>
    <t>X-box binding protein 1</t>
  </si>
  <si>
    <t>HGNC:12801</t>
  </si>
  <si>
    <t>SLC3A2</t>
  </si>
  <si>
    <t>Solute carrier family 3 member 2</t>
  </si>
  <si>
    <t>HGNC:11026</t>
  </si>
  <si>
    <t>ZNF419</t>
  </si>
  <si>
    <t>Zinc finger protein 419</t>
  </si>
  <si>
    <t>HGNC:20648</t>
  </si>
  <si>
    <t>KLHL24</t>
  </si>
  <si>
    <t>Kelch like family member 24</t>
  </si>
  <si>
    <t>HGNC:25947</t>
  </si>
  <si>
    <t>TRIB3</t>
  </si>
  <si>
    <t>Tribbles pseudokinase 3</t>
  </si>
  <si>
    <t>HGNC:16228</t>
  </si>
  <si>
    <t>ZFP69B</t>
  </si>
  <si>
    <t>ZFP69 zinc finger protein B</t>
  </si>
  <si>
    <t>HGNC:28053</t>
  </si>
  <si>
    <t>ATP6V1G2</t>
  </si>
  <si>
    <t>ATPase H+ transporting V1 subunit G2</t>
  </si>
  <si>
    <t>HGNC:862</t>
  </si>
  <si>
    <t>VEGFA</t>
  </si>
  <si>
    <t>Vascular endothelial growth factor A</t>
  </si>
  <si>
    <t>HGNC:12680</t>
  </si>
  <si>
    <t>GDF15</t>
  </si>
  <si>
    <t>Growth differentiation factor 15</t>
  </si>
  <si>
    <t>HGNC:30142</t>
  </si>
  <si>
    <t>TUBE1</t>
  </si>
  <si>
    <t>Tubulin epsilon 1</t>
  </si>
  <si>
    <t>HGNC:20775</t>
  </si>
  <si>
    <t>ARRDC3</t>
  </si>
  <si>
    <t>Arrestin domain containing 3</t>
  </si>
  <si>
    <t>HGNC:29263</t>
  </si>
  <si>
    <t>CEBPG</t>
  </si>
  <si>
    <t>CCAAT enhancer binding protein gamma</t>
  </si>
  <si>
    <t>HGNC:1837</t>
  </si>
  <si>
    <t>SNORA16A</t>
  </si>
  <si>
    <t>Small nucleolar RNA, H/ACA box 16A</t>
  </si>
  <si>
    <t>HGNC:32605</t>
  </si>
  <si>
    <t>Down-regulated (&gt;= 2 fold) in erastin-treated samples.</t>
  </si>
  <si>
    <t>RGS4</t>
  </si>
  <si>
    <t>Regulator of G protein signaling 4</t>
  </si>
  <si>
    <t>HGNC:10000</t>
  </si>
  <si>
    <t>BLOC1S5-TXNDC5</t>
  </si>
  <si>
    <t>BLOC1S5-TXNDC5 readthrough (NMD candidate)</t>
  </si>
  <si>
    <t>HGNC:42001</t>
  </si>
  <si>
    <t>LOC390705</t>
  </si>
  <si>
    <t>EIF2S1</t>
  </si>
  <si>
    <t>Eukaryotic translation initiation factor 2 subunit 1</t>
  </si>
  <si>
    <t>HGNC:3265</t>
  </si>
  <si>
    <t>Phosphorylated in erastin-treated sample.</t>
  </si>
  <si>
    <t>Western blot</t>
  </si>
  <si>
    <t>HSD17B11</t>
  </si>
  <si>
    <t>Hydroxysteroid 17-beta dehydrogenase 11</t>
  </si>
  <si>
    <t>HGNC:22960</t>
  </si>
  <si>
    <t>Enriched in RSL3-resistant cells.</t>
  </si>
  <si>
    <t>Gene trap insertion</t>
  </si>
  <si>
    <t>AGPAT3</t>
  </si>
  <si>
    <t>1-acylglycerol-3-phosphate O-acyltransferase 3</t>
  </si>
  <si>
    <t>HGNC:326</t>
  </si>
  <si>
    <t>SETD1B</t>
  </si>
  <si>
    <t>SET domain containing 1B, histone lysine methyltransferase</t>
  </si>
  <si>
    <t>HGNC:29187</t>
  </si>
  <si>
    <t>Enriched in GPX4 inhibitor ML162-resistant cells.</t>
  </si>
  <si>
    <t>FTL</t>
  </si>
  <si>
    <t>Ferritin light chain</t>
  </si>
  <si>
    <t>HGNC:3999</t>
  </si>
  <si>
    <t>Its expression  is decreased in patients.</t>
  </si>
  <si>
    <t>Gene expression analysis</t>
  </si>
  <si>
    <t>TFRC</t>
  </si>
  <si>
    <t>Transferrin receptor</t>
  </si>
  <si>
    <t>HGNC:11763</t>
  </si>
  <si>
    <t>Expression of this gene is increased in patients.</t>
  </si>
  <si>
    <t>MAFG</t>
  </si>
  <si>
    <t>MAF bZIP transcription factor G</t>
  </si>
  <si>
    <t>HGNC:6781</t>
  </si>
  <si>
    <t>The interaction between NRF2 and MafG was increased in response to erastin and sorafenib.</t>
  </si>
  <si>
    <t>DRD5</t>
  </si>
  <si>
    <t>Dopamine receptor D5</t>
  </si>
  <si>
    <t>HGNC:3026</t>
  </si>
  <si>
    <t>Ferroptotic erastin induces DRD5 gene expression in ferroptosis.</t>
  </si>
  <si>
    <t>Western blot, Q-PCR</t>
  </si>
  <si>
    <t>DRD4</t>
  </si>
  <si>
    <t>Dopamine receptor D4</t>
  </si>
  <si>
    <t>HGNC:3025</t>
  </si>
  <si>
    <t>Antiferroptotic dopamine suppressed dopamine receptor D4 protein degradation. Ferroptotic erastin promotes DRD4 protein degradation.</t>
  </si>
  <si>
    <t>MAP3K5</t>
  </si>
  <si>
    <t>Mitogen-activated protein kinase kinase kinase 5</t>
  </si>
  <si>
    <t>HGNC:6857</t>
  </si>
  <si>
    <t>LDH assay, immunoblot, RNAi, CCK-8</t>
  </si>
  <si>
    <t>MAPK14</t>
  </si>
  <si>
    <t>Mitogen-activated protein kinase 14</t>
  </si>
  <si>
    <t>HGNC:6876</t>
  </si>
  <si>
    <t>SLC2A1</t>
  </si>
  <si>
    <t>Solute carrier family 2 member 1</t>
  </si>
  <si>
    <t>HGNC:11005</t>
  </si>
  <si>
    <t>Increased at LSH overexpression. Decreased at LSH knockdown. LSH can inhibit ferroptosis.</t>
  </si>
  <si>
    <t>ChIP analysis, RT-qPCR</t>
  </si>
  <si>
    <t>SLC2A3</t>
  </si>
  <si>
    <t>Solute carrier family 2 member 3</t>
  </si>
  <si>
    <t>HGNC:11007</t>
  </si>
  <si>
    <t>Decreased at LSH knockdown. LSH can inhibit ferroptosis.</t>
  </si>
  <si>
    <t>RT-qPCR</t>
  </si>
  <si>
    <t>SLC2A6</t>
  </si>
  <si>
    <t>Solute carrier family 2 member 6</t>
  </si>
  <si>
    <t>HGNC:11011</t>
  </si>
  <si>
    <t>SLC2A8</t>
  </si>
  <si>
    <t>Solute carrier family 2 member 8</t>
  </si>
  <si>
    <t>HGNC:13812</t>
  </si>
  <si>
    <t>SLC2A12</t>
  </si>
  <si>
    <t>Solute carrier family 2 member 12</t>
  </si>
  <si>
    <t>HGNC:18067</t>
  </si>
  <si>
    <t>GLUT13</t>
  </si>
  <si>
    <t>SLC2A14</t>
  </si>
  <si>
    <t>Solute carrier family 2 member 14</t>
  </si>
  <si>
    <t>HGNC:18301</t>
  </si>
  <si>
    <t>EIF2AK4</t>
  </si>
  <si>
    <t>Eukaryotic translation initiation factor 2 alpha kinase 4</t>
  </si>
  <si>
    <t>HGNC:19687</t>
  </si>
  <si>
    <t>CHAC1 degradation of GSH enhances cystine-starvation-induced ferroptosis through the activated GCN2-eIF2 alpha-ATF4 pathway.</t>
  </si>
  <si>
    <t>HBA1</t>
  </si>
  <si>
    <t>Hemoglobin subunit alpha 1</t>
  </si>
  <si>
    <t>HGNC:4823</t>
  </si>
  <si>
    <t>Upregulated in cells treated with ferroptosis inducer erastin. Stimulates ferroptosis possibly in a GSH-dependent manner.</t>
  </si>
  <si>
    <t>Tandem mass tags, RNA-seq, DNase-seq, qPCR, Western blot, IHC</t>
  </si>
  <si>
    <t>NNMT</t>
  </si>
  <si>
    <t>Nicotinamide N-methyltransferase</t>
  </si>
  <si>
    <t>HGNC:7861</t>
  </si>
  <si>
    <t>PLIN4</t>
  </si>
  <si>
    <t>Perilipin 4</t>
  </si>
  <si>
    <t>HGNC:29393</t>
  </si>
  <si>
    <t>HIC1</t>
  </si>
  <si>
    <t>HIC ZBTB transcriptional repressor 1</t>
  </si>
  <si>
    <t>HGNC:4909</t>
  </si>
  <si>
    <t xml:space="preserve">Essential for stimulation of pro-ferroptotic gene transcription upon ferroptosis induction. </t>
  </si>
  <si>
    <t>Immunohistochemistry, immunofluorescence, western blot, qPCR, metabolites examination, ChIP</t>
  </si>
  <si>
    <t>STMN1</t>
  </si>
  <si>
    <t>Stathmin 1</t>
  </si>
  <si>
    <t>HGNC:6510</t>
  </si>
  <si>
    <t>Downregulated in cells treated with ferroptosis inducer erastin. Suppresses ferroptosis possibly in a GSH-dependent manner.</t>
  </si>
  <si>
    <t>RRM2</t>
  </si>
  <si>
    <t>Ribonucleotide reductase regulatory subunit M2</t>
  </si>
  <si>
    <t>HGNC:10452</t>
  </si>
  <si>
    <t>CAPG</t>
  </si>
  <si>
    <t>Capping actin protein, gelsolin like</t>
  </si>
  <si>
    <t>HGNC:1474</t>
  </si>
  <si>
    <t>HNF4A</t>
  </si>
  <si>
    <t>Hepatocyte nuclear factor 4 alpha</t>
  </si>
  <si>
    <t>HGNC:5024</t>
  </si>
  <si>
    <t xml:space="preserve">Essential for stimulation of anti-ferroptotic gene transcription. </t>
  </si>
  <si>
    <t>NGB</t>
  </si>
  <si>
    <t>Neuroglobin</t>
  </si>
  <si>
    <t>HGNC:14077</t>
  </si>
  <si>
    <t>Human neuroglobin (hNgb)-EGFP-expressing SH-SY5Y cells to be significantly more resistant to ferroptosis induction.</t>
  </si>
  <si>
    <t>Cell death, cell viability, lipid peroxidation assay, RT-qPCR</t>
  </si>
  <si>
    <t>YWHAE</t>
  </si>
  <si>
    <t>Tyrosine 3-monooxygenase/tryptophan 5-monooxygenase activation protein epsilon</t>
  </si>
  <si>
    <t>HGNC:12851</t>
  </si>
  <si>
    <t>Required by RSL3 (a ferroptosis inducer) to inactivate GPX4 (a ferroptosis inhibitor).</t>
  </si>
  <si>
    <t>Mass spectrometry, siRNA, western blot</t>
  </si>
  <si>
    <t>GABPB1</t>
  </si>
  <si>
    <t>GA binding protein transcription factor subunit beta 1</t>
  </si>
  <si>
    <t>HGNC:4074</t>
  </si>
  <si>
    <t>Downregulated by lncRNA GABPB1-AS1 upon erastin treatment.</t>
  </si>
  <si>
    <t>RT-qPCR, western blot, siRNA, cell viability, lipid peroxidation assay</t>
  </si>
  <si>
    <t>AURKA</t>
  </si>
  <si>
    <t>Aurora kinase A</t>
  </si>
  <si>
    <t>HGNC:11393</t>
  </si>
  <si>
    <t>Inhibition of AURKA or reconstitution of miR-4715-3p inhibited GPX4 and induced cell death, suggesting a link between AURKA and ferroptosis.</t>
  </si>
  <si>
    <t>qRT-PCR, western blot, lentiviral infection, CellTiter-Glo luminescence assay</t>
  </si>
  <si>
    <t>MIR4715</t>
  </si>
  <si>
    <t>microRNA 4715</t>
  </si>
  <si>
    <t>HGNC:41666</t>
  </si>
  <si>
    <t>RIPK1</t>
  </si>
  <si>
    <t>Receptor interacting serine/threonine kinase 1</t>
  </si>
  <si>
    <t>HGNC:10019</t>
  </si>
  <si>
    <t>Reduced expression results in resistance to ferroptosis.</t>
  </si>
  <si>
    <t>Cell viability, western blot, RNA-seq, GSH assay, qRT-PCR, immunofluorescence imaging</t>
  </si>
  <si>
    <t>PRDX1</t>
  </si>
  <si>
    <t>Peroxiredoxin 1</t>
  </si>
  <si>
    <t>HGNC:9352</t>
  </si>
  <si>
    <t>Necessary to ferroptosis-related lipid peroxidation.</t>
  </si>
  <si>
    <t>Western blot, siRNA, flow cytometry, cell viability, RT-PCR</t>
  </si>
  <si>
    <t>MIR30B</t>
  </si>
  <si>
    <t>microRNA 30b</t>
  </si>
  <si>
    <t>HGNC:31625</t>
  </si>
  <si>
    <t>Upregulation of miR-30b-5p in preeclampsia models plays a pivotal role in ferroptosis.</t>
  </si>
  <si>
    <t>GSH assay, MDA measurement, western blot, immunohistochemistry, microarray, RT-qPCR, labile iron assay, cell viability, LDH assay</t>
  </si>
  <si>
    <r>
      <t>Overexpression of miR</t>
    </r>
    <r>
      <rPr>
        <sz val="12"/>
        <color theme="1"/>
        <rFont val="等线"/>
        <family val="2"/>
      </rPr>
      <t>‐</t>
    </r>
    <r>
      <rPr>
        <sz val="12"/>
        <color theme="1"/>
        <rFont val="Times New Roman"/>
        <family val="1"/>
      </rPr>
      <t>9 suppressed GOT1, which subsequently reduced ferroptosis. Overexpression of GOT1 restored miR</t>
    </r>
    <r>
      <rPr>
        <sz val="12"/>
        <color theme="1"/>
        <rFont val="等线"/>
        <family val="2"/>
      </rPr>
      <t>‐</t>
    </r>
    <r>
      <rPr>
        <sz val="12"/>
        <color theme="1"/>
        <rFont val="Times New Roman"/>
        <family val="1"/>
      </rPr>
      <t>9 mediated ferroptosis suppression.</t>
    </r>
  </si>
  <si>
    <r>
      <t>Knockdown of p62, quinone oxidoreductase</t>
    </r>
    <r>
      <rPr>
        <sz val="12"/>
        <color theme="1"/>
        <rFont val="等线"/>
        <family val="2"/>
      </rPr>
      <t>‐</t>
    </r>
    <r>
      <rPr>
        <sz val="12"/>
        <color theme="1"/>
        <rFont val="Times New Roman"/>
        <family val="1"/>
      </rPr>
      <t>1, heme oxygenase</t>
    </r>
    <r>
      <rPr>
        <sz val="12"/>
        <color theme="1"/>
        <rFont val="等线"/>
        <family val="2"/>
      </rPr>
      <t>‐</t>
    </r>
    <r>
      <rPr>
        <sz val="12"/>
        <color theme="1"/>
        <rFont val="Times New Roman"/>
        <family val="1"/>
      </rPr>
      <t>1, and ferritin heavy chain</t>
    </r>
    <r>
      <rPr>
        <sz val="12"/>
        <color theme="1"/>
        <rFont val="等线"/>
        <family val="2"/>
      </rPr>
      <t>‐</t>
    </r>
    <r>
      <rPr>
        <sz val="12"/>
        <color theme="1"/>
        <rFont val="Times New Roman"/>
        <family val="1"/>
      </rPr>
      <t>1 by RNA interference in HCC cells promoted ferroptosis in response to erastin and sorafenib.</t>
    </r>
  </si>
  <si>
    <r>
      <t>qRT</t>
    </r>
    <r>
      <rPr>
        <sz val="12"/>
        <color theme="1"/>
        <rFont val="等线"/>
        <family val="2"/>
      </rPr>
      <t>‐</t>
    </r>
    <r>
      <rPr>
        <sz val="12"/>
        <color theme="1"/>
        <rFont val="Times New Roman"/>
        <family val="1"/>
      </rPr>
      <t>PCR, RNA interference</t>
    </r>
  </si>
  <si>
    <r>
      <t>A negative regulator of ferroptosis in HCC cells. Knockdown of MT</t>
    </r>
    <r>
      <rPr>
        <sz val="12"/>
        <color theme="1"/>
        <rFont val="等线"/>
        <family val="2"/>
      </rPr>
      <t>‐</t>
    </r>
    <r>
      <rPr>
        <sz val="12"/>
        <color theme="1"/>
        <rFont val="Times New Roman"/>
        <family val="1"/>
      </rPr>
      <t>1G by RNA interference increases glutathione depletion and lipid peroxidation, which contributes to sorafenib</t>
    </r>
    <r>
      <rPr>
        <sz val="12"/>
        <color theme="1"/>
        <rFont val="等线"/>
        <family val="2"/>
      </rPr>
      <t>‐</t>
    </r>
    <r>
      <rPr>
        <sz val="12"/>
        <color theme="1"/>
        <rFont val="Times New Roman"/>
        <family val="1"/>
      </rPr>
      <t>induced ferroptosis.</t>
    </r>
  </si>
  <si>
    <r>
      <t>Overexpression of miR</t>
    </r>
    <r>
      <rPr>
        <sz val="12"/>
        <color theme="1"/>
        <rFont val="等线"/>
        <family val="2"/>
      </rPr>
      <t>‐</t>
    </r>
    <r>
      <rPr>
        <sz val="12"/>
        <color theme="1"/>
        <rFont val="Times New Roman"/>
        <family val="1"/>
      </rPr>
      <t>9 suppressed GOT1, which subsequently reduced ferroptosis. Suppression of miR</t>
    </r>
    <r>
      <rPr>
        <sz val="12"/>
        <color theme="1"/>
        <rFont val="等线"/>
        <family val="2"/>
      </rPr>
      <t>‐</t>
    </r>
    <r>
      <rPr>
        <sz val="12"/>
        <color theme="1"/>
        <rFont val="Times New Roman"/>
        <family val="1"/>
      </rPr>
      <t>9 increased the sensitivity of melanoma cells to ferroptosis inducers.</t>
    </r>
  </si>
  <si>
    <r>
      <t>Cold stress evokes ferroptosis, and the ASK1</t>
    </r>
    <r>
      <rPr>
        <sz val="12"/>
        <color theme="1"/>
        <rFont val="等线"/>
        <family val="2"/>
      </rPr>
      <t>‐</t>
    </r>
    <r>
      <rPr>
        <sz val="12"/>
        <color theme="1"/>
        <rFont val="Times New Roman"/>
        <family val="1"/>
      </rPr>
      <t>p38 pathway is activated downstream of lipid peroxide, leading to the cell death. ASK1</t>
    </r>
    <r>
      <rPr>
        <sz val="12"/>
        <color theme="1"/>
        <rFont val="等线"/>
        <family val="2"/>
      </rPr>
      <t>‐</t>
    </r>
    <r>
      <rPr>
        <sz val="12"/>
        <color theme="1"/>
        <rFont val="Times New Roman"/>
        <family val="1"/>
      </rPr>
      <t>p38 axis is also activated in the erastin</t>
    </r>
    <r>
      <rPr>
        <sz val="12"/>
        <color theme="1"/>
        <rFont val="等线"/>
        <family val="2"/>
      </rPr>
      <t>‐</t>
    </r>
    <r>
      <rPr>
        <sz val="12"/>
        <color theme="1"/>
        <rFont val="Times New Roman"/>
        <family val="1"/>
      </rPr>
      <t>induced ferroptosis model.</t>
    </r>
  </si>
  <si>
    <t>Symbol</t>
  </si>
  <si>
    <t>ID</t>
  </si>
  <si>
    <t>Synonyms</t>
  </si>
  <si>
    <t>Chromosome</t>
  </si>
  <si>
    <t>Category</t>
  </si>
  <si>
    <t>AZGP1</t>
  </si>
  <si>
    <t>alpha-2-glycoprotein 1, zinc-binding</t>
  </si>
  <si>
    <t>ZA2G|ZAG</t>
  </si>
  <si>
    <t>Antigen_Processing_and_Presentation</t>
  </si>
  <si>
    <t>B2M</t>
  </si>
  <si>
    <t>beta-2-microglobulin</t>
  </si>
  <si>
    <t>IMD43</t>
  </si>
  <si>
    <t>CALR</t>
  </si>
  <si>
    <t>calreticulin</t>
  </si>
  <si>
    <t>CRT|HEL-S-99n|RO|SSA|cC1qR</t>
  </si>
  <si>
    <t>CANX</t>
  </si>
  <si>
    <t>calnexin</t>
  </si>
  <si>
    <t>CNX|IP90|P90</t>
  </si>
  <si>
    <t>CD1A</t>
  </si>
  <si>
    <t>CD1a molecule</t>
  </si>
  <si>
    <t>CD1|FCB6|HTA1|R4|T6</t>
  </si>
  <si>
    <t>CD1B</t>
  </si>
  <si>
    <t>CD1b molecule</t>
  </si>
  <si>
    <t>CD1|CD1A|R1</t>
  </si>
  <si>
    <t>CD1C</t>
  </si>
  <si>
    <t>CD1c molecule</t>
  </si>
  <si>
    <t>BDCA1|CD1|CD1A|R7</t>
  </si>
  <si>
    <t>CD1D</t>
  </si>
  <si>
    <t>CD1d molecule</t>
  </si>
  <si>
    <t>CD1A|R3|R3G1</t>
  </si>
  <si>
    <t>CD1E</t>
  </si>
  <si>
    <t>CD1e molecule</t>
  </si>
  <si>
    <t>CD1A|R2</t>
  </si>
  <si>
    <t>CD4</t>
  </si>
  <si>
    <t>CD4 molecule</t>
  </si>
  <si>
    <t>CD4mut</t>
  </si>
  <si>
    <t>CD8A</t>
  </si>
  <si>
    <t>CD8a molecule</t>
  </si>
  <si>
    <t>CD8|Leu2|p32</t>
  </si>
  <si>
    <t>CD8B</t>
  </si>
  <si>
    <t>CD8b molecule</t>
  </si>
  <si>
    <t>CD8B1|LEU2|LY3|LYT3|P37</t>
  </si>
  <si>
    <t>CD74</t>
  </si>
  <si>
    <t>CD74 molecule</t>
  </si>
  <si>
    <t>DHLAG|HLADG|II|Ia-GAMMA|p33</t>
  </si>
  <si>
    <t>CREB1</t>
  </si>
  <si>
    <t>cAMP responsive element binding protein 1</t>
  </si>
  <si>
    <t>CREB|CREB-1</t>
  </si>
  <si>
    <t>CTSB</t>
  </si>
  <si>
    <t>cathepsin B</t>
  </si>
  <si>
    <t>APPS|CPSB|RECEUP</t>
  </si>
  <si>
    <t>CTSE</t>
  </si>
  <si>
    <t>cathepsin E</t>
  </si>
  <si>
    <t>CATE</t>
  </si>
  <si>
    <t>CTSL</t>
  </si>
  <si>
    <t>cathepsin L</t>
  </si>
  <si>
    <t>CATL|CTSL1|MEP</t>
  </si>
  <si>
    <t>CTSS</t>
  </si>
  <si>
    <t>cathepsin S</t>
  </si>
  <si>
    <t>-</t>
  </si>
  <si>
    <t>FCER1G</t>
  </si>
  <si>
    <t>Fc fragment of IgE receptor Ig</t>
  </si>
  <si>
    <t>FCRG</t>
  </si>
  <si>
    <t>FCGRT</t>
  </si>
  <si>
    <t>Fc fragment of IgG receptor and transporter</t>
  </si>
  <si>
    <t>FCRN|alpha-chain</t>
  </si>
  <si>
    <t>PDIA3</t>
  </si>
  <si>
    <t>protein disulfide isomerase family A member 3</t>
  </si>
  <si>
    <t>ER60|ERp57|ERp60|ERp61|GRP57|GRP58|HEL-S-269|HEL-S-93n|HsT17083|P58|PI-PLC</t>
  </si>
  <si>
    <t>HFE</t>
  </si>
  <si>
    <t>homeostatic iron regulator</t>
  </si>
  <si>
    <t>HFE1|HH|HLA-H|MVCD7|TFQTL2</t>
  </si>
  <si>
    <t>HLA-A</t>
  </si>
  <si>
    <t>major histocompatibility complex, class I, A</t>
  </si>
  <si>
    <t>HLAA</t>
  </si>
  <si>
    <t>HLA-B</t>
  </si>
  <si>
    <t>major histocompatibility complex, class I, B</t>
  </si>
  <si>
    <t>AS|B-4901|HLAB</t>
  </si>
  <si>
    <t>HLA-C</t>
  </si>
  <si>
    <t>major histocompatibility complex, class I, C</t>
  </si>
  <si>
    <t>D6S204|HLA-JY3|HLAC|HLC-C|MHC|PSORS1</t>
  </si>
  <si>
    <t>HLA-DMA</t>
  </si>
  <si>
    <t>major histocompatibility complex, class II, DM alpha</t>
  </si>
  <si>
    <t>D6S222E|DMA|HLADM|RING6</t>
  </si>
  <si>
    <t>HLA-DMB</t>
  </si>
  <si>
    <t>major histocompatibility complex, class II, DM beta</t>
  </si>
  <si>
    <t>D6S221E|RING7</t>
  </si>
  <si>
    <t>HLA-DOA</t>
  </si>
  <si>
    <t>major histocompatibility complex, class II, DO alpha</t>
  </si>
  <si>
    <t>HLA-DNA|HLA-DZA|HLADZ</t>
  </si>
  <si>
    <t>HLA-DOB</t>
  </si>
  <si>
    <t>major histocompatibility complex, class II, DO beta</t>
  </si>
  <si>
    <t>DOB|HLA_DOB</t>
  </si>
  <si>
    <t>HLA-DPA1</t>
  </si>
  <si>
    <t>major histocompatibility complex, class II, DP alpha 1</t>
  </si>
  <si>
    <t>DP(W3)|DP(W4)|DPA1|HLA-DP1A|HLA-DPB1|HLADP|HLASB|PLT1</t>
  </si>
  <si>
    <t>HLA-DPB1</t>
  </si>
  <si>
    <t>major histocompatibility complex, class II, DP beta 1</t>
  </si>
  <si>
    <t>DPB1|HLA-DP|HLA-DP1B|HLA-DPB</t>
  </si>
  <si>
    <t>HLA-DQA1</t>
  </si>
  <si>
    <t>major histocompatibility complex, class II, DQ alpha 1</t>
  </si>
  <si>
    <t>CELIAC1|DQ-A1|DQA1|HLA-DQA</t>
  </si>
  <si>
    <t>HLA-DQA2</t>
  </si>
  <si>
    <t>major histocompatibility complex, class II, DQ alpha 2</t>
  </si>
  <si>
    <t>DC-alpha|DX-ALPHA|HLA-DCA|HLA-DXA|HLADQA2</t>
  </si>
  <si>
    <t>HLA-DQB1</t>
  </si>
  <si>
    <t>major histocompatibility complex, class II, DQ beta 1</t>
  </si>
  <si>
    <t>CELIAC1|HLA-DQB|IDDM1</t>
  </si>
  <si>
    <t>HLA-DRA</t>
  </si>
  <si>
    <t>major histocompatibility complex, class II, DR alpha</t>
  </si>
  <si>
    <t>HLA-DRA1</t>
  </si>
  <si>
    <t>HLA-DRB1</t>
  </si>
  <si>
    <t>major histocompatibility complex, class II, DR beta 1</t>
  </si>
  <si>
    <t>DRB1|HLA-DR1B|HLA-DRB|SS1</t>
  </si>
  <si>
    <t>HLA-DRB3</t>
  </si>
  <si>
    <t>major histocompatibility complex, class II, DR beta 3</t>
  </si>
  <si>
    <t>DRB3|HLA-DPB1|HLA-DR1B|HLA-DR3B</t>
  </si>
  <si>
    <t>HLA-DRB4</t>
  </si>
  <si>
    <t>major histocompatibility complex, class II, DR beta 4</t>
  </si>
  <si>
    <t>DR4|DRB4|HLA-DR4B|HLA-DRB4*</t>
  </si>
  <si>
    <t>HLA-DRB5</t>
  </si>
  <si>
    <t>major histocompatibility complex, class II, DR beta 5</t>
  </si>
  <si>
    <t>HLA-E</t>
  </si>
  <si>
    <t>major histocompatibility complex, class I, E</t>
  </si>
  <si>
    <t>HLA-6.2|QA1</t>
  </si>
  <si>
    <t>HLA-F</t>
  </si>
  <si>
    <t>major histocompatibility complex, class I, F</t>
  </si>
  <si>
    <t>CDA12|HLA-5.4|HLA-CDA12|HLAF</t>
  </si>
  <si>
    <t>HLA-G</t>
  </si>
  <si>
    <t>major histocompatibility complex, class I, G</t>
  </si>
  <si>
    <t>MHC-G</t>
  </si>
  <si>
    <t>HLA-H</t>
  </si>
  <si>
    <t>major histocompatibility complex, class I, H (pseudogene)</t>
  </si>
  <si>
    <t>HLAHP</t>
  </si>
  <si>
    <t>MR1</t>
  </si>
  <si>
    <t>major histocompatibility complex, class I-related</t>
  </si>
  <si>
    <t>HLALS</t>
  </si>
  <si>
    <t>HSPA1A</t>
  </si>
  <si>
    <t>heat shock protein family A (Hsp70) member 1A</t>
  </si>
  <si>
    <t>HEL-S-103|HSP70-1|HSP70-1A|HSP70-2|HSP70.1|HSP70.2|HSP70I|HSP72|HSPA1</t>
  </si>
  <si>
    <t>HSPA1B</t>
  </si>
  <si>
    <t>heat shock protein family A (Hsp70) member 1B</t>
  </si>
  <si>
    <t>HSP70-1|HSP70-1B|HSP70-2|HSP70.1|HSP70.2|HSP72|HSPA1|HSX70</t>
  </si>
  <si>
    <t>HSPA1L</t>
  </si>
  <si>
    <t>heat shock protein family A (Hsp70) member 1 like</t>
  </si>
  <si>
    <t>HSP70-1L|HSP70-HOM|HSP70T|hum70t</t>
  </si>
  <si>
    <t>HSPA2</t>
  </si>
  <si>
    <t>heat shock protein family A (Hsp70) member 2</t>
  </si>
  <si>
    <t>HSP70-2|HSP70-3</t>
  </si>
  <si>
    <t>HSPA4</t>
  </si>
  <si>
    <t>heat shock protein family A (Hsp70) member 4</t>
  </si>
  <si>
    <t>APG-2|HEL-S-5a|HS24/P52|HSPH2|RY|hsp70|hsp70RY</t>
  </si>
  <si>
    <t>heat shock protein family A (Hsp70) member 5</t>
  </si>
  <si>
    <t>BIP|GRP78|HEL-S-89n|MIF2</t>
  </si>
  <si>
    <t>HSPA6</t>
  </si>
  <si>
    <t>heat shock protein family A (Hsp70) member 6</t>
  </si>
  <si>
    <t>HSP70B'</t>
  </si>
  <si>
    <t>HSPA8</t>
  </si>
  <si>
    <t>heat shock protein family A (Hsp70) member 8</t>
  </si>
  <si>
    <t>HEL-33|HEL-S-72p|HSC54|HSC70|HSC71|HSP71|HSP73|HSPA10|LAP-1|LAP1|NIP71</t>
  </si>
  <si>
    <t>HSP90AA1</t>
  </si>
  <si>
    <t>heat shock protein 90 alpha family class A member 1</t>
  </si>
  <si>
    <t>EL52|HEL-S-65p|HSP86|HSP89A|HSP90A|HSP90N|HSPC1|HSPCA|HSPCAL1|HSPCAL4|HSPN|Hsp103|Hsp89|Hsp90|LAP-2|LAP2</t>
  </si>
  <si>
    <t>HSP90AB1</t>
  </si>
  <si>
    <t>heat shock protein 90 alpha family class B member 1</t>
  </si>
  <si>
    <t>D6S182|HSP84|HSP90B|HSPC2|HSPCB</t>
  </si>
  <si>
    <t>ICAM1</t>
  </si>
  <si>
    <t>intercellular adhesion molecule 1</t>
  </si>
  <si>
    <t>BB2|CD54|P3.58</t>
  </si>
  <si>
    <t>IFNA1</t>
  </si>
  <si>
    <t>interferon alpha 1</t>
  </si>
  <si>
    <t>IFL|IFN|IFN-ALPHA|IFN-alphaD|IFNA13|IFNA@|leIF D</t>
  </si>
  <si>
    <t>IFNA2</t>
  </si>
  <si>
    <t>interferon alpha 2</t>
  </si>
  <si>
    <t>IFN-alpha-2|IFN-alphaA|IFNA|IFNA2B|leIF A</t>
  </si>
  <si>
    <t>IFNA4</t>
  </si>
  <si>
    <t>interferon alpha 4</t>
  </si>
  <si>
    <t>IFN-alpha4a|INFA4</t>
  </si>
  <si>
    <t>IFNA5</t>
  </si>
  <si>
    <t>interferon alpha 5</t>
  </si>
  <si>
    <t>IFN-alpha-5|IFN-alphaG|INA5|INFA5|leIF G</t>
  </si>
  <si>
    <t>IFNA6</t>
  </si>
  <si>
    <t>interferon alpha 6</t>
  </si>
  <si>
    <t>IFN-alphaK</t>
  </si>
  <si>
    <t>IFNA7</t>
  </si>
  <si>
    <t>interferon alpha 7</t>
  </si>
  <si>
    <t>IFN-alphaJ|IFNA-J</t>
  </si>
  <si>
    <t>IFNA8</t>
  </si>
  <si>
    <t>interferon alpha 8</t>
  </si>
  <si>
    <t>IFN-alphaB</t>
  </si>
  <si>
    <t>IFNA10</t>
  </si>
  <si>
    <t>interferon alpha 10</t>
  </si>
  <si>
    <t>IFN-alphaC</t>
  </si>
  <si>
    <t>IFNA13</t>
  </si>
  <si>
    <t>interferon alpha 13</t>
  </si>
  <si>
    <t>IFNA14</t>
  </si>
  <si>
    <t>interferon alpha 14</t>
  </si>
  <si>
    <t>IFN-alphaH|LEIF2H</t>
  </si>
  <si>
    <t>IFNA16</t>
  </si>
  <si>
    <t>interferon alpha 16</t>
  </si>
  <si>
    <t>IFN-alpha-16|IFN-alphaO</t>
  </si>
  <si>
    <t>IFNA17</t>
  </si>
  <si>
    <t>interferon alpha 17</t>
  </si>
  <si>
    <t>IFN-alphaI|IFNA|INFA|LEIF2C1</t>
  </si>
  <si>
    <t>IFNA21</t>
  </si>
  <si>
    <t>interferon alpha 21</t>
  </si>
  <si>
    <t>IFN-alphaI|LeIF F|leIF-F</t>
  </si>
  <si>
    <t>interferon gamma</t>
  </si>
  <si>
    <t>IFG|IFI</t>
  </si>
  <si>
    <t>KIR2DL1</t>
  </si>
  <si>
    <t>killer cell immunoglobulin like receptor, two Ig domains and long cytoplasmic tail 1</t>
  </si>
  <si>
    <t>CD158A|KIR-K64|KIR221|KIR2DL3|NKAT|NKAT-1|NKAT1|p58.1</t>
  </si>
  <si>
    <t>KIR2DL2</t>
  </si>
  <si>
    <t>killer cell immunoglobulin like receptor, two Ig domains and long cytoplasmic tail 2</t>
  </si>
  <si>
    <t>CD158B1|CD158b|NKAT-6|NKAT6|p58.2</t>
  </si>
  <si>
    <t>KIR2DL3</t>
  </si>
  <si>
    <t>killer cell immunoglobulin like receptor, two Ig domains and long cytoplasmic tail 3</t>
  </si>
  <si>
    <t>CD158B2|CD158b|GL183|KIR-023GB|KIR-K7b|KIR-K7c|KIR2DL|KIR2DS5|KIRCL23|NKAT|NKAT2|NKAT2A|NKAT2B|p58</t>
  </si>
  <si>
    <t>KIR2DL4</t>
  </si>
  <si>
    <t>killer cell immunoglobulin like receptor, two Ig domains and long cytoplasmic tail 4</t>
  </si>
  <si>
    <t>CD158D|G9P|KIR-103AS|KIR-2DL4|KIR103|KIR103AS</t>
  </si>
  <si>
    <t>KIR2DS1</t>
  </si>
  <si>
    <t>killer cell immunoglobulin like receptor, two Ig domains and short cytoplasmic tail 1</t>
  </si>
  <si>
    <t>CD158H|CD158a|p50.1</t>
  </si>
  <si>
    <t>KIR2DS3</t>
  </si>
  <si>
    <t>killer cell immunoglobulin like receptor, two Ig domains and short cytoplasmic tail 3</t>
  </si>
  <si>
    <t>NKAT7</t>
  </si>
  <si>
    <t>KIR2DS4</t>
  </si>
  <si>
    <t>killer cell immunoglobulin like receptor, two Ig domains and short cytoplasmic tail 4</t>
  </si>
  <si>
    <t>CD158I|KIR-2DS4|KIR1D|KIR412|KKA3|NKAT-8|NKAT8</t>
  </si>
  <si>
    <t>KIR2DS5</t>
  </si>
  <si>
    <t>killer cell immunoglobulin like receptor, two Ig domains and short cytoplasmic tail 5</t>
  </si>
  <si>
    <t>CD158G|NKAT9</t>
  </si>
  <si>
    <t>KIR3DL1</t>
  </si>
  <si>
    <t>killer cell immunoglobulin like receptor, three Ig domains and long cytoplasmic tail 1</t>
  </si>
  <si>
    <t>CD158E1|KIR|KIR3DL1/S1|NKAT-3|NKAT3|NKB1|NKB1B</t>
  </si>
  <si>
    <t>KIR3DL2</t>
  </si>
  <si>
    <t>killer cell immunoglobulin like receptor, three Ig domains and long cytoplasmic tail 2</t>
  </si>
  <si>
    <t>3DL2|CD158K|KIR-3DL2|NKAT-4|NKAT4|NKAT4B|p140</t>
  </si>
  <si>
    <t>KLRC1</t>
  </si>
  <si>
    <t>killer cell lectin like receptor C1</t>
  </si>
  <si>
    <t>CD159A|NKG2|NKG2A</t>
  </si>
  <si>
    <t>KLRC2</t>
  </si>
  <si>
    <t>killer cell lectin like receptor C2</t>
  </si>
  <si>
    <t>CD159c|NKG2-C|NKG2C</t>
  </si>
  <si>
    <t>KLRC3</t>
  </si>
  <si>
    <t>killer cell lectin like receptor C3</t>
  </si>
  <si>
    <t>NKG2-E|NKG2E</t>
  </si>
  <si>
    <t>KLRD1</t>
  </si>
  <si>
    <t>killer cell lectin like receptor D1</t>
  </si>
  <si>
    <t>CD94</t>
  </si>
  <si>
    <t>LTA</t>
  </si>
  <si>
    <t>lymphotoxin alpha</t>
  </si>
  <si>
    <t>LT|TNFB|TNFSF1|TNLG1E</t>
  </si>
  <si>
    <t>CIITA</t>
  </si>
  <si>
    <t>class II major histocompatibility complex transactivator</t>
  </si>
  <si>
    <t>C2TA|CIITAIV|MHC2TA|NLRA</t>
  </si>
  <si>
    <t>MICA</t>
  </si>
  <si>
    <t>MHC class I polypeptide-related sequence A</t>
  </si>
  <si>
    <t>MIC-A|PERB11.1</t>
  </si>
  <si>
    <t>MICB</t>
  </si>
  <si>
    <t>MHC class I polypeptide-related sequence B</t>
  </si>
  <si>
    <t>PERB11.2</t>
  </si>
  <si>
    <t>NFYA</t>
  </si>
  <si>
    <t>nuclear transcription factor Y subunit alpha</t>
  </si>
  <si>
    <t>CBF-A|CBF-B|HAP2|NF-YA</t>
  </si>
  <si>
    <t>NFYB</t>
  </si>
  <si>
    <t>nuclear transcription factor Y subunit beta</t>
  </si>
  <si>
    <t>CBF-A|CBF-B|HAP3|NF-YB</t>
  </si>
  <si>
    <t>NFYC</t>
  </si>
  <si>
    <t>nuclear transcription factor Y subunit gamma</t>
  </si>
  <si>
    <t>CBF-C|CBFC|H1TF2A|HAP5|HSM|NF-YC</t>
  </si>
  <si>
    <t>LGMN</t>
  </si>
  <si>
    <t>legumain</t>
  </si>
  <si>
    <t>AEP|LGMN1|PRSC1</t>
  </si>
  <si>
    <t>PSMB8</t>
  </si>
  <si>
    <t>proteasome 20S subunit beta 8</t>
  </si>
  <si>
    <t>ALDD|D6S216|D6S216E|JMP|LMP7|NKJO|PRAAS1|PSMB5i|RING10</t>
  </si>
  <si>
    <t>PSMC1</t>
  </si>
  <si>
    <t>proteasome 26S subunit, ATPase 1</t>
  </si>
  <si>
    <t>P26S4|S4|p56</t>
  </si>
  <si>
    <t>PSMC2</t>
  </si>
  <si>
    <t>proteasome 26S subunit, ATPase 2</t>
  </si>
  <si>
    <t>MSS1|Nbla10058|S7</t>
  </si>
  <si>
    <t>PSMC3</t>
  </si>
  <si>
    <t>proteasome 26S subunit, ATPase 3</t>
  </si>
  <si>
    <t>TBP1</t>
  </si>
  <si>
    <t>PSMC4</t>
  </si>
  <si>
    <t>proteasome 26S subunit, ATPase 4</t>
  </si>
  <si>
    <t>MIP224|RPT3|S6|TBP-7|TBP7</t>
  </si>
  <si>
    <t>PSMC5</t>
  </si>
  <si>
    <t>proteasome 26S subunit, ATPase 5</t>
  </si>
  <si>
    <t>S8|SUG-1|SUG1|TBP10|TRIP1|p45|p45/SUG</t>
  </si>
  <si>
    <t>PSMC6</t>
  </si>
  <si>
    <t>proteasome 26S subunit, ATPase 6</t>
  </si>
  <si>
    <t>SUG2|p42</t>
  </si>
  <si>
    <t>PSMD1</t>
  </si>
  <si>
    <t>proteasome 26S subunit, non-ATPase 1</t>
  </si>
  <si>
    <t>P112|Rpn2|S1</t>
  </si>
  <si>
    <t>PSMD2</t>
  </si>
  <si>
    <t>proteasome 26S subunit, non-ATPase 2</t>
  </si>
  <si>
    <t>P97|RPN1|S2|TRAP2</t>
  </si>
  <si>
    <t>PSMD3</t>
  </si>
  <si>
    <t>proteasome 26S subunit, non-ATPase 3</t>
  </si>
  <si>
    <t>P58|RPN3|S3|TSTA2</t>
  </si>
  <si>
    <t>PSMD4</t>
  </si>
  <si>
    <t>proteasome 26S subunit, non-ATPase 4</t>
  </si>
  <si>
    <t>AF|AF-1|ASF|MCB1|Rpn10|S5A|pUB-R5</t>
  </si>
  <si>
    <t>PSMD5</t>
  </si>
  <si>
    <t>proteasome 26S subunit, non-ATPase 5</t>
  </si>
  <si>
    <t>S5B</t>
  </si>
  <si>
    <t>PSMD7</t>
  </si>
  <si>
    <t>proteasome 26S subunit, non-ATPase 7</t>
  </si>
  <si>
    <t>MOV34|P40|Rpn8|S12</t>
  </si>
  <si>
    <t>PSMD8</t>
  </si>
  <si>
    <t>proteasome 26S subunit, non-ATPase 8</t>
  </si>
  <si>
    <t>HEL-S-91n|HIP6|HYPF|Nin1p|Rpn12|S14|p31</t>
  </si>
  <si>
    <t>PSMD10</t>
  </si>
  <si>
    <t>proteasome 26S subunit, non-ATPase 10</t>
  </si>
  <si>
    <t>dJ889N15.2|p28|p28(GANK)</t>
  </si>
  <si>
    <t>X</t>
  </si>
  <si>
    <t>PSMD11</t>
  </si>
  <si>
    <t>proteasome 26S subunit, non-ATPase 11</t>
  </si>
  <si>
    <t>Rpn6|S9|p44.5</t>
  </si>
  <si>
    <t>PSMD13</t>
  </si>
  <si>
    <t>proteasome 26S subunit, non-ATPase 13</t>
  </si>
  <si>
    <t>HSPC027|Rpn9|S11|p40.5</t>
  </si>
  <si>
    <t>PSME1</t>
  </si>
  <si>
    <t>proteasome activator subunit 1</t>
  </si>
  <si>
    <t>HEL-S-129m|IFI5111|PA28A|PA28alpha|REGalpha</t>
  </si>
  <si>
    <t>PSME2</t>
  </si>
  <si>
    <t>proteasome activator subunit 2</t>
  </si>
  <si>
    <t>PA28B|PA28beta|REGbeta</t>
  </si>
  <si>
    <t>RELB</t>
  </si>
  <si>
    <t>RELB proto-oncogene, NF-kB subunit</t>
  </si>
  <si>
    <t>I-REL|IMD53|IREL|REL-B</t>
  </si>
  <si>
    <t>RFX5</t>
  </si>
  <si>
    <t>regulatory factor X5</t>
  </si>
  <si>
    <t>RFXAP</t>
  </si>
  <si>
    <t>regulatory factor X associated protein</t>
  </si>
  <si>
    <t>SLC10A2</t>
  </si>
  <si>
    <t>solute carrier family 10 member 2</t>
  </si>
  <si>
    <t>ASBT|IBAT|ISBT|NTCP2|PBAM</t>
  </si>
  <si>
    <t>TAP1</t>
  </si>
  <si>
    <t>transporter 1, ATP binding cassette subfamily B member</t>
  </si>
  <si>
    <t>ABC17|ABCB2|APT1|D6S114E|PSF-1|PSF1|RING4|TAP1*0102N|TAP1N</t>
  </si>
  <si>
    <t>TAP2</t>
  </si>
  <si>
    <t>transporter 2, ATP binding cassette subfamily B member</t>
  </si>
  <si>
    <t>ABC18|ABCB3|APT2|D6S217E|PSF-2|PSF2|RING11</t>
  </si>
  <si>
    <t>TAPBP</t>
  </si>
  <si>
    <t>TAP binding protein</t>
  </si>
  <si>
    <t>NGS17|TAPA|TPN|TPSN</t>
  </si>
  <si>
    <t>THBS1</t>
  </si>
  <si>
    <t>thrombospondin 1</t>
  </si>
  <si>
    <t>THBS|THBS-1|TSP|TSP-1|TSP1</t>
  </si>
  <si>
    <t>SEM1</t>
  </si>
  <si>
    <t>SEM1 26S proteasome complex subunit</t>
  </si>
  <si>
    <t>C7orf76|DSS1|ECD|SHFD1|SHFM1|SHSF1|Shfdg1</t>
  </si>
  <si>
    <t>KLRC4</t>
  </si>
  <si>
    <t>killer cell lectin like receptor C4</t>
  </si>
  <si>
    <t>NKG2-F|NKG2F</t>
  </si>
  <si>
    <t>AP3B1</t>
  </si>
  <si>
    <t>adaptor related protein complex 3 subunit beta 1</t>
  </si>
  <si>
    <t>ADTB3|ADTB3A|HPS|HPS2|PE</t>
  </si>
  <si>
    <t>RFXANK</t>
  </si>
  <si>
    <t>regulatory factor X associated ankyrin containing protein</t>
  </si>
  <si>
    <t>ANKRA1|BLS|F14150_1|RFX-B</t>
  </si>
  <si>
    <t>PSMD6</t>
  </si>
  <si>
    <t>proteasome 26S subunit, non-ATPase 6</t>
  </si>
  <si>
    <t>Rpn7|S10|SGA-113M|p42A|p44S10</t>
  </si>
  <si>
    <t>PSME3</t>
  </si>
  <si>
    <t>proteasome activator subunit 3</t>
  </si>
  <si>
    <t>HEL-S-283|Ki|PA28-gamma|PA28G|PA28gamma|REG-GAMMA</t>
  </si>
  <si>
    <t>PSMD14</t>
  </si>
  <si>
    <t>proteasome 26S subunit, non-ATPase 14</t>
  </si>
  <si>
    <t>PAD1|POH1|RPN11</t>
  </si>
  <si>
    <t>CLEC4M</t>
  </si>
  <si>
    <t>C-type lectin domain family 4 member M</t>
  </si>
  <si>
    <t>CD209L|CD299|DC-SIGN2|DC-SIGNR|DCSIGNR|HP10347|L-SIGN|LSIGN</t>
  </si>
  <si>
    <t>IFI30</t>
  </si>
  <si>
    <t>IFI30 lysosomal thiol reductase</t>
  </si>
  <si>
    <t>GILT|IFI-30|IP-30|IP30</t>
  </si>
  <si>
    <t>PROCR</t>
  </si>
  <si>
    <t>protein C receptor</t>
  </si>
  <si>
    <t>CCCA|CCD41|EPCR</t>
  </si>
  <si>
    <t>ADRM1</t>
  </si>
  <si>
    <t>adhesion regulating molecule 1</t>
  </si>
  <si>
    <t>ARM-1|ARM1|GP110</t>
  </si>
  <si>
    <t>ECPAS</t>
  </si>
  <si>
    <t>Ecm29 proteasome adaptor and scaffold</t>
  </si>
  <si>
    <t>ECM29|KIAA0368</t>
  </si>
  <si>
    <t>TRPC4AP</t>
  </si>
  <si>
    <t>transient receptor potential cation channel subfamily C member 4 associated protein</t>
  </si>
  <si>
    <t>C20orf188|PPP1R158|TRRP4AP|TRUSS</t>
  </si>
  <si>
    <t>CD209</t>
  </si>
  <si>
    <t>CD209 molecule</t>
  </si>
  <si>
    <t>CDSIGN|CLEC4L|DC-SIGN|DC-SIGN1</t>
  </si>
  <si>
    <t>UBXN1</t>
  </si>
  <si>
    <t>UBX domain protein 1</t>
  </si>
  <si>
    <t>2B28|SAKS1|UBXD10</t>
  </si>
  <si>
    <t>ERAP1</t>
  </si>
  <si>
    <t>endoplasmic reticulum aminopeptidase 1</t>
  </si>
  <si>
    <t>A-LAP|ALAP|APPILS|ARTS-1|ARTS1|ERAAP|ERAAP1|PILS-AP|PILSAP</t>
  </si>
  <si>
    <t>TAPBPL</t>
  </si>
  <si>
    <t>TAP binding protein like</t>
  </si>
  <si>
    <t>TAPBP-R|TAPBPR</t>
  </si>
  <si>
    <t>KIR2DL5A</t>
  </si>
  <si>
    <t>killer cell immunoglobulin like receptor, two Ig domains and long cytoplasmic tail 5A</t>
  </si>
  <si>
    <t>CD158F|KIR2DL5|KIR2DL5.1|KIR2DL5.3</t>
  </si>
  <si>
    <t>ERAP2</t>
  </si>
  <si>
    <t>endoplasmic reticulum aminopeptidase 2</t>
  </si>
  <si>
    <t>L-RAP|LRAP</t>
  </si>
  <si>
    <t>ULBP3</t>
  </si>
  <si>
    <t>UL16 binding protein 3</t>
  </si>
  <si>
    <t>N2DL-3|NKG2DL3|RAET1N</t>
  </si>
  <si>
    <t>ULBP2</t>
  </si>
  <si>
    <t>UL16 binding protein 2</t>
  </si>
  <si>
    <t>ALCAN-alpha|N2DL2|NKG2DL2|RAET1H|RAET1L</t>
  </si>
  <si>
    <t>ULBP1</t>
  </si>
  <si>
    <t>UL16 binding protein 1</t>
  </si>
  <si>
    <t>N2DL-1|NKG2DL1|RAET1I</t>
  </si>
  <si>
    <t>KIR3DL3</t>
  </si>
  <si>
    <t>killer cell immunoglobulin like receptor, three Ig domains and long cytoplasmic tail 3</t>
  </si>
  <si>
    <t>CD158Z|KIR3DL7|KIR44|KIRC1</t>
  </si>
  <si>
    <t>RAET1E</t>
  </si>
  <si>
    <t>retinoic acid early transcript 1E</t>
  </si>
  <si>
    <t>LETAL|N2DL-4|NKG2DL4|RAET1E2|RL-4|ULBP4|bA350J20.7</t>
  </si>
  <si>
    <t>RAET1L</t>
  </si>
  <si>
    <t>retinoic acid early transcript 1L</t>
  </si>
  <si>
    <t>ULBP6</t>
  </si>
  <si>
    <t>UBR1</t>
  </si>
  <si>
    <t>ubiquitin protein ligase E3 component n-recognin 1</t>
  </si>
  <si>
    <t>JBS</t>
  </si>
  <si>
    <t>RAET1G</t>
  </si>
  <si>
    <t>retinoic acid early transcript 1G</t>
  </si>
  <si>
    <t>ULBP5</t>
  </si>
  <si>
    <t>PDIA2</t>
  </si>
  <si>
    <t>protein disulfide isomerase family A member 2</t>
  </si>
  <si>
    <t>PDA2|PDI|PDIP|PDIR</t>
  </si>
  <si>
    <t>HAMP</t>
  </si>
  <si>
    <t>hepcidin antimicrobial peptide</t>
  </si>
  <si>
    <t>HEPC|HFE2B|LEAP1|PLTR</t>
  </si>
  <si>
    <t>Antimicrobials</t>
  </si>
  <si>
    <t>PI3</t>
  </si>
  <si>
    <t>peptidase inhibitor 3</t>
  </si>
  <si>
    <t>ESI|SKALP|WAP3|WFDC14|cementoin</t>
  </si>
  <si>
    <t>CAMP</t>
  </si>
  <si>
    <t>cathelicidin antimicrobial peptide</t>
  </si>
  <si>
    <t>CAP-18|CAP18|CRAMP|FALL-39|FALL39|HSD26|LL37</t>
  </si>
  <si>
    <t>DEFB4A</t>
  </si>
  <si>
    <t>defensin beta 4A</t>
  </si>
  <si>
    <t>BD-2|DEFB-2|DEFB102|DEFB2|DEFB4|HBD-2|SAP1</t>
  </si>
  <si>
    <t>PPBP</t>
  </si>
  <si>
    <t>pro-platelet basic protein</t>
  </si>
  <si>
    <t>B-TG1|Beta-TG|CTAP-III|CTAP3|CTAPIII|CXCL7|LA-PF4|LDGF|MDGF|NAP-2|PBP|SCYB7|TC1|TC2|TGB|TGB1|THBGB|THBGB1</t>
  </si>
  <si>
    <t>REG3G</t>
  </si>
  <si>
    <t>regenerating family member 3 gamma</t>
  </si>
  <si>
    <t>LPPM429|PAP IB|PAP-1B|PAP1B|PAPIB|REG III|REG-III|UNQ429</t>
  </si>
  <si>
    <t>CXCL14</t>
  </si>
  <si>
    <t>C-X-C motif chemokine ligand 14</t>
  </si>
  <si>
    <t>BMAC|BRAK|KEC|KS1|MIP-2g|MIP2G|NJAC|SCYB14</t>
  </si>
  <si>
    <t>CXCL16</t>
  </si>
  <si>
    <t>C-X-C motif chemokine ligand 16</t>
  </si>
  <si>
    <t>CXCLG16|SR-PSOX|SRPSOX</t>
  </si>
  <si>
    <t>SLPI</t>
  </si>
  <si>
    <t>secretory leukocyte peptidase inhibitor</t>
  </si>
  <si>
    <t>ALK1|ALP|BLPI|HUSI|HUSI-I|MPI|WAP4|WFDC4</t>
  </si>
  <si>
    <t>CXCL8</t>
  </si>
  <si>
    <t>C-X-C motif chemokine ligand 8</t>
  </si>
  <si>
    <t>GCP-1|GCP1|IL8|LECT|LUCT|LYNAP|MDNCF|MONAP|NAF|NAP-1|NAP1|SCYB8</t>
  </si>
  <si>
    <t>CXCL10</t>
  </si>
  <si>
    <t>C-X-C motif chemokine ligand 10</t>
  </si>
  <si>
    <t>C7|IFI10|INP10|IP-10|SCYB10|crg-2|gIP-10|mob-1</t>
  </si>
  <si>
    <t>CXCL9</t>
  </si>
  <si>
    <t>C-X-C motif chemokine ligand 9</t>
  </si>
  <si>
    <t>CMK|Humig|MIG|SCYB9|crg-10</t>
  </si>
  <si>
    <t>CXCL5</t>
  </si>
  <si>
    <t>C-X-C motif chemokine ligand 5</t>
  </si>
  <si>
    <t>ENA-78|SCYB5</t>
  </si>
  <si>
    <t>CXCL11</t>
  </si>
  <si>
    <t>C-X-C motif chemokine ligand 11</t>
  </si>
  <si>
    <t>H174|I-TAC|IP-9|IP9|SCYB11|SCYB9B|b-R1</t>
  </si>
  <si>
    <t>CXCL6</t>
  </si>
  <si>
    <t>C-X-C motif chemokine ligand 6</t>
  </si>
  <si>
    <t>CKA-3|GCP-2|GCP2|SCYB6</t>
  </si>
  <si>
    <t>CXCL1</t>
  </si>
  <si>
    <t>C-X-C motif chemokine ligand 1</t>
  </si>
  <si>
    <t>FSP|GRO1|GROa|MGSA|MGSA-a|NAP-3|SCYB1</t>
  </si>
  <si>
    <t>CXCL12</t>
  </si>
  <si>
    <t>C-X-C motif chemokine ligand 12</t>
  </si>
  <si>
    <t>IRH|PBSF|SCYB12|SDF1|TLSF|TPAR1</t>
  </si>
  <si>
    <t>CXCL13</t>
  </si>
  <si>
    <t>C-X-C motif chemokine ligand 13</t>
  </si>
  <si>
    <t>ANGIE|ANGIE2|BCA-1|BCA1|BLC|BLR1L|SCYB13</t>
  </si>
  <si>
    <t>CXCL2</t>
  </si>
  <si>
    <t>C-X-C motif chemokine ligand 2</t>
  </si>
  <si>
    <t>CINC-2a|GRO2|GROb|MGSA-b|MIP-2a|MIP2|MIP2A|SCYB2</t>
  </si>
  <si>
    <t>PF4</t>
  </si>
  <si>
    <t>platelet factor 4</t>
  </si>
  <si>
    <t>CXCL4|PF-4|SCYB4</t>
  </si>
  <si>
    <t>XCL1</t>
  </si>
  <si>
    <t>X-C motif chemokine ligand 1</t>
  </si>
  <si>
    <t>ATAC|LPTN|LTN|SCM-1|SCM-1a|SCM1|SCM1A|SCYC1</t>
  </si>
  <si>
    <t>CXCL3</t>
  </si>
  <si>
    <t>C-X-C motif chemokine ligand 3</t>
  </si>
  <si>
    <t>CINC-2b|GRO3|GROg|MIP-2b|MIP2B|SCYB3</t>
  </si>
  <si>
    <t>DEFB103B</t>
  </si>
  <si>
    <t>defensin beta 103B</t>
  </si>
  <si>
    <t>BD-3|DEFB-3|DEFB103|DEFB3|HBD-3|HBD3|HBP-3|HBP3</t>
  </si>
  <si>
    <t>CCL13</t>
  </si>
  <si>
    <t>C-C motif chemokine ligand 13</t>
  </si>
  <si>
    <t>CKb10|MCP-4|NCC-1|NCC1|SCYA13|SCYL1</t>
  </si>
  <si>
    <t>CCL1</t>
  </si>
  <si>
    <t>C-C motif chemokine ligand 1</t>
  </si>
  <si>
    <t>I-309|P500|SCYA1|SISe|TCA3</t>
  </si>
  <si>
    <t>DEFB1</t>
  </si>
  <si>
    <t>defensin beta 1</t>
  </si>
  <si>
    <t>BD1|DEFB-1|DEFB101|HBD1</t>
  </si>
  <si>
    <t>CCL8</t>
  </si>
  <si>
    <t>C-C motif chemokine ligand 8</t>
  </si>
  <si>
    <t>HC14|MCP-2|MCP2|SCYA10|SCYA8</t>
  </si>
  <si>
    <t>ELANE</t>
  </si>
  <si>
    <t>elastase, neutrophil expressed</t>
  </si>
  <si>
    <t>ELA2|GE|HLE|HNE|NE|PMN-E|SCN1</t>
  </si>
  <si>
    <t>DEFB103A</t>
  </si>
  <si>
    <t>defensin beta 103A</t>
  </si>
  <si>
    <t>BD-3|DEFB-3|DEFB103|DEFB3|HBD3|HBP-3|HBP3</t>
  </si>
  <si>
    <t>DEFA3</t>
  </si>
  <si>
    <t>defensin alpha 3</t>
  </si>
  <si>
    <t>DEF3|HNP-3|HNP3|HP-3|HP3</t>
  </si>
  <si>
    <t>DEFA1</t>
  </si>
  <si>
    <t>defensin alpha 1</t>
  </si>
  <si>
    <t>DEF1|DEFA2|HNP-1|HP-1|HP1|MRS</t>
  </si>
  <si>
    <t>TMSB10</t>
  </si>
  <si>
    <t>thymosin beta 10</t>
  </si>
  <si>
    <t>MIG12|TB10</t>
  </si>
  <si>
    <t>DEFA6</t>
  </si>
  <si>
    <t>defensin alpha 6</t>
  </si>
  <si>
    <t>DEF6|HD-6</t>
  </si>
  <si>
    <t>DEFA5</t>
  </si>
  <si>
    <t>defensin alpha 5</t>
  </si>
  <si>
    <t>DEF5|HD-5</t>
  </si>
  <si>
    <t>DEFA4</t>
  </si>
  <si>
    <t>defensin alpha 4</t>
  </si>
  <si>
    <t>DEF4|HNP-4|HP-4|HP4</t>
  </si>
  <si>
    <t>LCN2</t>
  </si>
  <si>
    <t>lipocalin 2</t>
  </si>
  <si>
    <t>24p3|MSFI|NGAL|p25</t>
  </si>
  <si>
    <t>LCN1</t>
  </si>
  <si>
    <t>lipocalin 1</t>
  </si>
  <si>
    <t>PMFA|TLC|TP|VEGP</t>
  </si>
  <si>
    <t>COLEC10</t>
  </si>
  <si>
    <t>collectin subfamily member 10</t>
  </si>
  <si>
    <t>3MC3|CL-34|CLL1</t>
  </si>
  <si>
    <t>BPI</t>
  </si>
  <si>
    <t>bactericidal permeability increasing protein</t>
  </si>
  <si>
    <t>BPIFD1|rBPI</t>
  </si>
  <si>
    <t>S100A9</t>
  </si>
  <si>
    <t>S100 calcium binding protein A9</t>
  </si>
  <si>
    <t>60B8AG|CAGB|CFAG|CGLB|L1AG|LIAG|MAC387|MIF|MRP14|NIF|P14</t>
  </si>
  <si>
    <t>S100A8</t>
  </si>
  <si>
    <t>S100 calcium binding protein A8</t>
  </si>
  <si>
    <t>60B8AG|CAGA|CFAG|CGLA|CP-10|L1Ag|MA387|MIF|MRP8|NIF|P8</t>
  </si>
  <si>
    <t>DCD</t>
  </si>
  <si>
    <t>dermcidin</t>
  </si>
  <si>
    <t>AIDD|DCD-1|DSEP|HCAP|PIF</t>
  </si>
  <si>
    <t>LCN6</t>
  </si>
  <si>
    <t>lipocalin 6</t>
  </si>
  <si>
    <t>LCN5|UNQ643|hLcn5</t>
  </si>
  <si>
    <t>S100A12</t>
  </si>
  <si>
    <t>S100 calcium binding protein A12</t>
  </si>
  <si>
    <t>CAAF1|CAGC|CGRP|ENRAGE|MRP-6|MRP6|p6</t>
  </si>
  <si>
    <t>HTN3</t>
  </si>
  <si>
    <t>histatin 3</t>
  </si>
  <si>
    <t>HIS2|HTN2|HTN5|PB</t>
  </si>
  <si>
    <t>LCN8</t>
  </si>
  <si>
    <t>lipocalin 8</t>
  </si>
  <si>
    <t>EP17|LCN5</t>
  </si>
  <si>
    <t>DEFA1B</t>
  </si>
  <si>
    <t>defensin alpha 1B</t>
  </si>
  <si>
    <t>HNP-1|HP-1|HP1</t>
  </si>
  <si>
    <t>CCR10</t>
  </si>
  <si>
    <t>C-C motif chemokine receptor 10</t>
  </si>
  <si>
    <t>GPR2</t>
  </si>
  <si>
    <t>CELA1</t>
  </si>
  <si>
    <t>chymotrypsin like elastase 1</t>
  </si>
  <si>
    <t>ELA1</t>
  </si>
  <si>
    <t>DEFB106A</t>
  </si>
  <si>
    <t>defensin beta 106A</t>
  </si>
  <si>
    <t>BD-6|DEFB-6|DEFB106</t>
  </si>
  <si>
    <t>PENK</t>
  </si>
  <si>
    <t>proenkephalin</t>
  </si>
  <si>
    <t>PE|PENK-A</t>
  </si>
  <si>
    <t>BPIFC</t>
  </si>
  <si>
    <t>BPI fold containing family C</t>
  </si>
  <si>
    <t>BPIL2</t>
  </si>
  <si>
    <t>MMP12</t>
  </si>
  <si>
    <t>matrix metallopeptidase 12</t>
  </si>
  <si>
    <t>HME|ME|MME|MMP-12</t>
  </si>
  <si>
    <t>BPIFB6</t>
  </si>
  <si>
    <t>BPI fold containing family B member 6</t>
  </si>
  <si>
    <t>BPIL3|LPLUNC6</t>
  </si>
  <si>
    <t>LEAP2</t>
  </si>
  <si>
    <t>liver enriched antimicrobial peptide 2</t>
  </si>
  <si>
    <t>LEAP-2</t>
  </si>
  <si>
    <t>SFTPD</t>
  </si>
  <si>
    <t>surfactant protein D</t>
  </si>
  <si>
    <t>COLEC7|PSP-D|SFTP4|SP-D</t>
  </si>
  <si>
    <t>LCN9</t>
  </si>
  <si>
    <t>lipocalin 9</t>
  </si>
  <si>
    <t>HEL129</t>
  </si>
  <si>
    <t>BPIFB2</t>
  </si>
  <si>
    <t>BPI fold containing family B member 2</t>
  </si>
  <si>
    <t>BPIL1|C20orf184|LPLUNC2|RYSR|dJ726C3.2</t>
  </si>
  <si>
    <t>PTGDS</t>
  </si>
  <si>
    <t>prostaglandin D2 synthase</t>
  </si>
  <si>
    <t>L-PGDS|LPGDS|PDS|PGD2|PGDS|PGDS2</t>
  </si>
  <si>
    <t>TMSB4X</t>
  </si>
  <si>
    <t>thymosin beta 4 X-linked</t>
  </si>
  <si>
    <t>FX|PTMB4|TB4X|TMSB4</t>
  </si>
  <si>
    <t>PGLYRP1</t>
  </si>
  <si>
    <t>peptidoglycan recognition protein 1</t>
  </si>
  <si>
    <t>PGLYRP|PGRP|PGRP-S|PGRPS|TAG7|TNFSF3L</t>
  </si>
  <si>
    <t>ZC3HAV1</t>
  </si>
  <si>
    <t>zinc finger CCCH-type containing, antiviral 1</t>
  </si>
  <si>
    <t>ARTD13|FLB6421|PARP13|ZAP|ZC3H2|ZC3HDC2</t>
  </si>
  <si>
    <t>TMSB15A</t>
  </si>
  <si>
    <t>thymosin beta 15a</t>
  </si>
  <si>
    <t>TMSB15|TMSB15B|TMSL8|TMSNB|Tb15|TbNB</t>
  </si>
  <si>
    <t>S100B</t>
  </si>
  <si>
    <t>S100 calcium binding protein B</t>
  </si>
  <si>
    <t>NEF|S100|S100-B|S100beta</t>
  </si>
  <si>
    <t>S100A13</t>
  </si>
  <si>
    <t>S100 calcium binding protein A13</t>
  </si>
  <si>
    <t>S100A6</t>
  </si>
  <si>
    <t>S100 calcium binding protein A6</t>
  </si>
  <si>
    <t>2A9|5B10|CABP|CACY|PRA|S10A6</t>
  </si>
  <si>
    <t>DEFB119</t>
  </si>
  <si>
    <t>defensin beta 119</t>
  </si>
  <si>
    <t>DEFB-19|DEFB-20|DEFB120|DEFB20|ESC42-RELA|ESC42-RELB</t>
  </si>
  <si>
    <t>DEFB107A</t>
  </si>
  <si>
    <t>defensin beta 107A</t>
  </si>
  <si>
    <t>BD-7|DEFB-7|DEFB107</t>
  </si>
  <si>
    <t>DEFB105A</t>
  </si>
  <si>
    <t>defensin beta 105A</t>
  </si>
  <si>
    <t>BD-5|DEFB-5|DEFB105</t>
  </si>
  <si>
    <t>SERPIND1</t>
  </si>
  <si>
    <t>serpin family D member 1</t>
  </si>
  <si>
    <t>D22S673|HC2|HCF2|HCII|HLS2|LS2|THPH10</t>
  </si>
  <si>
    <t>DEFB129</t>
  </si>
  <si>
    <t>defensin beta 129</t>
  </si>
  <si>
    <t>C20orf87|DEFB-29|DEFB29|bA530N10.3|hBD-29</t>
  </si>
  <si>
    <t>DEFB127</t>
  </si>
  <si>
    <t>defensin beta 127</t>
  </si>
  <si>
    <t>C20orf73|DEF-27|DEFB-27|DEFB27|bA530N10.2|hBD-27</t>
  </si>
  <si>
    <t>S100P</t>
  </si>
  <si>
    <t>S100 calcium binding protein P</t>
  </si>
  <si>
    <t>MIG9</t>
  </si>
  <si>
    <t>S100A7</t>
  </si>
  <si>
    <t>S100 calcium binding protein A7</t>
  </si>
  <si>
    <t>PSOR1|S100A7c</t>
  </si>
  <si>
    <t>DEFB104A</t>
  </si>
  <si>
    <t>defensin beta 104A</t>
  </si>
  <si>
    <t>BD-4|DEFB-4|DEFB104|DEFB4|hBD-4</t>
  </si>
  <si>
    <t>DEFB126</t>
  </si>
  <si>
    <t>defensin beta 126</t>
  </si>
  <si>
    <t>C20orf8|DEFB-26|DEFB26|HBD26|bA530N10.1|hBD-26</t>
  </si>
  <si>
    <t>DEFB106B</t>
  </si>
  <si>
    <t>defensin beta 106B</t>
  </si>
  <si>
    <t>BD-6|DEFB-6</t>
  </si>
  <si>
    <t>DEFB104B</t>
  </si>
  <si>
    <t>defensin beta 104B</t>
  </si>
  <si>
    <t>BD-4|DEFB-4|hBD-4</t>
  </si>
  <si>
    <t>DEFB107B</t>
  </si>
  <si>
    <t>defensin beta 107B</t>
  </si>
  <si>
    <t>HsT21816</t>
  </si>
  <si>
    <t>PGLYRP3</t>
  </si>
  <si>
    <t>peptidoglycan recognition protein 3</t>
  </si>
  <si>
    <t>PGLYRPIalpha|PGRP-Ialpha|PGRPIA</t>
  </si>
  <si>
    <t>PGLYRP2</t>
  </si>
  <si>
    <t>peptidoglycan recognition protein 2</t>
  </si>
  <si>
    <t>HMFT0141|PGLYRPL|PGRP-L|PGRPL|TAGL-like|tagL|tagL-alpha|tagl-beta</t>
  </si>
  <si>
    <t>S100A10</t>
  </si>
  <si>
    <t>S100 calcium binding protein A10</t>
  </si>
  <si>
    <t>42C|ANX2L|ANX2LG|CAL1L|CLP11|Ca[1]|GP11|P11|p10</t>
  </si>
  <si>
    <t>S100A2</t>
  </si>
  <si>
    <t>S100 calcium binding protein A2</t>
  </si>
  <si>
    <t>CAN19|S100L</t>
  </si>
  <si>
    <t>DEFB125</t>
  </si>
  <si>
    <t>defensin beta 125</t>
  </si>
  <si>
    <t>DEFB-25</t>
  </si>
  <si>
    <t>DEFB123</t>
  </si>
  <si>
    <t>defensin beta 123</t>
  </si>
  <si>
    <t>DEFB-23|DEFB23|ESC42-RELD</t>
  </si>
  <si>
    <t>DEFB105B</t>
  </si>
  <si>
    <t>defensin beta 105B</t>
  </si>
  <si>
    <t>BD-5|DEFB-5</t>
  </si>
  <si>
    <t>DEFB132</t>
  </si>
  <si>
    <t>defensin beta 132</t>
  </si>
  <si>
    <t>BD-32|DEFB-32|DEFB32|HEL-75|KFLL827|UNQ827</t>
  </si>
  <si>
    <t>BPIFB3</t>
  </si>
  <si>
    <t>BPI fold containing family B member 3</t>
  </si>
  <si>
    <t>C20orf185|LPLUNC3|RYA3</t>
  </si>
  <si>
    <t>LCN12</t>
  </si>
  <si>
    <t>lipocalin 12</t>
  </si>
  <si>
    <t>PGLYRP4</t>
  </si>
  <si>
    <t>peptidoglycan recognition protein 4</t>
  </si>
  <si>
    <t>PGLYRPIbeta|PGRP-Ibeta|PGRPIB|SBBI67</t>
  </si>
  <si>
    <t>S100A11</t>
  </si>
  <si>
    <t>S100 calcium binding protein A11</t>
  </si>
  <si>
    <t>HEL-S-43|MLN70|S100C</t>
  </si>
  <si>
    <t>S100A5</t>
  </si>
  <si>
    <t>S100 calcium binding protein A5</t>
  </si>
  <si>
    <t>S100D</t>
  </si>
  <si>
    <t>S100A3</t>
  </si>
  <si>
    <t>S100 calcium binding protein A3</t>
  </si>
  <si>
    <t>S100E</t>
  </si>
  <si>
    <t>S100A1</t>
  </si>
  <si>
    <t>S100 calcium binding protein A1</t>
  </si>
  <si>
    <t>S100|S100-alpha|S100A</t>
  </si>
  <si>
    <t>DEFB128</t>
  </si>
  <si>
    <t>defensin beta 128</t>
  </si>
  <si>
    <t>DEFB-28|DEFB28|hBD-28</t>
  </si>
  <si>
    <t>DEFB108B</t>
  </si>
  <si>
    <t>defensin beta 108B</t>
  </si>
  <si>
    <t>DEFB-8|hBD-8</t>
  </si>
  <si>
    <t>HTN1</t>
  </si>
  <si>
    <t>histatin 1</t>
  </si>
  <si>
    <t>HIS1</t>
  </si>
  <si>
    <t>LMBR1L</t>
  </si>
  <si>
    <t>limb development membrane protein 1 like</t>
  </si>
  <si>
    <t>LIMR</t>
  </si>
  <si>
    <t>S100A7A</t>
  </si>
  <si>
    <t>S100 calcium binding protein A7A</t>
  </si>
  <si>
    <t>NICE-2|NICE2|S100A15|S100A7L1|S100A7f</t>
  </si>
  <si>
    <t>DEFB118</t>
  </si>
  <si>
    <t>defensin beta 118</t>
  </si>
  <si>
    <t>C20orf63|DEFB-18|ESC42|ESP13.6</t>
  </si>
  <si>
    <t>COLEC12</t>
  </si>
  <si>
    <t>collectin subfamily member 12</t>
  </si>
  <si>
    <t>CLP1|NSR2|SCARA4|SRCL</t>
  </si>
  <si>
    <t>TMSB4Y</t>
  </si>
  <si>
    <t>thymosin beta 4 Y-linked</t>
  </si>
  <si>
    <t>TB4Y</t>
  </si>
  <si>
    <t>Y</t>
  </si>
  <si>
    <t>DEFB131A</t>
  </si>
  <si>
    <t>defensin beta 131A</t>
  </si>
  <si>
    <t>DEFB-31|DEFB131</t>
  </si>
  <si>
    <t>DEFB134</t>
  </si>
  <si>
    <t>defensin beta 134</t>
  </si>
  <si>
    <t>DEFB130A</t>
  </si>
  <si>
    <t>defensin beta 130A</t>
  </si>
  <si>
    <t>DEFB-30|DEFB130|DEFB130L|DEFB30</t>
  </si>
  <si>
    <t>DEFB124</t>
  </si>
  <si>
    <t>defensin beta 124</t>
  </si>
  <si>
    <t>DEFB-24</t>
  </si>
  <si>
    <t>DEFB121</t>
  </si>
  <si>
    <t>defensin beta 121</t>
  </si>
  <si>
    <t>DEFB21|ESC42RELC</t>
  </si>
  <si>
    <t>DEFB116</t>
  </si>
  <si>
    <t>defensin beta 116</t>
  </si>
  <si>
    <t>DEFB-16</t>
  </si>
  <si>
    <t>DEFB115</t>
  </si>
  <si>
    <t>defensin beta 115</t>
  </si>
  <si>
    <t>DEFB-15</t>
  </si>
  <si>
    <t>DEFB114</t>
  </si>
  <si>
    <t>defensin beta 114</t>
  </si>
  <si>
    <t>DEFB-14|DEFB14</t>
  </si>
  <si>
    <t>DEFB113</t>
  </si>
  <si>
    <t>defensin beta 113</t>
  </si>
  <si>
    <t>DEFB-13</t>
  </si>
  <si>
    <t>DEFB112</t>
  </si>
  <si>
    <t>defensin beta 112</t>
  </si>
  <si>
    <t>DEFB-12</t>
  </si>
  <si>
    <t>DEFB110</t>
  </si>
  <si>
    <t>defensin beta 110</t>
  </si>
  <si>
    <t>DEFB-10|DEFB-11|DEFB111</t>
  </si>
  <si>
    <t>TMSB15B</t>
  </si>
  <si>
    <t>thymosin beta 15B</t>
  </si>
  <si>
    <t>TMSB15A|TMSL8|TMSNB|Tbeta15b</t>
  </si>
  <si>
    <t>DEFB133</t>
  </si>
  <si>
    <t>defensin beta 133</t>
  </si>
  <si>
    <t>S100Z</t>
  </si>
  <si>
    <t>S100 calcium binding protein Z</t>
  </si>
  <si>
    <t>Gm625|S100-zeta</t>
  </si>
  <si>
    <t>MAVS</t>
  </si>
  <si>
    <t>mitochondrial antiviral signaling protein</t>
  </si>
  <si>
    <t>CARDIF|IPS-1|IPS1|VISA</t>
  </si>
  <si>
    <t>TMSB4XP8</t>
  </si>
  <si>
    <t>TMSB4X pseudogene 8</t>
  </si>
  <si>
    <t>TMSL3</t>
  </si>
  <si>
    <t>S100A14</t>
  </si>
  <si>
    <t>S100 calcium binding protein A14</t>
  </si>
  <si>
    <t>BCMP84|S100A15</t>
  </si>
  <si>
    <t>LCN10</t>
  </si>
  <si>
    <t>lipocalin 10</t>
  </si>
  <si>
    <t>S100A16</t>
  </si>
  <si>
    <t>S100 calcium binding protein A16</t>
  </si>
  <si>
    <t>AAG13|DT1P1A7|S100F</t>
  </si>
  <si>
    <t>DEFB136</t>
  </si>
  <si>
    <t>defensin beta 136</t>
  </si>
  <si>
    <t>DEFB137</t>
  </si>
  <si>
    <t>DEFB135</t>
  </si>
  <si>
    <t>defensin beta 135</t>
  </si>
  <si>
    <t>DEFB117</t>
  </si>
  <si>
    <t>defensin beta 117 (pseudogene)</t>
  </si>
  <si>
    <t>DEFB-17</t>
  </si>
  <si>
    <t>ZC3HAV1L</t>
  </si>
  <si>
    <t>zinc finger CCCH-type containing, antiviral 1 like</t>
  </si>
  <si>
    <t>C7orf39</t>
  </si>
  <si>
    <t>S100A7L2</t>
  </si>
  <si>
    <t>S100 calcium binding protein A7 like 2</t>
  </si>
  <si>
    <t>S100a7b</t>
  </si>
  <si>
    <t>MBL3P</t>
  </si>
  <si>
    <t>mannose-binding lectin family member 3, pseudogene</t>
  </si>
  <si>
    <t>COLEC2|MBL</t>
  </si>
  <si>
    <t>DEFB4B</t>
  </si>
  <si>
    <t>defensin beta 4B</t>
  </si>
  <si>
    <t>DEFB4P</t>
  </si>
  <si>
    <t>BPIFB4</t>
  </si>
  <si>
    <t>BPI fold containing family B member 4</t>
  </si>
  <si>
    <t>C20orf186|LPLUNC4|RY2G5|dJ726C3.5</t>
  </si>
  <si>
    <t>IFNAR1</t>
  </si>
  <si>
    <t>interferon alpha and beta receptor subunit 1</t>
  </si>
  <si>
    <t>AVP|IFN-alpha-REC|IFNAR|IFNBR|IFRC</t>
  </si>
  <si>
    <t>AZU1</t>
  </si>
  <si>
    <t>azurocidin 1</t>
  </si>
  <si>
    <t>AZAMP|AZU|CAP37|HBP|HUMAZUR|NAZC|hHBP</t>
  </si>
  <si>
    <t>DEFB131B</t>
  </si>
  <si>
    <t>defensin beta 131B</t>
  </si>
  <si>
    <t>DEFA1A3</t>
  </si>
  <si>
    <t>defensin alpha 1 and alpha 3, variable copy number locus</t>
  </si>
  <si>
    <t>DEFA1|DEFA3|DEFT1P</t>
  </si>
  <si>
    <t>LCN1P1</t>
  </si>
  <si>
    <t>lipocalin 1 pseudogene 1</t>
  </si>
  <si>
    <t>LCN1L1|bA430N14.2</t>
  </si>
  <si>
    <t>S100G</t>
  </si>
  <si>
    <t>S100 calcium binding protein G</t>
  </si>
  <si>
    <t>CABP|CABP1|CABP9K|CALB3</t>
  </si>
  <si>
    <t>DEFA7P</t>
  </si>
  <si>
    <t>defensin alpha 7, pseudogene</t>
  </si>
  <si>
    <t>DEFA7</t>
  </si>
  <si>
    <t>DEFB130B</t>
  </si>
  <si>
    <t>defensin beta 130B</t>
  </si>
  <si>
    <t>DEFB108F</t>
  </si>
  <si>
    <t>defensin beta 108F (pseudogene)</t>
  </si>
  <si>
    <t>DEFB108P5</t>
  </si>
  <si>
    <t>DEFB131C</t>
  </si>
  <si>
    <t>defensin beta 131C (pseudogene)</t>
  </si>
  <si>
    <t>TCHHL1</t>
  </si>
  <si>
    <t>trichohyalin like 1</t>
  </si>
  <si>
    <t>S100A17|THHL1</t>
  </si>
  <si>
    <t>TINAGL1</t>
  </si>
  <si>
    <t>tubulointerstitial nephritis antigen like 1</t>
  </si>
  <si>
    <t>ARG1|LCN7|LIECG3|TINAGRP</t>
  </si>
  <si>
    <t>IFNGR1</t>
  </si>
  <si>
    <t>interferon gamma receptor 1</t>
  </si>
  <si>
    <t>CD119|IFNGR|IMD27A|IMD27B</t>
  </si>
  <si>
    <t>SLC22A17</t>
  </si>
  <si>
    <t>solute carrier family 22 member 17</t>
  </si>
  <si>
    <t>24p3R|BOCT|BOIT|NGALR|NGALR2|NGALR3|hBOIT</t>
  </si>
  <si>
    <t>WFIKKN1</t>
  </si>
  <si>
    <t>WAP, follistatin/kazal, immunoglobulin, kunitz and netrin domain containing 1</t>
  </si>
  <si>
    <t>C16orf12|RJD2|WFDC20A|WFIKKN</t>
  </si>
  <si>
    <t>WFDC2</t>
  </si>
  <si>
    <t>WAP four-disulfide core domain 2</t>
  </si>
  <si>
    <t>EDDM4|HE4|WAP5|dJ461P17.6</t>
  </si>
  <si>
    <t>IL6</t>
  </si>
  <si>
    <t>interleukin 6</t>
  </si>
  <si>
    <t>BSF-2|BSF2|CDF|HGF|HSF|IFN-beta-2|IFNB2|IL-6</t>
  </si>
  <si>
    <t>UMODL1</t>
  </si>
  <si>
    <t>uromodulin like 1</t>
  </si>
  <si>
    <t>TGFB1</t>
  </si>
  <si>
    <t>transforming growth factor beta 1</t>
  </si>
  <si>
    <t>CED|DPD1|IBDIMDE|LAP|TGF-beta1|TGFB|TGFbeta</t>
  </si>
  <si>
    <t>PF4V1</t>
  </si>
  <si>
    <t>platelet factor 4 variant 1</t>
  </si>
  <si>
    <t>CXCL4L1|CXCL4V1|PF4-ALT|PF4A|SCYB4V1</t>
  </si>
  <si>
    <t>MMP9</t>
  </si>
  <si>
    <t>matrix metallopeptidase 9</t>
  </si>
  <si>
    <t>CLG4B|GELB|MANDP2|MMP-9</t>
  </si>
  <si>
    <t>ANOS1</t>
  </si>
  <si>
    <t>anosmin 1</t>
  </si>
  <si>
    <t>ADMLX|HH1|HHA|KAL|KAL1|KALIG-1|KMS|WFDC19</t>
  </si>
  <si>
    <t>TLR4</t>
  </si>
  <si>
    <t>toll like receptor 4</t>
  </si>
  <si>
    <t>ARMD10|CD284|TLR-4|TOLL</t>
  </si>
  <si>
    <t>SPAG11B</t>
  </si>
  <si>
    <t>sperm associated antigen 11B</t>
  </si>
  <si>
    <t>EDDM2B|EP2|EP2C|EP2D|HE2|HE2C|SPAG11|SPAG11A</t>
  </si>
  <si>
    <t>A2M</t>
  </si>
  <si>
    <t>alpha-2-macroglobulin</t>
  </si>
  <si>
    <t>A2MD|CPAMD5|FWP007|S863-7</t>
  </si>
  <si>
    <t>NFKB1</t>
  </si>
  <si>
    <t>nuclear factor kappa B subunit 1</t>
  </si>
  <si>
    <t>CVID12|EBP-1|KBF1|NF-kB|NF-kB1|NF-kappa-B1|NF-kappaB|NF-kappabeta|NFKB-p105|NFKB-p50|NFkappaB</t>
  </si>
  <si>
    <t>APOBEC3G</t>
  </si>
  <si>
    <t>apolipoprotein B mRNA editing enzyme catalytic subunit 3G</t>
  </si>
  <si>
    <t>A3G|ARCD|ARP-9|ARP9|CEM-15|CEM15|MDS019|bK150C2.7|dJ494G10.1</t>
  </si>
  <si>
    <t>FABP6</t>
  </si>
  <si>
    <t>fatty acid binding protein 6</t>
  </si>
  <si>
    <t>I-15P|I-BABP|I-BALB|I-BAP|ILBP|ILBP3|ILLBP</t>
  </si>
  <si>
    <t>NOD2</t>
  </si>
  <si>
    <t>nucleotide binding oligomerization domain containing 2</t>
  </si>
  <si>
    <t>ACUG|BLAU|BLAUS|CARD15|CD|CLR16.3|IBD1|NLRC2|NOD2B|PSORAS1|YAOS</t>
  </si>
  <si>
    <t>MBL2</t>
  </si>
  <si>
    <t>mannose binding lectin 2</t>
  </si>
  <si>
    <t>COLEC1|HSMBPC|MBL|MBL2D|MBP|MBP-C|MBP1|MBPD</t>
  </si>
  <si>
    <t>SFTPA1</t>
  </si>
  <si>
    <t>surfactant protein A1</t>
  </si>
  <si>
    <t>COLEC4|PSAP|PSP-A|PSPA|SFTP1|SFTPA1B|SP-A|SP-A1|SP-A1 beta|SP-A1 delta|SP-A1 epsilon|SP-A1 gamma|SPA|SPA1</t>
  </si>
  <si>
    <t>RBP1</t>
  </si>
  <si>
    <t>retinol binding protein 1</t>
  </si>
  <si>
    <t>CRABP-I|CRBP|CRBP1|CRBPI|RBPC</t>
  </si>
  <si>
    <t>TLR2</t>
  </si>
  <si>
    <t>toll like receptor 2</t>
  </si>
  <si>
    <t>CD282|TIL4</t>
  </si>
  <si>
    <t>solute carrier family 40 member 1</t>
  </si>
  <si>
    <t>FPN1|HFE4|IREG1|MST079|MSTP079|MTP1|SLC11A3</t>
  </si>
  <si>
    <t>PLAU</t>
  </si>
  <si>
    <t>plasminogen activator, urokinase</t>
  </si>
  <si>
    <t>ATF|BDPLT5|QPD|UPA|URK|u-PA</t>
  </si>
  <si>
    <t>IL1B</t>
  </si>
  <si>
    <t>interleukin 1 beta</t>
  </si>
  <si>
    <t>IL-1|IL1-BETA|IL1F2|IL1beta</t>
  </si>
  <si>
    <t>PAEP</t>
  </si>
  <si>
    <t>progestagen associated endometrial protein</t>
  </si>
  <si>
    <t>GD|GdA|GdF|GdS|PAEG|PEP|PP14|ZIF-1</t>
  </si>
  <si>
    <t>HJV</t>
  </si>
  <si>
    <t>hemojuvelin BMP co-receptor</t>
  </si>
  <si>
    <t>HFE2|HFE2A|JH|RGMC</t>
  </si>
  <si>
    <t>MUC5AC</t>
  </si>
  <si>
    <t>mucin 5AC, oligomeric mucus/gel-forming</t>
  </si>
  <si>
    <t>MUC5|TBM|leB|mucin</t>
  </si>
  <si>
    <t>OBP2A</t>
  </si>
  <si>
    <t>odorant binding protein 2A</t>
  </si>
  <si>
    <t>LCN13|OBP|OBP2C|OBPIIa|hOBPIIa</t>
  </si>
  <si>
    <t>PLTP</t>
  </si>
  <si>
    <t>phospholipid transfer protein</t>
  </si>
  <si>
    <t>BPIFE|HDLCQ9</t>
  </si>
  <si>
    <t>MX1</t>
  </si>
  <si>
    <t>MX dynamin like GTPase 1</t>
  </si>
  <si>
    <t>IFI-78K|IFI78|MX|MxA|lncMX1-215</t>
  </si>
  <si>
    <t>DDX58</t>
  </si>
  <si>
    <t>DExD/H-box helicase 58</t>
  </si>
  <si>
    <t>RIG-I|RIG1|RIGI|RLR-1|SGMRT2</t>
  </si>
  <si>
    <t>IFNL1</t>
  </si>
  <si>
    <t>interferon lambda 1</t>
  </si>
  <si>
    <t>IL-29|IL29</t>
  </si>
  <si>
    <t>IRF3</t>
  </si>
  <si>
    <t>interferon regulatory factor 3</t>
  </si>
  <si>
    <t>IIAE7</t>
  </si>
  <si>
    <t>SFTPA2</t>
  </si>
  <si>
    <t>surfactant protein A2</t>
  </si>
  <si>
    <t>COLEC5|PSAP|PSP-A|PSPA|SFTP1|SFTPA2B|SP-2A|SP-A|SPA2|SPAII</t>
  </si>
  <si>
    <t>LPA</t>
  </si>
  <si>
    <t>lipoprotein(a)</t>
  </si>
  <si>
    <t>AK38|APOA|LP</t>
  </si>
  <si>
    <t>LBP</t>
  </si>
  <si>
    <t>lipopolysaccharide binding protein</t>
  </si>
  <si>
    <t>BPIFD2</t>
  </si>
  <si>
    <t>RBP4</t>
  </si>
  <si>
    <t>retinol binding protein 4</t>
  </si>
  <si>
    <t>MCOPCB10|RDCCAS</t>
  </si>
  <si>
    <t>KOX|KOX-1|RENOX</t>
  </si>
  <si>
    <t>LTF</t>
  </si>
  <si>
    <t>lactotransferrin</t>
  </si>
  <si>
    <t>GIG12|HEL110|HLF2|LF</t>
  </si>
  <si>
    <t>IFNB1</t>
  </si>
  <si>
    <t>interferon beta 1</t>
  </si>
  <si>
    <t>IFB|IFF|IFN-beta|IFNB</t>
  </si>
  <si>
    <t>RBP5</t>
  </si>
  <si>
    <t>retinol binding protein 5</t>
  </si>
  <si>
    <t>CRBP-III|CRBP3|CRBPIII|HRBPiso</t>
  </si>
  <si>
    <t>FABP7</t>
  </si>
  <si>
    <t>fatty acid binding protein 7</t>
  </si>
  <si>
    <t>B-FABP|BLBP|FABPB|MRG</t>
  </si>
  <si>
    <t>FABP5</t>
  </si>
  <si>
    <t>fatty acid binding protein 5</t>
  </si>
  <si>
    <t>E-FABP|EFABP|KFABP|PA-FABP|PAFABP</t>
  </si>
  <si>
    <t>FABP3</t>
  </si>
  <si>
    <t>fatty acid binding protein 3</t>
  </si>
  <si>
    <t>FABP11|H-FABP|M-FABP|MDGI|O-FABP</t>
  </si>
  <si>
    <t>FABP2</t>
  </si>
  <si>
    <t>fatty acid binding protein 2</t>
  </si>
  <si>
    <t>FABPI|I-FABP</t>
  </si>
  <si>
    <t>FABP4</t>
  </si>
  <si>
    <t>fatty acid binding protein 4</t>
  </si>
  <si>
    <t>A-FABP|AFABP|ALBP|HEL-S-104|aP2</t>
  </si>
  <si>
    <t>R3HDML</t>
  </si>
  <si>
    <t>R3H domain containing like</t>
  </si>
  <si>
    <t>dJ881L22.3</t>
  </si>
  <si>
    <t>BPIFA3</t>
  </si>
  <si>
    <t>BPI fold containing family A member 3</t>
  </si>
  <si>
    <t>C20orf71|SPLUNC3</t>
  </si>
  <si>
    <t>BPIFB1</t>
  </si>
  <si>
    <t>BPI fold containing family B member 1</t>
  </si>
  <si>
    <t>C20orf114|LPLUNC1</t>
  </si>
  <si>
    <t>OASL</t>
  </si>
  <si>
    <t>2'-5'-oligoadenylate synthetase like</t>
  </si>
  <si>
    <t>OASL1|OASLd|TRIP-14|TRIP14|p59 OASL|p59-OASL|p59OASL</t>
  </si>
  <si>
    <t>CRABP2</t>
  </si>
  <si>
    <t>cellular retinoic acid binding protein 2</t>
  </si>
  <si>
    <t>CRABP-II|RBP6</t>
  </si>
  <si>
    <t>CRABP1</t>
  </si>
  <si>
    <t>cellular retinoic acid binding protein 1</t>
  </si>
  <si>
    <t>CRABP|CRABP-I|CRABPI|RBP5</t>
  </si>
  <si>
    <t>RBP7</t>
  </si>
  <si>
    <t>retinol binding protein 7</t>
  </si>
  <si>
    <t>CRABP4|CRBP4|CRBPIV</t>
  </si>
  <si>
    <t>dual oxidase 1</t>
  </si>
  <si>
    <t>LNOX1|NOXEF1|THOX1</t>
  </si>
  <si>
    <t>OBP2B</t>
  </si>
  <si>
    <t>odorant binding protein 2B</t>
  </si>
  <si>
    <t>LCN14|OBPIIb</t>
  </si>
  <si>
    <t>RBP2</t>
  </si>
  <si>
    <t>retinol binding protein 2</t>
  </si>
  <si>
    <t>CRABP-II|CRBP2|CRBPII|RBPC2</t>
  </si>
  <si>
    <t>LCN15</t>
  </si>
  <si>
    <t>lipocalin 15</t>
  </si>
  <si>
    <t>PRO6093|UNQ2541</t>
  </si>
  <si>
    <t>CETP</t>
  </si>
  <si>
    <t>cholesteryl ester transfer protein</t>
  </si>
  <si>
    <t>BPIFF|HDLCQ10</t>
  </si>
  <si>
    <t>FABP12</t>
  </si>
  <si>
    <t>fatty acid binding protein 12</t>
  </si>
  <si>
    <t>FABP9</t>
  </si>
  <si>
    <t>fatty acid binding protein 9</t>
  </si>
  <si>
    <t>PERF|PERF15|T-FABP|TLBP</t>
  </si>
  <si>
    <t>BPIFA1</t>
  </si>
  <si>
    <t>BPI fold containing family A member 1</t>
  </si>
  <si>
    <t>LUNX|NASG|PLUNC|SPLUNC1|SPURT|bA49G10.5</t>
  </si>
  <si>
    <t>LCNL1</t>
  </si>
  <si>
    <t>lipocalin like 1</t>
  </si>
  <si>
    <t>C8G</t>
  </si>
  <si>
    <t>complement C8 gamma chain</t>
  </si>
  <si>
    <t>C8C</t>
  </si>
  <si>
    <t>SPAG11A</t>
  </si>
  <si>
    <t>sperm associated antigen 11A</t>
  </si>
  <si>
    <t>EDDM2A|HE2</t>
  </si>
  <si>
    <t>PI15</t>
  </si>
  <si>
    <t>peptidase inhibitor 15</t>
  </si>
  <si>
    <t>CRISP8|P24TI|P25TI</t>
  </si>
  <si>
    <t>GP91-2|MOX1|NOH-1|NOH1</t>
  </si>
  <si>
    <t>PMP2</t>
  </si>
  <si>
    <t>peripheral myelin protein 2</t>
  </si>
  <si>
    <t>CMT1G|FABP8|M-FABP|MP2|P2</t>
  </si>
  <si>
    <t>APOD</t>
  </si>
  <si>
    <t>apolipoprotein D</t>
  </si>
  <si>
    <t>ORM2</t>
  </si>
  <si>
    <t>orosomucoid 2</t>
  </si>
  <si>
    <t>AGP-B|AGP-B'|AGP2</t>
  </si>
  <si>
    <t>ORM1</t>
  </si>
  <si>
    <t>orosomucoid 1</t>
  </si>
  <si>
    <t>AGP-A|AGP1|HEL-S-153w|ORM</t>
  </si>
  <si>
    <t>TNF</t>
  </si>
  <si>
    <t>tumor necrosis factor</t>
  </si>
  <si>
    <t>DIF|TNF-alpha|TNFA|TNFSF2|TNLG1F</t>
  </si>
  <si>
    <t>CTSG</t>
  </si>
  <si>
    <t>cathepsin G</t>
  </si>
  <si>
    <t>CATG|CG</t>
  </si>
  <si>
    <t>PRTN3</t>
  </si>
  <si>
    <t>proteinase 3</t>
  </si>
  <si>
    <t>ACPA|AGP7|C-ANCA|CANCA|MBN|MBT|NP-4|NP4|P29|PR-3|PR3</t>
  </si>
  <si>
    <t>mitogen-activated protein kinase 1</t>
  </si>
  <si>
    <t>ERK|ERK-2|ERK2|ERT1|MAPK2|P42MAPK|PRKM1|PRKM2|p38|p40|p41|p41mapk|p42-MAPK</t>
  </si>
  <si>
    <t>PML nuclear body scaffold</t>
  </si>
  <si>
    <t>MYL|PP8675|RNF71|TRIM19</t>
  </si>
  <si>
    <t>AEN</t>
  </si>
  <si>
    <t>apoptosis enhancing nuclease</t>
  </si>
  <si>
    <t>ISG20L1|pp12744</t>
  </si>
  <si>
    <t>cytochrome b-245 beta chain</t>
  </si>
  <si>
    <t>AMCBX2|CGD|GP91-1|GP91-PHOX|GP91PHOX|IMD34|NOX2|p91-PHOX</t>
  </si>
  <si>
    <t>BPIFA2</t>
  </si>
  <si>
    <t>BPI fold containing family A member 2</t>
  </si>
  <si>
    <t>C20orf70|PSP|SPLUNC2|bA49G10.1</t>
  </si>
  <si>
    <t>ISG20</t>
  </si>
  <si>
    <t>interferon stimulated exonuclease gene 20</t>
  </si>
  <si>
    <t>CD25|HEM45</t>
  </si>
  <si>
    <t>BCL3</t>
  </si>
  <si>
    <t>BCL3 transcription coactivator</t>
  </si>
  <si>
    <t>BCL4|D19S37</t>
  </si>
  <si>
    <t>ISG20L2</t>
  </si>
  <si>
    <t>interferon stimulated exonuclease gene 20 like 2</t>
  </si>
  <si>
    <t>HSD38</t>
  </si>
  <si>
    <t>NOX3</t>
  </si>
  <si>
    <t>NADPH oxidase 3</t>
  </si>
  <si>
    <t>GP91-3|MOX-2</t>
  </si>
  <si>
    <t>dual oxidase 2</t>
  </si>
  <si>
    <t>LNOX2|NOXEF2|P138-TOX|TDH6|THOX2</t>
  </si>
  <si>
    <t>TLR3</t>
  </si>
  <si>
    <t>toll like receptor 3</t>
  </si>
  <si>
    <t>CD283|IIAE2</t>
  </si>
  <si>
    <t>transferrin receptor</t>
  </si>
  <si>
    <t>CD71|IMD46|T9|TFR|TFR1|TR|TRFR|p90</t>
  </si>
  <si>
    <t>IFIH1</t>
  </si>
  <si>
    <t>interferon induced with helicase C domain 1</t>
  </si>
  <si>
    <t>AGS7|Hlcd|IDDM19|MDA-5|MDA5|RLR-2|SGMRT1</t>
  </si>
  <si>
    <t>LRP1</t>
  </si>
  <si>
    <t>LDL receptor related protein 1</t>
  </si>
  <si>
    <t>A2MR|APOER|APR|CD91|IGFBP-3R|IGFBP3R|IGFBP3R1|KPA|LRP|LRP1A|TGFBR5</t>
  </si>
  <si>
    <t>TRIM5</t>
  </si>
  <si>
    <t>tripartite motif containing 5</t>
  </si>
  <si>
    <t>RNF88|TRIM5alpha</t>
  </si>
  <si>
    <t>IDO1</t>
  </si>
  <si>
    <t>indoleamine 2,3-dioxygenase 1</t>
  </si>
  <si>
    <t>IDO|IDO-1|INDO</t>
  </si>
  <si>
    <t>growth differentiation factor 15</t>
  </si>
  <si>
    <t>GDF-15|MIC-1|MIC1|NAG-1|PDF|PLAB|PTGFB</t>
  </si>
  <si>
    <t>NEDD4</t>
  </si>
  <si>
    <t>NEDD4 E3 ubiquitin protein ligase</t>
  </si>
  <si>
    <t>NEDD4-1|RPF1</t>
  </si>
  <si>
    <t>ADIPOQ</t>
  </si>
  <si>
    <t>adiponectin, C1Q and collagen domain containing</t>
  </si>
  <si>
    <t>ACDC|ACRP30|ADIPQTL1|ADPN|APM-1|APM1|GBP28</t>
  </si>
  <si>
    <t>signal transducer and activator of transcription 3</t>
  </si>
  <si>
    <t>ADMIO|ADMIO1|APRF|HIES</t>
  </si>
  <si>
    <t>STAT1</t>
  </si>
  <si>
    <t>signal transducer and activator of transcription 1</t>
  </si>
  <si>
    <t>CANDF7|IMD31A|IMD31B|IMD31C|ISGF-3|STAT91</t>
  </si>
  <si>
    <t>IFNL2</t>
  </si>
  <si>
    <t>interferon lambda 2</t>
  </si>
  <si>
    <t>IL-28A|IL28A</t>
  </si>
  <si>
    <t>SOCS3</t>
  </si>
  <si>
    <t>suppressor of cytokine signaling 3</t>
  </si>
  <si>
    <t>ATOD4|CIS3|Cish3|SOCS-3|SSI-3|SSI3</t>
  </si>
  <si>
    <t>SEMG1</t>
  </si>
  <si>
    <t>semenogelin 1</t>
  </si>
  <si>
    <t>CT103|SEMG|SGI|dJ172H20.2</t>
  </si>
  <si>
    <t>TNFSF10</t>
  </si>
  <si>
    <t>TNF superfamily member 10</t>
  </si>
  <si>
    <t>APO2L|Apo-2L|CD253|TL2|TNLG6A|TRAIL</t>
  </si>
  <si>
    <t>CCL20</t>
  </si>
  <si>
    <t>C-C motif chemokine ligand 20</t>
  </si>
  <si>
    <t>CKb4|Exodus|LARC|MIP-3-alpha|MIP-3a|MIP3A|SCYA20|ST38</t>
  </si>
  <si>
    <t>suppressor of cytokine signaling 1</t>
  </si>
  <si>
    <t>CIS1|CISH1|JAB|SOCS-1|SSI-1|SSI1|TIP-3|TIP3</t>
  </si>
  <si>
    <t>RNASEL</t>
  </si>
  <si>
    <t>ribonuclease L</t>
  </si>
  <si>
    <t>PRCA1|RNS4</t>
  </si>
  <si>
    <t>IRF1</t>
  </si>
  <si>
    <t>interferon regulatory factor 1</t>
  </si>
  <si>
    <t>IRF-1|MAR</t>
  </si>
  <si>
    <t>IL15</t>
  </si>
  <si>
    <t>interleukin 15</t>
  </si>
  <si>
    <t>IL-15</t>
  </si>
  <si>
    <t>APOBEC3F</t>
  </si>
  <si>
    <t>apolipoprotein B mRNA editing enzyme catalytic subunit 3F</t>
  </si>
  <si>
    <t>A3F|ARP8|BK150C2.4.MRNA|KA6</t>
  </si>
  <si>
    <t>PLAAT4</t>
  </si>
  <si>
    <t>phospholipase A and acyltransferase 4</t>
  </si>
  <si>
    <t>HRASLS4|HRSL4|PLA1/2-3|PLAAT-4|RARRES3|RIG1|TIG3</t>
  </si>
  <si>
    <t>CHIT1</t>
  </si>
  <si>
    <t>chitinase 1</t>
  </si>
  <si>
    <t>CHI3|CHIT|CHITD</t>
  </si>
  <si>
    <t>CD40</t>
  </si>
  <si>
    <t>CD40 molecule</t>
  </si>
  <si>
    <t>Bp50|CDW40|TNFRSF5|p50</t>
  </si>
  <si>
    <t>TLR7</t>
  </si>
  <si>
    <t>toll like receptor 7</t>
  </si>
  <si>
    <t>TLR7-like</t>
  </si>
  <si>
    <t>PPIA</t>
  </si>
  <si>
    <t>peptidylprolyl isomerase A</t>
  </si>
  <si>
    <t>CYPA|CYPH|HEL-S-69p</t>
  </si>
  <si>
    <t>ZYX</t>
  </si>
  <si>
    <t>zyxin</t>
  </si>
  <si>
    <t>ESP-2|HED-2</t>
  </si>
  <si>
    <t>NLRX1</t>
  </si>
  <si>
    <t>NLR family member X1</t>
  </si>
  <si>
    <t>CLR11.3|DLNB26|NOD26|NOD5|NOD9</t>
  </si>
  <si>
    <t>PGC</t>
  </si>
  <si>
    <t>progastricsin</t>
  </si>
  <si>
    <t>PEPC|PGII</t>
  </si>
  <si>
    <t>vascular endothelial growth factor A</t>
  </si>
  <si>
    <t>MVCD1|VEGF|VPF</t>
  </si>
  <si>
    <t>IKBKE</t>
  </si>
  <si>
    <t>inhibitor of nuclear factor kappa B kinase subunit epsilon</t>
  </si>
  <si>
    <t>IKK-E|IKK-i|IKKE|IKKI</t>
  </si>
  <si>
    <t>ISG15</t>
  </si>
  <si>
    <t>ISG15 ubiquitin like modifier</t>
  </si>
  <si>
    <t>G1P2|IFI15|IMD38|IP17|UCRP|hUCRP</t>
  </si>
  <si>
    <t>DHX58</t>
  </si>
  <si>
    <t>DExH-box helicase 58</t>
  </si>
  <si>
    <t>D11LGP2|D11lgp2e|LGP2|RLR-3</t>
  </si>
  <si>
    <t>A20|AISBL|OTUD7C|TNFA1P2</t>
  </si>
  <si>
    <t>TFR2</t>
  </si>
  <si>
    <t>transferrin receptor 2</t>
  </si>
  <si>
    <t>HFE3|TFRC2</t>
  </si>
  <si>
    <t>FCN2</t>
  </si>
  <si>
    <t>ficolin 2</t>
  </si>
  <si>
    <t>EBP-37|FCNL|P35|ficolin-2</t>
  </si>
  <si>
    <t>MUC4</t>
  </si>
  <si>
    <t>mucin 4, cell surface associated</t>
  </si>
  <si>
    <t>ASGP|HSA276359|MUC-4</t>
  </si>
  <si>
    <t>F2R</t>
  </si>
  <si>
    <t>coagulation factor II thrombin receptor</t>
  </si>
  <si>
    <t>CF2R|HTR|PAR-1|PAR1|TR</t>
  </si>
  <si>
    <t>ELN</t>
  </si>
  <si>
    <t>elastin</t>
  </si>
  <si>
    <t>ADCL1|SVAS|WBS|WS</t>
  </si>
  <si>
    <t>IL27</t>
  </si>
  <si>
    <t>interleukin 27</t>
  </si>
  <si>
    <t>IL-27|IL-27A|IL27A|IL27p28|IL30|p28</t>
  </si>
  <si>
    <t>MAPT</t>
  </si>
  <si>
    <t>microtubule associated protein tau</t>
  </si>
  <si>
    <t>DDPAC|FTDP-17|MAPTL|MSTD|MTBT1|MTBT2|PPND|PPP1R103|TAU</t>
  </si>
  <si>
    <t>LYZ</t>
  </si>
  <si>
    <t>lysozyme</t>
  </si>
  <si>
    <t>LYZF1|LZM</t>
  </si>
  <si>
    <t>CCL5</t>
  </si>
  <si>
    <t>C-C motif chemokine ligand 5</t>
  </si>
  <si>
    <t>D17S136E|RANTES|SCYA5|SIS-delta|SISd|TCP228|eoCP</t>
  </si>
  <si>
    <t>LEP</t>
  </si>
  <si>
    <t>leptin</t>
  </si>
  <si>
    <t>LEPD|OB|OBS</t>
  </si>
  <si>
    <t>CYLD</t>
  </si>
  <si>
    <t>CYLD lysine 63 deubiquitinase</t>
  </si>
  <si>
    <t>BRSS|CDMT|CYLD1|CYLDI|EAC|MFT|MFT1|SBS|TEM|USPL2</t>
  </si>
  <si>
    <t>KLKB1</t>
  </si>
  <si>
    <t>kallikrein B1</t>
  </si>
  <si>
    <t>KLK3|PKK|PKKD|PPK</t>
  </si>
  <si>
    <t>CST4</t>
  </si>
  <si>
    <t>cystatin S</t>
  </si>
  <si>
    <t>CSRP1</t>
  </si>
  <si>
    <t>cysteine and glycine rich protein 1</t>
  </si>
  <si>
    <t>CRP|CRP1|CSRP|CYRP|D1S181E|HEL-141|HEL-S-286</t>
  </si>
  <si>
    <t>mitogen-activated protein kinase 14</t>
  </si>
  <si>
    <t>CSBP|CSBP1|CSBP2|CSPB1|EXIP|Mxi2|PRKM14|PRKM15|RK|SAPK2A|p38|p38ALPHA</t>
  </si>
  <si>
    <t>AP-1|AP1|c-Jun|cJUN|p39</t>
  </si>
  <si>
    <t>ITGAV</t>
  </si>
  <si>
    <t>integrin subunit alpha V</t>
  </si>
  <si>
    <t>CD51|MSK8|VNRA|VTNR</t>
  </si>
  <si>
    <t>IRF5</t>
  </si>
  <si>
    <t>interferon regulatory factor 5</t>
  </si>
  <si>
    <t>SLEB10</t>
  </si>
  <si>
    <t>CCR6</t>
  </si>
  <si>
    <t>C-C motif chemokine receptor 6</t>
  </si>
  <si>
    <t>BN-1|C-C CKR-6|CC-CKR-6|CCR-6|CD196|CKR-L3|CKRL3|CMKBR6|DCR2|DRY6|GPR29|GPRCY4|STRL22</t>
  </si>
  <si>
    <t>IL12B</t>
  </si>
  <si>
    <t>interleukin 12B</t>
  </si>
  <si>
    <t>CLMF|CLMF2|IL-12B|IMD28|IMD29|NKSF|NKSF2</t>
  </si>
  <si>
    <t>TLR8</t>
  </si>
  <si>
    <t>toll like receptor 8</t>
  </si>
  <si>
    <t>CD288</t>
  </si>
  <si>
    <t>GNLY</t>
  </si>
  <si>
    <t>granulysin</t>
  </si>
  <si>
    <t>D2S69E|LAG-2|LAG2|NKG5|TLA519</t>
  </si>
  <si>
    <t>CD81</t>
  </si>
  <si>
    <t>CD81 molecule</t>
  </si>
  <si>
    <t>CVID6|S5.7|TAPA1|TSPAN28</t>
  </si>
  <si>
    <t>EIF2AK2</t>
  </si>
  <si>
    <t>eukaryotic translation initiation factor 2 alpha kinase 2</t>
  </si>
  <si>
    <t>EIF2AK1|LEUDEN|PKR|PPP1R83|PRKR</t>
  </si>
  <si>
    <t>APOM</t>
  </si>
  <si>
    <t>apolipoprotein M</t>
  </si>
  <si>
    <t>G3a|HSPC336|NG20|apo-M</t>
  </si>
  <si>
    <t>CACYBP</t>
  </si>
  <si>
    <t>calcyclin binding protein</t>
  </si>
  <si>
    <t>GIG5|PNAS-107|S100A6BP|SIP</t>
  </si>
  <si>
    <t>NOD1</t>
  </si>
  <si>
    <t>nucleotide binding oligomerization domain containing 1</t>
  </si>
  <si>
    <t>CARD4|CLR7.1|NLRC1</t>
  </si>
  <si>
    <t>MAPK8</t>
  </si>
  <si>
    <t>mitogen-activated protein kinase 8</t>
  </si>
  <si>
    <t>JNK|JNK-46|JNK1|JNK1A2|JNK21B1/2|PRKM8|SAPK1|SAPK1c</t>
  </si>
  <si>
    <t>mitogen-activated protein kinase 3</t>
  </si>
  <si>
    <t>ERK-1|ERK1|ERT2|HS44KDAP|HUMKER1A|P44ERK1|P44MAPK|PRKM3|p44-ERK1|p44-MAPK</t>
  </si>
  <si>
    <t>BST2</t>
  </si>
  <si>
    <t>bone marrow stromal cell antigen 2</t>
  </si>
  <si>
    <t>CD317|TETHERIN</t>
  </si>
  <si>
    <t>BPHL</t>
  </si>
  <si>
    <t>biphenyl hydrolase like</t>
  </si>
  <si>
    <t>BPH-RP|MCNAA|VACVASE</t>
  </si>
  <si>
    <t>PLA2G2A</t>
  </si>
  <si>
    <t>phospholipase A2 group IIA</t>
  </si>
  <si>
    <t>MOM1|PLA2|PLA2B|PLA2L|PLA2S|PLAS1|sPLA2</t>
  </si>
  <si>
    <t>GRN</t>
  </si>
  <si>
    <t>granulin precursor</t>
  </si>
  <si>
    <t>CLN11|GEP|GP88|PCDGF|PEPI|PGRN</t>
  </si>
  <si>
    <t>NEWENTRY</t>
  </si>
  <si>
    <t>PDGFRA</t>
  </si>
  <si>
    <t>platelet derived growth factor receptor alpha</t>
  </si>
  <si>
    <t>CD140A|PDGFR-2|PDGFR2</t>
  </si>
  <si>
    <t>GNAI1</t>
  </si>
  <si>
    <t>G protein subunit alpha i1</t>
  </si>
  <si>
    <t>Gi</t>
  </si>
  <si>
    <t>WNT5A</t>
  </si>
  <si>
    <t>Wnt family member 5A</t>
  </si>
  <si>
    <t>hWNT5A</t>
  </si>
  <si>
    <t>FURIN</t>
  </si>
  <si>
    <t>furin, paired basic amino acid cleaving enzyme</t>
  </si>
  <si>
    <t>FUR|PACE|PCSK3|SPC1</t>
  </si>
  <si>
    <t>ADAR</t>
  </si>
  <si>
    <t>adenosine deaminase RNA specific</t>
  </si>
  <si>
    <t>ADAR1|AGS6|DRADA|DSH|DSRAD|G1P1|IFI-4|IFI4|K88DSRBP|P136</t>
  </si>
  <si>
    <t>TYK2</t>
  </si>
  <si>
    <t>tyrosine kinase 2</t>
  </si>
  <si>
    <t>IMD35|JTK1</t>
  </si>
  <si>
    <t>nitric oxide synthase 2</t>
  </si>
  <si>
    <t>HEP-NOS|INOS|NOS|NOS2A</t>
  </si>
  <si>
    <t>TRAF3</t>
  </si>
  <si>
    <t>TNF receptor associated factor 3</t>
  </si>
  <si>
    <t>CAP-1|CAP1|CD40bp|CRAF1|IIAE5|LAP1|RNF118</t>
  </si>
  <si>
    <t>TPT1</t>
  </si>
  <si>
    <t>tumor protein, translationally-controlled 1</t>
  </si>
  <si>
    <t>HRF|TCTP|p02|p23</t>
  </si>
  <si>
    <t>TPM2</t>
  </si>
  <si>
    <t>tropomyosin 2</t>
  </si>
  <si>
    <t>AMCD1|DA1|DA2B|DA2B4|HEL-S-273|NEM4|TMSB</t>
  </si>
  <si>
    <t>NEO1</t>
  </si>
  <si>
    <t>neogenin 1</t>
  </si>
  <si>
    <t>IGDCC2|NGN|NTN1R2</t>
  </si>
  <si>
    <t>AHNAK</t>
  </si>
  <si>
    <t>AHNAK nucleoprotein</t>
  </si>
  <si>
    <t>AHNAKRS|PM227</t>
  </si>
  <si>
    <t>TLR1</t>
  </si>
  <si>
    <t>toll like receptor 1</t>
  </si>
  <si>
    <t>CD281|TIL|TIL. LPRS5|rsc786</t>
  </si>
  <si>
    <t>TK2</t>
  </si>
  <si>
    <t>thymidine kinase 2</t>
  </si>
  <si>
    <t>MTDPS2|MTTK|PEOB3|SCA31</t>
  </si>
  <si>
    <t>PRDX2</t>
  </si>
  <si>
    <t>peroxiredoxin 2</t>
  </si>
  <si>
    <t>HEL-S-2a|NKEF-B|NKEFB|PRP|PRX2|PRXII|PTX1|TDPX1|TPX1|TSA</t>
  </si>
  <si>
    <t>MX2</t>
  </si>
  <si>
    <t>MX dynamin like GTPase 2</t>
  </si>
  <si>
    <t>MXB</t>
  </si>
  <si>
    <t>FGF2</t>
  </si>
  <si>
    <t>fibroblast growth factor 2</t>
  </si>
  <si>
    <t>BFGF|FGF-2|FGFB|HBGF-2</t>
  </si>
  <si>
    <t>FGA</t>
  </si>
  <si>
    <t>fibrinogen alpha chain</t>
  </si>
  <si>
    <t>Fib2</t>
  </si>
  <si>
    <t>TCF7L2</t>
  </si>
  <si>
    <t>transcription factor 7 like 2</t>
  </si>
  <si>
    <t>TCF-4|TCF4</t>
  </si>
  <si>
    <t>F2RL1</t>
  </si>
  <si>
    <t>F2R like trypsin receptor 1</t>
  </si>
  <si>
    <t>GPR11|PAR2</t>
  </si>
  <si>
    <t>TKFC</t>
  </si>
  <si>
    <t>triokinase and FMN cyclase</t>
  </si>
  <si>
    <t>DAK|NET45|TKFCD</t>
  </si>
  <si>
    <t>MSR1</t>
  </si>
  <si>
    <t>macrophage scavenger receptor 1</t>
  </si>
  <si>
    <t>CD204|SCARA1|SR-A|SR-AI|SR-AII|SR-AIII|SRA|phSR1|phSR2</t>
  </si>
  <si>
    <t>NFKBIZ</t>
  </si>
  <si>
    <t>NFKB inhibitor zeta</t>
  </si>
  <si>
    <t>IKBZ|INAP|MAIL</t>
  </si>
  <si>
    <t>LMBR1</t>
  </si>
  <si>
    <t>limb development membrane protein 1</t>
  </si>
  <si>
    <t>ACHP|C7orf2|DIF14|LSS|PPD2|THYP|TPT|ZRS</t>
  </si>
  <si>
    <t>EPPIN</t>
  </si>
  <si>
    <t>epididymal peptidase inhibitor</t>
  </si>
  <si>
    <t>CT71|CT72|SPINLW1|WAP7|WFDC7|dJ461P17.2</t>
  </si>
  <si>
    <t>ASV|SRC1|THC6|c-SRC|p60-Src</t>
  </si>
  <si>
    <t>MPO</t>
  </si>
  <si>
    <t>myeloperoxidase</t>
  </si>
  <si>
    <t>ELAV1|HUR|Hua|MelG</t>
  </si>
  <si>
    <t>ROBO3</t>
  </si>
  <si>
    <t>roundabout guidance receptor 3</t>
  </si>
  <si>
    <t>HGPPS|HGPPS1|HGPS|RBIG1|RIG1</t>
  </si>
  <si>
    <t>SP1</t>
  </si>
  <si>
    <t>Sp1 transcription factor</t>
  </si>
  <si>
    <t>SOD1</t>
  </si>
  <si>
    <t>superoxide dismutase 1</t>
  </si>
  <si>
    <t>ALS|ALS1|HEL-S-44|IPOA|SOD|STAHP|hSod1|homodimer</t>
  </si>
  <si>
    <t>PDF</t>
  </si>
  <si>
    <t>peptide deformylase, mitochondrial</t>
  </si>
  <si>
    <t>DLL4</t>
  </si>
  <si>
    <t>delta like canonical Notch ligand 4</t>
  </si>
  <si>
    <t>AOS6|delta4|hdelta2</t>
  </si>
  <si>
    <t>ECD</t>
  </si>
  <si>
    <t>ecdysoneless cell cycle regulator</t>
  </si>
  <si>
    <t>GCR2|HSGT1|SGT1</t>
  </si>
  <si>
    <t>SLC11A1</t>
  </si>
  <si>
    <t>solute carrier family 11 member 1</t>
  </si>
  <si>
    <t>LSH|NRAMP|NRAMP1</t>
  </si>
  <si>
    <t>DMBT1</t>
  </si>
  <si>
    <t>deleted in malignant brain tumors 1</t>
  </si>
  <si>
    <t>GP340|SAG|SALSA|muclin</t>
  </si>
  <si>
    <t>STING1</t>
  </si>
  <si>
    <t>stimulator of interferon response cGAMP interactor 1</t>
  </si>
  <si>
    <t>ERIS|MITA|MPYS|NET23|SAVI|STING|STING-beta|TMEM173|hMITA|hSTING</t>
  </si>
  <si>
    <t>SKIV2L</t>
  </si>
  <si>
    <t>Ski2 like RNA helicase</t>
  </si>
  <si>
    <t>170A|DDX13|HLP|SKI2|SKI2W|SKIV2|SKIV2L1|THES2</t>
  </si>
  <si>
    <t>SEMG2</t>
  </si>
  <si>
    <t>semenogelin 2</t>
  </si>
  <si>
    <t>SGII</t>
  </si>
  <si>
    <t>DES</t>
  </si>
  <si>
    <t>desmin</t>
  </si>
  <si>
    <t>CDCD3|CSM1|CSM2|LGMD1D|LGMD1E|LGMD2R</t>
  </si>
  <si>
    <t>DCK</t>
  </si>
  <si>
    <t>deoxycytidine kinase</t>
  </si>
  <si>
    <t>DAXX</t>
  </si>
  <si>
    <t>death domain associated protein</t>
  </si>
  <si>
    <t>BING2|DAP6|EAP1|SMIM40</t>
  </si>
  <si>
    <t>TNFRSF10A</t>
  </si>
  <si>
    <t>TNF receptor superfamily member 10a</t>
  </si>
  <si>
    <t>APO2|CD261|DR4|TRAILR-1|TRAILR1</t>
  </si>
  <si>
    <t>TNFRSF10B</t>
  </si>
  <si>
    <t>TNF receptor superfamily member 10b</t>
  </si>
  <si>
    <t>CD262|DR5|KILLER|KILLER/DR5|TRAIL-R2|TRAILR2|TRICK2|TRICK2A|TRICK2B|TRICKB|ZTNFR9</t>
  </si>
  <si>
    <t>EED</t>
  </si>
  <si>
    <t>embryonic ectoderm development</t>
  </si>
  <si>
    <t>COGIS|HEED|WAIT1</t>
  </si>
  <si>
    <t>CCL4</t>
  </si>
  <si>
    <t>C-C motif chemokine ligand 4</t>
  </si>
  <si>
    <t>ACT2|AT744.1|G-26|HC21|LAG-1|LAG1|MIP-1-beta|MIP1B|MIP1B1|SCYA2|SCYA4</t>
  </si>
  <si>
    <t>LIMS1</t>
  </si>
  <si>
    <t>LIM zinc finger domain containing 1</t>
  </si>
  <si>
    <t>PINCH|PINCH-1|PINCH1</t>
  </si>
  <si>
    <t>LALBA</t>
  </si>
  <si>
    <t>lactalbumin alpha</t>
  </si>
  <si>
    <t>LYZG</t>
  </si>
  <si>
    <t>APOBEC3H</t>
  </si>
  <si>
    <t>apolipoprotein B mRNA editing enzyme catalytic subunit 3H</t>
  </si>
  <si>
    <t>A3H|ARP-10|ARP10</t>
  </si>
  <si>
    <t>TMPRSS6</t>
  </si>
  <si>
    <t>transmembrane serine protease 6</t>
  </si>
  <si>
    <t>IRIDA|MT2</t>
  </si>
  <si>
    <t>SPINK5</t>
  </si>
  <si>
    <t>serine peptidase inhibitor Kazal type 5</t>
  </si>
  <si>
    <t>LEKTI|LETKI|NETS|NS|VAKTI</t>
  </si>
  <si>
    <t>MARCO</t>
  </si>
  <si>
    <t>macrophage receptor with collagenous structure</t>
  </si>
  <si>
    <t>SCARA2|SR-A6</t>
  </si>
  <si>
    <t>beclin 1</t>
  </si>
  <si>
    <t>ATG6|VPS30|beclin1</t>
  </si>
  <si>
    <t>TNFSF11</t>
  </si>
  <si>
    <t>TNF superfamily member 11</t>
  </si>
  <si>
    <t>CD254|ODF|OPGL|OPTB2|RANKL|TNLG6B|TRANCE|hRANKL2|sOdf</t>
  </si>
  <si>
    <t>KNG1</t>
  </si>
  <si>
    <t>kininogen 1</t>
  </si>
  <si>
    <t>BDK|BK|HMWK|KNG</t>
  </si>
  <si>
    <t>CSK</t>
  </si>
  <si>
    <t>C-terminal Src kinase</t>
  </si>
  <si>
    <t>KLRK1</t>
  </si>
  <si>
    <t>killer cell lectin like receptor K1</t>
  </si>
  <si>
    <t>CD314|D12S2489E|KLR|NKG2-D|NKG2D</t>
  </si>
  <si>
    <t>KCNH2</t>
  </si>
  <si>
    <t>potassium voltage-gated channel subfamily H member 2</t>
  </si>
  <si>
    <t>ERG-1|ERG1|H-ERG|HERG|HERG1|Kv11.1|LQT2|SQT1</t>
  </si>
  <si>
    <t>JUND</t>
  </si>
  <si>
    <t>JunD proto-oncogene, AP-1 transcription factor subunit</t>
  </si>
  <si>
    <t>AP-1</t>
  </si>
  <si>
    <t>JAK1</t>
  </si>
  <si>
    <t>Janus kinase 1</t>
  </si>
  <si>
    <t>JAK1A|JAK1B|JTK3</t>
  </si>
  <si>
    <t>CLDN4</t>
  </si>
  <si>
    <t>claudin 4</t>
  </si>
  <si>
    <t>CPE-R|CPER|CPETR|CPETR1|WBSCR8|hCPE-R</t>
  </si>
  <si>
    <t>CCL28</t>
  </si>
  <si>
    <t>C-C motif chemokine ligand 28</t>
  </si>
  <si>
    <t>CCK1|MEC|SCYA28</t>
  </si>
  <si>
    <t>RNASE3</t>
  </si>
  <si>
    <t>ribonuclease A family member 3</t>
  </si>
  <si>
    <t>ECP|RAF1|RNS3</t>
  </si>
  <si>
    <t>RN7SL1</t>
  </si>
  <si>
    <t>RNA component of signal recognition particle 7SL1</t>
  </si>
  <si>
    <t>7L1a|7SL|RN7SL|RNSRP1</t>
  </si>
  <si>
    <t>IRF7</t>
  </si>
  <si>
    <t>interferon regulatory factor 7</t>
  </si>
  <si>
    <t>IMD39|IRF-7|IRF-7H|IRF7A|IRF7B|IRF7C|IRF7H</t>
  </si>
  <si>
    <t>iron responsive element binding protein 2</t>
  </si>
  <si>
    <t>ACO3|IRE-BP 2|IRE-BP2|IRP2|IRP2AD|NDCAMA</t>
  </si>
  <si>
    <t>ILK</t>
  </si>
  <si>
    <t>integrin linked kinase</t>
  </si>
  <si>
    <t>HEL-S-28|ILK-1|ILK-2|P59|p59ILK</t>
  </si>
  <si>
    <t>IL18</t>
  </si>
  <si>
    <t>interleukin 18</t>
  </si>
  <si>
    <t>IGIF|IL-18|IL-1g|IL1F4</t>
  </si>
  <si>
    <t>IL17A</t>
  </si>
  <si>
    <t>interleukin 17A</t>
  </si>
  <si>
    <t>CTLA-8|CTLA8|IL-17|IL-17A|IL17</t>
  </si>
  <si>
    <t>LTB4R</t>
  </si>
  <si>
    <t>leukotriene B4 receptor</t>
  </si>
  <si>
    <t>BLT1|BLTR|CMKRL1|GPR16|LTB4R1|LTBR1|P2RY7|P2Y7</t>
  </si>
  <si>
    <t>APOBEC3A</t>
  </si>
  <si>
    <t>apolipoprotein B mRNA editing enzyme catalytic subunit 3A</t>
  </si>
  <si>
    <t>A3A|ARP3|PHRBN|bK150C2.1</t>
  </si>
  <si>
    <t>MASP2</t>
  </si>
  <si>
    <t>mannan binding lectin serine peptidase 2</t>
  </si>
  <si>
    <t>MAP19|MASP-2|MASP1P1|sMAP</t>
  </si>
  <si>
    <t>TRIM27</t>
  </si>
  <si>
    <t>tripartite motif containing 27</t>
  </si>
  <si>
    <t>RFP|RNF76</t>
  </si>
  <si>
    <t>RELA</t>
  </si>
  <si>
    <t>RELA proto-oncogene, NF-kB subunit</t>
  </si>
  <si>
    <t>CMCU|NFKB3|p65</t>
  </si>
  <si>
    <t>IL7R</t>
  </si>
  <si>
    <t>interleukin 7 receptor</t>
  </si>
  <si>
    <t>CD127|CDW127|IL-7R-alpha|IL7RA|ILRA</t>
  </si>
  <si>
    <t>IL1A</t>
  </si>
  <si>
    <t>interleukin 1 alpha</t>
  </si>
  <si>
    <t>IL-1 alpha|IL-1A|IL1|IL1-ALPHA|IL1F1</t>
  </si>
  <si>
    <t>PTX3</t>
  </si>
  <si>
    <t>pentraxin 3</t>
  </si>
  <si>
    <t>TNFAIP5|TSG-14</t>
  </si>
  <si>
    <t>IFNAR2</t>
  </si>
  <si>
    <t>interferon alpha and beta receptor subunit 2</t>
  </si>
  <si>
    <t>IFN-R|IFN-alpha-REC|IFNABR|IFNARB|IMD45</t>
  </si>
  <si>
    <t>IFN1@</t>
  </si>
  <si>
    <t>IFNA</t>
  </si>
  <si>
    <t>SYTL1</t>
  </si>
  <si>
    <t>synaptotagmin like 1</t>
  </si>
  <si>
    <t>JFC1|SLP1</t>
  </si>
  <si>
    <t>APOBEC3C</t>
  </si>
  <si>
    <t>apolipoprotein B mRNA editing enzyme catalytic subunit 3C</t>
  </si>
  <si>
    <t>A3C|APOBEC1L|ARDC2|ARDC4|ARP5|PBI|bK150C2.3</t>
  </si>
  <si>
    <t>DDX17</t>
  </si>
  <si>
    <t>DEAD-box helicase 17</t>
  </si>
  <si>
    <t>P72|RH70</t>
  </si>
  <si>
    <t>prostaglandin-endoperoxide synthase 2</t>
  </si>
  <si>
    <t>COX-2|COX2|GRIPGHS|PGG/HS|PGHS-2|PHS-2|hCox-2</t>
  </si>
  <si>
    <t>HTR1A</t>
  </si>
  <si>
    <t>5-hydroxytryptamine receptor 1A</t>
  </si>
  <si>
    <t>5-HT-1A|5-HT1A|5HT1a|ADRB2RL1|ADRBRL1|G-21|PFMCD</t>
  </si>
  <si>
    <t>SEPTIN7</t>
  </si>
  <si>
    <t>septin 7</t>
  </si>
  <si>
    <t>CDC10|CDC3|NBLA02942|SEPT7|SEPT7A</t>
  </si>
  <si>
    <t>CD40LG</t>
  </si>
  <si>
    <t>CD40 ligand</t>
  </si>
  <si>
    <t>CD154|CD40L|HIGM1|IGM|IMD3|T-BAM|TNFSF5|TRAP|gp39|hCD40L</t>
  </si>
  <si>
    <t>CD14</t>
  </si>
  <si>
    <t>CD14 molecule</t>
  </si>
  <si>
    <t>MASP1</t>
  </si>
  <si>
    <t>mannan binding lectin serine peptidase 1</t>
  </si>
  <si>
    <t>3MC1|CRARF|CRARF1|MAP1|MASP|MASP3|MAp44|PRSS5|RaRF</t>
  </si>
  <si>
    <t>PROC</t>
  </si>
  <si>
    <t>protein C, inactivator of coagulation factors Va and VIIIa</t>
  </si>
  <si>
    <t>APC|PC|PROC1|THPH3|THPH4</t>
  </si>
  <si>
    <t>MAP2K2</t>
  </si>
  <si>
    <t>mitogen-activated protein kinase kinase 2</t>
  </si>
  <si>
    <t>CFC4|MAPKK2|MEK2|MKK2|PRKMK2</t>
  </si>
  <si>
    <t>MAP2K1</t>
  </si>
  <si>
    <t>mitogen-activated protein kinase kinase 1</t>
  </si>
  <si>
    <t>CFC3|MAPKK1|MEK1|MKK1|PRKMK1</t>
  </si>
  <si>
    <t>HRG</t>
  </si>
  <si>
    <t>histidine rich glycoprotein</t>
  </si>
  <si>
    <t>HPRG|HRGP|THPH11</t>
  </si>
  <si>
    <t>NDRG1</t>
  </si>
  <si>
    <t>N-myc downstream regulated 1</t>
  </si>
  <si>
    <t>CAP43|CMT4D|DRG-1|DRG1|GC4|HMSNL|NDR1|NMSL|PROXY1|RIT42|RTP|TARG1|TDD5</t>
  </si>
  <si>
    <t>IRF9</t>
  </si>
  <si>
    <t>interferon regulatory factor 9</t>
  </si>
  <si>
    <t>IRF-9|ISGF3|ISGF3G|p48</t>
  </si>
  <si>
    <t>TRIM22</t>
  </si>
  <si>
    <t>tripartite motif containing 22</t>
  </si>
  <si>
    <t>GPSTAF50|RNF94|STAF50</t>
  </si>
  <si>
    <t>LANCL1</t>
  </si>
  <si>
    <t>LanC like 1</t>
  </si>
  <si>
    <t>GPR69A|p40</t>
  </si>
  <si>
    <t>PPP4C</t>
  </si>
  <si>
    <t>protein phosphatase 4 catalytic subunit</t>
  </si>
  <si>
    <t>PP-X|PP4|PP4C|PPH3|PPP4|PPX</t>
  </si>
  <si>
    <t>heme oxygenase 1</t>
  </si>
  <si>
    <t>HMOX1D|HO-1|HSP32|bK286B10</t>
  </si>
  <si>
    <t>high mobility group box 1</t>
  </si>
  <si>
    <t>HMG-1|HMG1|HMG3|SBP-1</t>
  </si>
  <si>
    <t>RNASE7</t>
  </si>
  <si>
    <t>ribonuclease A family member 7</t>
  </si>
  <si>
    <t>RAE1</t>
  </si>
  <si>
    <t>ABCC4</t>
  </si>
  <si>
    <t>ATP binding cassette subfamily C member 4</t>
  </si>
  <si>
    <t>MOAT-B|MOATB|MRP4</t>
  </si>
  <si>
    <t>HGF</t>
  </si>
  <si>
    <t>hepatocyte growth factor</t>
  </si>
  <si>
    <t>DFNB39|F-TCF|HGFB|HPTA|SF</t>
  </si>
  <si>
    <t>HDAC1</t>
  </si>
  <si>
    <t>histone deacetylase 1</t>
  </si>
  <si>
    <t>GON-10|HD1|KDAC1|RPD3|RPD3L1</t>
  </si>
  <si>
    <t>IFNLR1</t>
  </si>
  <si>
    <t>interferon lambda receptor 1</t>
  </si>
  <si>
    <t>CRF2/12|IFNLR|IL-28R1|IL28RA|LICR2</t>
  </si>
  <si>
    <t>PLSCR1</t>
  </si>
  <si>
    <t>phospholipid scramblase 1</t>
  </si>
  <si>
    <t>MMTRA1B</t>
  </si>
  <si>
    <t>BACH2</t>
  </si>
  <si>
    <t>BTB domain and CNC homolog 2</t>
  </si>
  <si>
    <t>BTBD25|IMD60</t>
  </si>
  <si>
    <t>TANK</t>
  </si>
  <si>
    <t>TRAF family member associated NFKB activator</t>
  </si>
  <si>
    <t>I-TRAF|ITRAF|TRAF2</t>
  </si>
  <si>
    <t>PIK3CG</t>
  </si>
  <si>
    <t>phosphatidylinositol-4,5-bisphosphate 3-kinase catalytic subunit gamma</t>
  </si>
  <si>
    <t>PI3CG|PI3K|PI3Kgamma|PIK3|p110gamma|p120-PI3K</t>
  </si>
  <si>
    <t>ARRB1</t>
  </si>
  <si>
    <t>arrestin beta 1</t>
  </si>
  <si>
    <t>ARB1|ARR1</t>
  </si>
  <si>
    <t>RSAD2</t>
  </si>
  <si>
    <t>radical S-adenosyl methionine domain containing 2</t>
  </si>
  <si>
    <t>2510004L01Rik|cig33|cig5|vig1</t>
  </si>
  <si>
    <t>STAB2</t>
  </si>
  <si>
    <t>stabilin 2</t>
  </si>
  <si>
    <t>FEEL2|FELE-2|FELL2|FEX2|HARE|SCARH1</t>
  </si>
  <si>
    <t>TBK1</t>
  </si>
  <si>
    <t>TANK binding kinase 1</t>
  </si>
  <si>
    <t>FTDALS4|IIAE8|NAK|T2K</t>
  </si>
  <si>
    <t>PDYN</t>
  </si>
  <si>
    <t>prodynorphin</t>
  </si>
  <si>
    <t>ADCA|PENKB|SCA23</t>
  </si>
  <si>
    <t>PDGFRB</t>
  </si>
  <si>
    <t>platelet derived growth factor receptor beta</t>
  </si>
  <si>
    <t>CD140B|IBGC4|IMF1|JTK12|KOGS|PDGFR|PDGFR-1|PDGFR1|PENTT</t>
  </si>
  <si>
    <t>PDCD1</t>
  </si>
  <si>
    <t>programmed cell death 1</t>
  </si>
  <si>
    <t>CD279|PD-1|PD1|SLEB2|hPD-1|hPD-l|hSLE1</t>
  </si>
  <si>
    <t>PCSK2</t>
  </si>
  <si>
    <t>proprotein convertase subtilisin/kexin type 2</t>
  </si>
  <si>
    <t>NEC 2|NEC-2|NEC2|PC2|SPC2</t>
  </si>
  <si>
    <t>PCSK1</t>
  </si>
  <si>
    <t>proprotein convertase subtilisin/kexin type 1</t>
  </si>
  <si>
    <t>BMIQ12|NEC1|PC1|PC3|SPC3</t>
  </si>
  <si>
    <t>ARG2</t>
  </si>
  <si>
    <t>arginase 2</t>
  </si>
  <si>
    <t>AQP9</t>
  </si>
  <si>
    <t>aquaporin 9</t>
  </si>
  <si>
    <t>AQP-9|HsT17287|SSC1|T17287</t>
  </si>
  <si>
    <t>FASLG</t>
  </si>
  <si>
    <t>Fas ligand</t>
  </si>
  <si>
    <t>ALPS1B|APT1LG1|APTL|CD178|CD95-L|CD95L|FASL|TNFSF6|TNLG1A</t>
  </si>
  <si>
    <t>APOH</t>
  </si>
  <si>
    <t>apolipoprotein H</t>
  </si>
  <si>
    <t>B2G1|B2GP1|BG</t>
  </si>
  <si>
    <t>BIRC5</t>
  </si>
  <si>
    <t>baculoviral IAP repeat containing 5</t>
  </si>
  <si>
    <t>API4|EPR-1</t>
  </si>
  <si>
    <t>ANXA6</t>
  </si>
  <si>
    <t>annexin A6</t>
  </si>
  <si>
    <t>ANX6|CBP68|CPB-II|p68|p70</t>
  </si>
  <si>
    <t>IL22</t>
  </si>
  <si>
    <t>interleukin 22</t>
  </si>
  <si>
    <t>IL-21|IL-22|IL-D110|IL-TIF|ILTIF|TIFIL-23|TIFa|zcyto18</t>
  </si>
  <si>
    <t>VTN</t>
  </si>
  <si>
    <t>vitronectin</t>
  </si>
  <si>
    <t>V75|VN|VNT</t>
  </si>
  <si>
    <t>VIM</t>
  </si>
  <si>
    <t>vimentin</t>
  </si>
  <si>
    <t>VCAM1</t>
  </si>
  <si>
    <t>vascular cell adhesion molecule 1</t>
  </si>
  <si>
    <t>CD106|INCAM-100</t>
  </si>
  <si>
    <t>peroxiredoxin 1</t>
  </si>
  <si>
    <t>MSP23|NKEF-A|NKEFA|PAG|PAGA|PAGB|PRX1|PRXI|TDPX2</t>
  </si>
  <si>
    <t>GFAP</t>
  </si>
  <si>
    <t>glial fibrillary acidic protein</t>
  </si>
  <si>
    <t>ALXDRD</t>
  </si>
  <si>
    <t>GBP2</t>
  </si>
  <si>
    <t>guanylate binding protein 2</t>
  </si>
  <si>
    <t>albumin</t>
  </si>
  <si>
    <t>HSA|PRO0883|PRO0903|PRO1341</t>
  </si>
  <si>
    <t>SLC29A3</t>
  </si>
  <si>
    <t>solute carrier family 29 member 3</t>
  </si>
  <si>
    <t>ENT3|HCLAP|HJCD|PHID</t>
  </si>
  <si>
    <t>OAS1</t>
  </si>
  <si>
    <t>2'-5'-oligoadenylate synthetase 1</t>
  </si>
  <si>
    <t>E18/E16|IFI-4|OIAS|OIASI</t>
  </si>
  <si>
    <t>AGER</t>
  </si>
  <si>
    <t>advanced glycosylation end-product specific receptor</t>
  </si>
  <si>
    <t>RAGE|SCARJ1</t>
  </si>
  <si>
    <t>UNC93B1</t>
  </si>
  <si>
    <t>unc-93 homolog B1, TLR signaling regulator</t>
  </si>
  <si>
    <t>IIAE1|UNC93|UNC93B|Unc-93B1</t>
  </si>
  <si>
    <t>TNFSF4</t>
  </si>
  <si>
    <t>TNF superfamily member 4</t>
  </si>
  <si>
    <t>CD134L|CD252|GP34|OX-40L|OX4OL|TNLG2B|TXGP1</t>
  </si>
  <si>
    <t>NOS1</t>
  </si>
  <si>
    <t>nitric oxide synthase 1</t>
  </si>
  <si>
    <t>IHPS1|N-NOS|NC-NOS|NOS|bNOS|nNOS</t>
  </si>
  <si>
    <t>ACTG1</t>
  </si>
  <si>
    <t>actin gamma 1</t>
  </si>
  <si>
    <t>ACT|ACTG|DFNA20|DFNA26|HEL-176</t>
  </si>
  <si>
    <t>ACTA1</t>
  </si>
  <si>
    <t>actin alpha 1, skeletal muscle</t>
  </si>
  <si>
    <t>ACTA|ASMA|CFTD|CFTD1|CFTDM|MPFD|NEM1|NEM2|NEM3|SHPM</t>
  </si>
  <si>
    <t>ACO1</t>
  </si>
  <si>
    <t>aconitase 1</t>
  </si>
  <si>
    <t>ACONS|HEL60|IREB1|IREBP|IREBP1|IRP1</t>
  </si>
  <si>
    <t>SERPINA3</t>
  </si>
  <si>
    <t>serpin family A member 3</t>
  </si>
  <si>
    <t>AACT|ACT|GIG24|GIG25</t>
  </si>
  <si>
    <t>CXCR1</t>
  </si>
  <si>
    <t>C-X-C motif chemokine receptor 1</t>
  </si>
  <si>
    <t>C-C|C-C-CKR-1|CD128|CD181|CDw128a|CKR-1|CMKAR1|IL8R1|IL8RA|IL8RBA</t>
  </si>
  <si>
    <t>CCL15</t>
  </si>
  <si>
    <t>C-C motif chemokine ligand 15</t>
  </si>
  <si>
    <t>HCC-2|HMRP-2B|LKN-1|LKN1|MIP-1 delta|MIP-1D|MIP-5|MRP-2B|NCC-3|NCC3|SCYA15|SCYL3|SY15</t>
  </si>
  <si>
    <t>CCL14</t>
  </si>
  <si>
    <t>C-C motif chemokine ligand 14</t>
  </si>
  <si>
    <t>CC-1|CC-3|CKB1|HCC-1|HCC-1(1-74)|HCC-1/HCC-3|HCC-3|MCIF|NCC-2|NCC2|SCYA14|SCYL2|SY14</t>
  </si>
  <si>
    <t>CCL16</t>
  </si>
  <si>
    <t>C-C motif chemokine ligand 16</t>
  </si>
  <si>
    <t>CKb12|HCC-4|ILINCK|LCC-1|LEC|LMC|Mtn-1|NCC-4|NCC4|SCYA16|SCYL4</t>
  </si>
  <si>
    <t>CCL19</t>
  </si>
  <si>
    <t>C-C motif chemokine ligand 19</t>
  </si>
  <si>
    <t>CKb11|ELC|MIP-3b|MIP3B|SCYA19</t>
  </si>
  <si>
    <t>CCL18</t>
  </si>
  <si>
    <t>C-C motif chemokine ligand 18</t>
  </si>
  <si>
    <t>AMAC-1|AMAC1|CKb7|DC-CK1|DCCK1|MIP-4|PARC|SCYA18</t>
  </si>
  <si>
    <t>CCL17</t>
  </si>
  <si>
    <t>C-C motif chemokine ligand 17</t>
  </si>
  <si>
    <t>A-152E5.3|ABCD-2|SCYA17|TARC</t>
  </si>
  <si>
    <t>CCL26</t>
  </si>
  <si>
    <t>C-C motif chemokine ligand 26</t>
  </si>
  <si>
    <t>IMAC|MIP-4a|MIP-4alpha|SCYA26|TSC-1</t>
  </si>
  <si>
    <t>CCL22</t>
  </si>
  <si>
    <t>C-C motif chemokine ligand 22</t>
  </si>
  <si>
    <t>A-152E5.1|ABCD-1|DC/B-CK|MDC|SCYA22|STCP-1</t>
  </si>
  <si>
    <t>CCR3</t>
  </si>
  <si>
    <t>C-C motif chemokine receptor 3</t>
  </si>
  <si>
    <t>C C CKR3|CC-CKR-3|CD193|CKR 3|CKR3|CMKBR3</t>
  </si>
  <si>
    <t>CCL4L1</t>
  </si>
  <si>
    <t>C-C motif chemokine ligand 4 like 1</t>
  </si>
  <si>
    <t>AT744.2|CCL4L|LAG-1|LAG1|MIP-1-beta|SCYA4L|SCYA4L1|SCYA4L2</t>
  </si>
  <si>
    <t>ACKR2</t>
  </si>
  <si>
    <t>atypical chemokine receptor 2</t>
  </si>
  <si>
    <t>CCBP2|CCR10|CCR9|CMKBR9|D6|hD6</t>
  </si>
  <si>
    <t>CCR7</t>
  </si>
  <si>
    <t>C-C motif chemokine receptor 7</t>
  </si>
  <si>
    <t>BLR2|CC-CKR-7|CCR-7|CD197|CDw197|CMKBR7|EBI1</t>
  </si>
  <si>
    <t>CCL27</t>
  </si>
  <si>
    <t>C-C motif chemokine ligand 27</t>
  </si>
  <si>
    <t>ALP|CTACK|CTAK|ESKINE|ILC|PESKY|SCYA27</t>
  </si>
  <si>
    <t>CCR8</t>
  </si>
  <si>
    <t>C-C motif chemokine receptor 8</t>
  </si>
  <si>
    <t>CC-CKR-8|CCR-8|CDw198|CKRL1|CMKBR8|CMKBRL2|CY6|GPRCY6|TER1</t>
  </si>
  <si>
    <t>ACKR4</t>
  </si>
  <si>
    <t>atypical chemokine receptor 4</t>
  </si>
  <si>
    <t>CC-CKR-11|CCBP2|CCR-11|CCR10|CCR11|CCRL1|CCX CKR|CCX-CKR|CKR-11|PPR1|VSHK1</t>
  </si>
  <si>
    <t>CCL2</t>
  </si>
  <si>
    <t>C-C motif chemokine ligand 2</t>
  </si>
  <si>
    <t>GDCF-2|HC11|HSMCR30|MCAF|MCP-1|MCP1|SCYA2|SMC-CF</t>
  </si>
  <si>
    <t>CCL21</t>
  </si>
  <si>
    <t>C-C motif chemokine ligand 21</t>
  </si>
  <si>
    <t>6Ckine|CKb9|ECL|SCYA21|SLC|TCA4</t>
  </si>
  <si>
    <t>CCL7</t>
  </si>
  <si>
    <t>C-C motif chemokine ligand 7</t>
  </si>
  <si>
    <t>FIC|MARC|MCP-3|MCP3|NC28|SCYA6|SCYA7</t>
  </si>
  <si>
    <t>CCL3</t>
  </si>
  <si>
    <t>C-C motif chemokine ligand 3</t>
  </si>
  <si>
    <t>G0S19-1|LD78ALPHA|MIP-1-alpha|MIP1A|SCYA3</t>
  </si>
  <si>
    <t>CCL11</t>
  </si>
  <si>
    <t>C-C motif chemokine ligand 11</t>
  </si>
  <si>
    <t>SCYA11</t>
  </si>
  <si>
    <t>CCR5</t>
  </si>
  <si>
    <t>C-C motif chemokine receptor 5</t>
  </si>
  <si>
    <t>CC-CKR-5|CCCKR5|CCR-5|CD195|CKR-5|CKR5|CMKBR5|IDDM22</t>
  </si>
  <si>
    <t>CCL23</t>
  </si>
  <si>
    <t>C-C motif chemokine ligand 23</t>
  </si>
  <si>
    <t>CK-BETA-8|CKb8|Ckb-8|Ckb-8-1|MIP-3|MIP3|MPIF-1|SCYA23|hmrp-2a</t>
  </si>
  <si>
    <t>CCL25</t>
  </si>
  <si>
    <t>C-C motif chemokine ligand 25</t>
  </si>
  <si>
    <t>Ckb15|SCYA25|TECK</t>
  </si>
  <si>
    <t>CCL3L3</t>
  </si>
  <si>
    <t>C-C motif chemokine ligand 3 like 3</t>
  </si>
  <si>
    <t>464.2|D17S1718|G0S19-2|LD78|LD78BETA|SCYA3L|SCYA3L1</t>
  </si>
  <si>
    <t>CCL4L2</t>
  </si>
  <si>
    <t>C-C motif chemokine ligand 4 like 2</t>
  </si>
  <si>
    <t>AT744.2|CCL4L|SCYA4L|SCYQ4L2</t>
  </si>
  <si>
    <t>CCL3L1</t>
  </si>
  <si>
    <t>C-C motif chemokine ligand 3 like 1</t>
  </si>
  <si>
    <t>464.2|D17S1718|G0S19-2|LD78|LD78-beta(1-70)|LD78BETA|MIP1AP|SCYA3L|SCYA3L1</t>
  </si>
  <si>
    <t>CCR1</t>
  </si>
  <si>
    <t>C-C motif chemokine receptor 1</t>
  </si>
  <si>
    <t>CD191|CKR-1|CKR1|CMKBR1|HM145|MIP1aR|SCYAR1</t>
  </si>
  <si>
    <t>CCL24</t>
  </si>
  <si>
    <t>C-C motif chemokine ligand 24</t>
  </si>
  <si>
    <t>Ckb-6|MPIF-2|MPIF2|SCYA24</t>
  </si>
  <si>
    <t>XCL2</t>
  </si>
  <si>
    <t>X-C motif chemokine ligand 2</t>
  </si>
  <si>
    <t>SCM-1b|SCM1B|SCYC2</t>
  </si>
  <si>
    <t>CXCR4</t>
  </si>
  <si>
    <t>C-X-C motif chemokine receptor 4</t>
  </si>
  <si>
    <t>CD184|D2S201E|FB22|HM89|HSY3RR|LAP-3|LAP3|LCR1|LESTR|NPY3R|NPYR|NPYRL|NPYY3R|WHIM|WHIMS</t>
  </si>
  <si>
    <t>CXCR6</t>
  </si>
  <si>
    <t>C-X-C motif chemokine receptor 6</t>
  </si>
  <si>
    <t>BONZO|CD186|STRL33|TYMSTR</t>
  </si>
  <si>
    <t>CCR4</t>
  </si>
  <si>
    <t>C-C motif chemokine receptor 4</t>
  </si>
  <si>
    <t>CC-CKR-4|CD194|CKR4|CMKBR4|ChemR13|HGCN:14099|K5-5</t>
  </si>
  <si>
    <t>TAFA5</t>
  </si>
  <si>
    <t>TAFA chemokine like family member 5</t>
  </si>
  <si>
    <t>FAM19A5|QLLK5208|TAFA-5|UNQ5208</t>
  </si>
  <si>
    <t>TAFA3</t>
  </si>
  <si>
    <t>TAFA chemokine like family member 3</t>
  </si>
  <si>
    <t>FAM19A3|TAFA-3</t>
  </si>
  <si>
    <t>TAFA4</t>
  </si>
  <si>
    <t>TAFA chemokine like family member 4</t>
  </si>
  <si>
    <t>FAM19A4|TAFA-4</t>
  </si>
  <si>
    <t>TAFA1</t>
  </si>
  <si>
    <t>TAFA chemokine like family member 1</t>
  </si>
  <si>
    <t>FAM19A1|TAFA-1</t>
  </si>
  <si>
    <t>TAFA2</t>
  </si>
  <si>
    <t>TAFA chemokine like family member 2</t>
  </si>
  <si>
    <t>FAM19A2|TAFA-2</t>
  </si>
  <si>
    <t>CCL15-CCL14</t>
  </si>
  <si>
    <t>CCL15-CCL14 readthrough (NMD candidate)</t>
  </si>
  <si>
    <t>CCL15|HCC-2|LKN-1|MIP-5|MIP5|Mrp-2b|NCC-3|NCC3|SCYA15</t>
  </si>
  <si>
    <t>PTK2B</t>
  </si>
  <si>
    <t>protein tyrosine kinase 2 beta</t>
  </si>
  <si>
    <t>CADTK|CAKB|FADK2|FAK2|PKB|PTK|PYK2|RAFTK</t>
  </si>
  <si>
    <t>IL4</t>
  </si>
  <si>
    <t>interleukin 4</t>
  </si>
  <si>
    <t>BCGF-1|BCGF1|BSF-1|BSF1|IL-4</t>
  </si>
  <si>
    <t>CDH1</t>
  </si>
  <si>
    <t>cadherin 1</t>
  </si>
  <si>
    <t>Arc-1|BCDS1|CD324|CDHE|ECAD|LCAM|UVO</t>
  </si>
  <si>
    <t>LTBP1</t>
  </si>
  <si>
    <t>latent transforming growth factor beta binding protein 1</t>
  </si>
  <si>
    <t>IL13</t>
  </si>
  <si>
    <t>interleukin 13</t>
  </si>
  <si>
    <t>IL-13|P600</t>
  </si>
  <si>
    <t>IL10</t>
  </si>
  <si>
    <t>interleukin 10</t>
  </si>
  <si>
    <t>CSIF|GVHDS|IL-10|IL10A|TGIF</t>
  </si>
  <si>
    <t>IL2</t>
  </si>
  <si>
    <t>interleukin 2</t>
  </si>
  <si>
    <t>IL-2|TCGF|lymphokine</t>
  </si>
  <si>
    <t>PPARG</t>
  </si>
  <si>
    <t>peroxisome proliferator activated receptor gamma</t>
  </si>
  <si>
    <t>CIMT1|GLM1|NR1C3|PPARG1|PPARG2|PPARG5|PPARgamma</t>
  </si>
  <si>
    <t>FGR</t>
  </si>
  <si>
    <t>FGR proto-oncogene, Src family tyrosine kinase</t>
  </si>
  <si>
    <t>SRC2|c-fgr|c-src2|p55-Fgr|p55c-fgr|p58-Fgr|p58c-fgr</t>
  </si>
  <si>
    <t>MIF</t>
  </si>
  <si>
    <t>macrophage migration inhibitory factor</t>
  </si>
  <si>
    <t>GIF|GLIF|MMIF</t>
  </si>
  <si>
    <t>CRP</t>
  </si>
  <si>
    <t>C-reactive protein</t>
  </si>
  <si>
    <t>PTX1</t>
  </si>
  <si>
    <t>JAK2</t>
  </si>
  <si>
    <t>Janus kinase 2</t>
  </si>
  <si>
    <t>JTK10|THCYT3</t>
  </si>
  <si>
    <t>PTK2</t>
  </si>
  <si>
    <t>protein tyrosine kinase 2</t>
  </si>
  <si>
    <t>FADK|FAK|FAK1|FRNK|PPP1R71|p125FAK|pp125FAK</t>
  </si>
  <si>
    <t>PTGDR</t>
  </si>
  <si>
    <t>prostaglandin D2 receptor</t>
  </si>
  <si>
    <t>AS1|ASRT1|DP|DP1|PTGDR1</t>
  </si>
  <si>
    <t>CD86</t>
  </si>
  <si>
    <t>CD86 molecule</t>
  </si>
  <si>
    <t>B7-2|B7.2|B70|CD28LG2|LAB72</t>
  </si>
  <si>
    <t>HCK</t>
  </si>
  <si>
    <t>HCK proto-oncogene, Src family tyrosine kinase</t>
  </si>
  <si>
    <t>JTK9|p59Hck|p61Hck</t>
  </si>
  <si>
    <t>VDR</t>
  </si>
  <si>
    <t>vitamin D receptor</t>
  </si>
  <si>
    <t>NR1I1|PPP1R163</t>
  </si>
  <si>
    <t>OLR1</t>
  </si>
  <si>
    <t>oxidized low density lipoprotein receptor 1</t>
  </si>
  <si>
    <t>CLEC8A|LOX1|LOXIN|SCARE1|SLOX1</t>
  </si>
  <si>
    <t>GRK2</t>
  </si>
  <si>
    <t>G protein-coupled receptor kinase 2</t>
  </si>
  <si>
    <t>ADRBK1|BARK1|BETA-ARK1</t>
  </si>
  <si>
    <t>TXK</t>
  </si>
  <si>
    <t>TXK tyrosine kinase</t>
  </si>
  <si>
    <t>BTKL|PSCTK5|PTK4|RLK|TKL</t>
  </si>
  <si>
    <t>RNASE2</t>
  </si>
  <si>
    <t>ribonuclease A family member 2</t>
  </si>
  <si>
    <t>EDN|RAF3|RNS2</t>
  </si>
  <si>
    <t>CD79A</t>
  </si>
  <si>
    <t>CD79a molecule</t>
  </si>
  <si>
    <t>IGA|MB-1</t>
  </si>
  <si>
    <t>BCRSignalingPathway</t>
  </si>
  <si>
    <t>CD79B</t>
  </si>
  <si>
    <t>CD79b molecule</t>
  </si>
  <si>
    <t>AGM6|B29|IGB</t>
  </si>
  <si>
    <t>LYN</t>
  </si>
  <si>
    <t>LYN proto-oncogene, Src family tyrosine kinase</t>
  </si>
  <si>
    <t>JTK8|p53Lyn|p56Lyn</t>
  </si>
  <si>
    <t>SYK</t>
  </si>
  <si>
    <t>spleen associated tyrosine kinase</t>
  </si>
  <si>
    <t>p72-Syk</t>
  </si>
  <si>
    <t>BTK</t>
  </si>
  <si>
    <t>Bruton tyrosine kinase</t>
  </si>
  <si>
    <t>AGMX1|AT|ATK|BPK|IGHD3|IMD1|PSCTK1|XLA</t>
  </si>
  <si>
    <t>BLNK</t>
  </si>
  <si>
    <t>B cell linker</t>
  </si>
  <si>
    <t>AGM4|BASH|BLNK-S|LY57|SLP-65|SLP65|bca</t>
  </si>
  <si>
    <t>VAV3</t>
  </si>
  <si>
    <t>vav guanine nucleotide exchange factor 3</t>
  </si>
  <si>
    <t>VAV1</t>
  </si>
  <si>
    <t>vav guanine nucleotide exchange factor 1</t>
  </si>
  <si>
    <t>VAV</t>
  </si>
  <si>
    <t>VAV2</t>
  </si>
  <si>
    <t>vav guanine nucleotide exchange factor 2</t>
  </si>
  <si>
    <t>VAV-2</t>
  </si>
  <si>
    <t>RAC1</t>
  </si>
  <si>
    <t>Rac family small GTPase 1</t>
  </si>
  <si>
    <t>MIG5|MRD48|Rac-1|TC-25|p21-Rac1</t>
  </si>
  <si>
    <t>RAC2</t>
  </si>
  <si>
    <t>Rac family small GTPase 2</t>
  </si>
  <si>
    <t>EN-7|Gx|HSPC022|p21-Rac2</t>
  </si>
  <si>
    <t>RAC3</t>
  </si>
  <si>
    <t>Rac family small GTPase 3</t>
  </si>
  <si>
    <t>PPP3CA</t>
  </si>
  <si>
    <t>protein phosphatase 3 catalytic subunit alpha</t>
  </si>
  <si>
    <t>ACCIID|CALN|CALNA|CALNA1|CCN1|CNA1|IECEE|IECEE1|PPP2B</t>
  </si>
  <si>
    <t>PPP3CB</t>
  </si>
  <si>
    <t>protein phosphatase 3 catalytic subunit beta</t>
  </si>
  <si>
    <t>CALNA2|CALNB|CNA2|PP2Bbeta</t>
  </si>
  <si>
    <t>PPP3CC</t>
  </si>
  <si>
    <t>protein phosphatase 3 catalytic subunit gamma</t>
  </si>
  <si>
    <t>CALNA3|CNA3|PP2Bgamma</t>
  </si>
  <si>
    <t>CHP1</t>
  </si>
  <si>
    <t>calcineurin like EF-hand protein 1</t>
  </si>
  <si>
    <t>CHP|SLC9A1BP|SPAX9|Sid470p|p22|p24</t>
  </si>
  <si>
    <t>PPP3R1</t>
  </si>
  <si>
    <t>protein phosphatase 3 regulatory subunit B, alpha</t>
  </si>
  <si>
    <t>CALNB1|CNB|CNB1</t>
  </si>
  <si>
    <t>PPP3R2</t>
  </si>
  <si>
    <t>protein phosphatase 3 regulatory subunit B, beta</t>
  </si>
  <si>
    <t>PPP3RL</t>
  </si>
  <si>
    <t>CHP2</t>
  </si>
  <si>
    <t>calcineurin like EF-hand protein 2</t>
  </si>
  <si>
    <t>NFAT5</t>
  </si>
  <si>
    <t>nuclear factor of activated T cells 5</t>
  </si>
  <si>
    <t>NF-AT5|NFATL1|NFATZ|OREBP|TONEBP</t>
  </si>
  <si>
    <t>NFATC1</t>
  </si>
  <si>
    <t>nuclear factor of activated T cells 1</t>
  </si>
  <si>
    <t>NF-ATC|NF-ATc1.2|NFAT2|NFATc</t>
  </si>
  <si>
    <t>NFATC2</t>
  </si>
  <si>
    <t>nuclear factor of activated T cells 2</t>
  </si>
  <si>
    <t>NFAT1|NFATP</t>
  </si>
  <si>
    <t>NFATC3</t>
  </si>
  <si>
    <t>nuclear factor of activated T cells 3</t>
  </si>
  <si>
    <t>NF-AT4c|NFAT4|NFATX</t>
  </si>
  <si>
    <t>NFATC4</t>
  </si>
  <si>
    <t>nuclear factor of activated T cells 4</t>
  </si>
  <si>
    <t>NF-AT3|NF-ATC4|NFAT3</t>
  </si>
  <si>
    <t>C-BAS/HAS|C-H-RAS|C-HA-RAS1|CTLO|H-RASIDX|HAMSV|HRAS1|RASH1|p21ras</t>
  </si>
  <si>
    <t>'C-K-RAS|C-K-RAS|CFC2|K-RAS2A|K-RAS2B|K-RAS4A|K-RAS4B|K-Ras|K-Ras 2|KI-RAS|KRAS1|KRAS2|NS|NS3|OES|RALD|RASK2|c-Ki-ras|c-Ki-ras2</t>
  </si>
  <si>
    <t>ALPS4|CMNS|N-ras|NCMS|NRAS1|NS6</t>
  </si>
  <si>
    <t>FOS</t>
  </si>
  <si>
    <t>Fos proto-oncogene, AP-1 transcription factor subunit</t>
  </si>
  <si>
    <t>AP-1|C-FOS|p55</t>
  </si>
  <si>
    <t>CARD11</t>
  </si>
  <si>
    <t>caspase recruitment domain family member 11</t>
  </si>
  <si>
    <t>BENTA|BIMP3|CARMA1|IMD11|IMD11A|PPBL</t>
  </si>
  <si>
    <t>BCL10</t>
  </si>
  <si>
    <t>BCL10 immune signaling adaptor</t>
  </si>
  <si>
    <t>CARMEN|CIPER|CLAP|IMD37|c-E10|mE10</t>
  </si>
  <si>
    <t>MALT1</t>
  </si>
  <si>
    <t>MALT1 paracaspase</t>
  </si>
  <si>
    <t>IMD12|MLT|MLT1|PCASP1</t>
  </si>
  <si>
    <t>CHUK</t>
  </si>
  <si>
    <t>component of inhibitor of nuclear factor kappa B kinase complex</t>
  </si>
  <si>
    <t>IKBKA|IKK-alpha|IKK1|IKKA|NFKBIKA|TCF16</t>
  </si>
  <si>
    <t>IKBKB</t>
  </si>
  <si>
    <t>inhibitor of nuclear factor kappa B kinase subunit beta</t>
  </si>
  <si>
    <t>IKK-beta|IKK2|IKKB|IMD15|IMD15A|IMD15B|NFKBIKB</t>
  </si>
  <si>
    <t>IKBKG</t>
  </si>
  <si>
    <t>inhibitor of nuclear factor kappa B kinase regulatory subunit gamma</t>
  </si>
  <si>
    <t>AMCBX1|EDAID1|FIP-3|FIP3|Fip3p|IKK-gamma|IKKAP1|IKKG|IMD33|IP|IP1|IP2|IPD2|NEMO|ZC2HC9</t>
  </si>
  <si>
    <t>NFKBIA</t>
  </si>
  <si>
    <t>NFKB inhibitor alpha</t>
  </si>
  <si>
    <t>EDAID2|IKBA|MAD-3|NFKBI</t>
  </si>
  <si>
    <t>NFKBIB</t>
  </si>
  <si>
    <t>NFKB inhibitor beta</t>
  </si>
  <si>
    <t>IKBB|TRIP9</t>
  </si>
  <si>
    <t>NFKBIE</t>
  </si>
  <si>
    <t>NFKB inhibitor epsilon</t>
  </si>
  <si>
    <t>IKBE</t>
  </si>
  <si>
    <t>CD19</t>
  </si>
  <si>
    <t>CD19 molecule</t>
  </si>
  <si>
    <t>B4|CVID3</t>
  </si>
  <si>
    <t>CR2</t>
  </si>
  <si>
    <t>complement C3d receptor 2</t>
  </si>
  <si>
    <t>C3DR|CD21|CR|CVID7|SLEB9</t>
  </si>
  <si>
    <t>PIK3R5</t>
  </si>
  <si>
    <t>phosphoinositide-3-kinase regulatory subunit 5</t>
  </si>
  <si>
    <t>F730038I15Rik|FOAP-2|P101-PI3K|p101</t>
  </si>
  <si>
    <t>PIK3R1</t>
  </si>
  <si>
    <t>phosphoinositide-3-kinase regulatory subunit 1</t>
  </si>
  <si>
    <t>AGM7|GRB1|IMD36|p85|p85-ALPHA</t>
  </si>
  <si>
    <t>PIK3R2</t>
  </si>
  <si>
    <t>phosphoinositide-3-kinase regulatory subunit 2</t>
  </si>
  <si>
    <t>MPPH|MPPH1|P85B|p85|p85-BETA</t>
  </si>
  <si>
    <t>PIK3R3</t>
  </si>
  <si>
    <t>phosphoinositide-3-kinase regulatory subunit 3</t>
  </si>
  <si>
    <t>p55|p55-GAMMA|p55PIK</t>
  </si>
  <si>
    <t>PIK3CA</t>
  </si>
  <si>
    <t>phosphatidylinositol-4,5-bisphosphate 3-kinase catalytic subunit alpha</t>
  </si>
  <si>
    <t>CLAPO|CLOVE|CWS5|MCAP|MCM|MCMTC|PI3K|PI3K-alpha|p110-alpha</t>
  </si>
  <si>
    <t>PIK3CB</t>
  </si>
  <si>
    <t>phosphatidylinositol-4,5-bisphosphate 3-kinase catalytic subunit beta</t>
  </si>
  <si>
    <t>P110BETA|PI3K|PI3KBETA|PIK3C1</t>
  </si>
  <si>
    <t>PIK3CD</t>
  </si>
  <si>
    <t>phosphatidylinositol-4,5-bisphosphate 3-kinase catalytic subunit delta</t>
  </si>
  <si>
    <t>APDS|IMD14|P110DELTA|PI3K|p110D</t>
  </si>
  <si>
    <t>AKT3</t>
  </si>
  <si>
    <t>AKT serine/threonine kinase 3</t>
  </si>
  <si>
    <t>MPPH|MPPH2|PKB-GAMMA|PKBG|PRKBG|RAC-PK-gamma|RAC-gamma|STK-2</t>
  </si>
  <si>
    <t>AKT1</t>
  </si>
  <si>
    <t>AKT serine/threonine kinase 1</t>
  </si>
  <si>
    <t>AKT|CWS6|PKB|PKB-ALPHA|PRKBA|RAC|RAC-ALPHA</t>
  </si>
  <si>
    <t>AKT2</t>
  </si>
  <si>
    <t>AKT serine/threonine kinase 2</t>
  </si>
  <si>
    <t>HIHGHH|PKBB|PKBBETA|PRKBB|RAC-BETA</t>
  </si>
  <si>
    <t>GSK3B</t>
  </si>
  <si>
    <t>glycogen synthase kinase 3 beta</t>
  </si>
  <si>
    <t>INPP5D</t>
  </si>
  <si>
    <t>inositol polyphosphate-5-phosphatase D</t>
  </si>
  <si>
    <t>SHIP|SHIP-1|SHIP1|SIP-145|hp51CN|p150Ship</t>
  </si>
  <si>
    <t>CD22</t>
  </si>
  <si>
    <t>CD22 molecule</t>
  </si>
  <si>
    <t>SIGLEC-2|SIGLEC2</t>
  </si>
  <si>
    <t>CD72</t>
  </si>
  <si>
    <t>CD72 molecule</t>
  </si>
  <si>
    <t>CD72b|LYB2</t>
  </si>
  <si>
    <t>PTPN6</t>
  </si>
  <si>
    <t>protein tyrosine phosphatase non-receptor type 6</t>
  </si>
  <si>
    <t>HCP|HCPH|HPTP1C|PTP-1C|SH-PTP1|SHP-1|SHP-1L|SHP1</t>
  </si>
  <si>
    <t>LILRB3</t>
  </si>
  <si>
    <t>leukocyte immunoglobulin like receptor B3</t>
  </si>
  <si>
    <t>CD85A|HL9|ILT-5|ILT5|LILRA6|LIR-3|LIR3|PIR-B|PIRB</t>
  </si>
  <si>
    <t>FCGR2B</t>
  </si>
  <si>
    <t>Fc fragment of IgG receptor IIb</t>
  </si>
  <si>
    <t>CD32|CD32B|FCG2|FCGR2|FCGR2C|FcRII-c|IGFR2</t>
  </si>
  <si>
    <t>RASGRP3</t>
  </si>
  <si>
    <t>RAS guanyl releasing protein 3</t>
  </si>
  <si>
    <t>GRP3</t>
  </si>
  <si>
    <t>PLCG2</t>
  </si>
  <si>
    <t>phospholipase C gamma 2</t>
  </si>
  <si>
    <t>APLAID|FCAS3|PLC-IV|PLC-gamma-2</t>
  </si>
  <si>
    <t>PRKCB</t>
  </si>
  <si>
    <t>protein kinase C beta</t>
  </si>
  <si>
    <t>PKC-beta|PKCB|PKCI(2)|PKCbeta|PRKCB1|PRKCB2</t>
  </si>
  <si>
    <t>IFITM1</t>
  </si>
  <si>
    <t>interferon induced transmembrane protein 1</t>
  </si>
  <si>
    <t>9-27|CD225|DSPA2a|IFI17|LEU13</t>
  </si>
  <si>
    <t>IGH</t>
  </si>
  <si>
    <t>immunoglobulin heavy locus</t>
  </si>
  <si>
    <t>IGD1|IGH.1@|IGH@|IGHD@|IGHDY1|IGHJ|IGHJ@|IGHV|IGHV@</t>
  </si>
  <si>
    <t>IGHA1</t>
  </si>
  <si>
    <t>immunoglobulin heavy constant alpha 1</t>
  </si>
  <si>
    <t>IgA1</t>
  </si>
  <si>
    <t>IGHA2</t>
  </si>
  <si>
    <t>immunoglobulin heavy constant alpha 2 (A2m marker)</t>
  </si>
  <si>
    <t>IGHD</t>
  </si>
  <si>
    <t>immunoglobulin heavy constant delta</t>
  </si>
  <si>
    <t>IGHD1-1</t>
  </si>
  <si>
    <t>immunoglobulin heavy diversity 1-1</t>
  </si>
  <si>
    <t>IGHD11</t>
  </si>
  <si>
    <t>IGHD1-14</t>
  </si>
  <si>
    <t>immunoglobulin heavy diversity 1-14 (non-functional)</t>
  </si>
  <si>
    <t>DM2|IGHD114</t>
  </si>
  <si>
    <t>IGHD1-20</t>
  </si>
  <si>
    <t>immunoglobulin heavy diversity 1-20</t>
  </si>
  <si>
    <t>IGHD120</t>
  </si>
  <si>
    <t>IGHD1-26</t>
  </si>
  <si>
    <t>immunoglobulin heavy diversity 1-26</t>
  </si>
  <si>
    <t>IGHD126</t>
  </si>
  <si>
    <t>IGHD1-7</t>
  </si>
  <si>
    <t>immunoglobulin heavy diversity 1-7</t>
  </si>
  <si>
    <t>DM1|IGHD17</t>
  </si>
  <si>
    <t>IGHD2-15</t>
  </si>
  <si>
    <t>immunoglobulin heavy diversity 2-15</t>
  </si>
  <si>
    <t>D2|IGHD215</t>
  </si>
  <si>
    <t>IGHD2-2</t>
  </si>
  <si>
    <t>immunoglobulin heavy diversity 2-2</t>
  </si>
  <si>
    <t>IGHD22</t>
  </si>
  <si>
    <t>IGHD2-21</t>
  </si>
  <si>
    <t>immunoglobulin heavy diversity 2-21</t>
  </si>
  <si>
    <t>IGHD221</t>
  </si>
  <si>
    <t>IGHD2-8</t>
  </si>
  <si>
    <t>immunoglobulin heavy diversity 2-8</t>
  </si>
  <si>
    <t>DLR1|IGHD28</t>
  </si>
  <si>
    <t>IGHD3-10</t>
  </si>
  <si>
    <t>immunoglobulin heavy diversity 3-10</t>
  </si>
  <si>
    <t>DXP'1|IGHD310</t>
  </si>
  <si>
    <t>IGHD3-16</t>
  </si>
  <si>
    <t>immunoglobulin heavy diversity 3-16</t>
  </si>
  <si>
    <t>IGHD316</t>
  </si>
  <si>
    <t>IGHD3-22</t>
  </si>
  <si>
    <t>immunoglobulin heavy diversity 3-22</t>
  </si>
  <si>
    <t>IGHD322</t>
  </si>
  <si>
    <t>IGHD3-3</t>
  </si>
  <si>
    <t>immunoglobulin heavy diversity 3-3</t>
  </si>
  <si>
    <t>DXP4|IGHD33</t>
  </si>
  <si>
    <t>IGHD3-9</t>
  </si>
  <si>
    <t>immunoglobulin heavy diversity 3-9</t>
  </si>
  <si>
    <t>DXP1|IGHD39</t>
  </si>
  <si>
    <t>IGHD4-11</t>
  </si>
  <si>
    <t>immunoglobulin heavy diversity 4-11 (non-functional)</t>
  </si>
  <si>
    <t>DA1|IGHD411</t>
  </si>
  <si>
    <t>IGHD4-17</t>
  </si>
  <si>
    <t>immunoglobulin heavy diversity 4-17</t>
  </si>
  <si>
    <t>IGHD417</t>
  </si>
  <si>
    <t>IGHD4-23</t>
  </si>
  <si>
    <t>immunoglobulin heavy diversity 4-23 (non-functional)</t>
  </si>
  <si>
    <t>IGHD423</t>
  </si>
  <si>
    <t>IGHD4-4</t>
  </si>
  <si>
    <t>immunoglobulin heavy diversity 4-4</t>
  </si>
  <si>
    <t>DA4|IGHD44</t>
  </si>
  <si>
    <t>IGHD5-12</t>
  </si>
  <si>
    <t>immunoglobulin heavy diversity 5-12</t>
  </si>
  <si>
    <t>DK1|IGHD512</t>
  </si>
  <si>
    <t>IGHD5-18</t>
  </si>
  <si>
    <t>immunoglobulin heavy diversity 5-18</t>
  </si>
  <si>
    <t>IGHD518</t>
  </si>
  <si>
    <t>IGHD5-24</t>
  </si>
  <si>
    <t>immunoglobulin heavy diversity 5-24 (non-functional)</t>
  </si>
  <si>
    <t>IGHD524</t>
  </si>
  <si>
    <t>IGHD5-5</t>
  </si>
  <si>
    <t>immunoglobulin heavy diversity 5-5</t>
  </si>
  <si>
    <t>DK4|IGHD55</t>
  </si>
  <si>
    <t>IGHD6-13</t>
  </si>
  <si>
    <t>immunoglobulin heavy diversity 6-13</t>
  </si>
  <si>
    <t>DN1|IGHD613</t>
  </si>
  <si>
    <t>IGHD6-19</t>
  </si>
  <si>
    <t>immunoglobulin heavy diversity 6-19</t>
  </si>
  <si>
    <t>IGHD619</t>
  </si>
  <si>
    <t>IGHD6-25</t>
  </si>
  <si>
    <t>immunoglobulin heavy diversity 6-25</t>
  </si>
  <si>
    <t>IGHD625</t>
  </si>
  <si>
    <t>IGHD6-6</t>
  </si>
  <si>
    <t>immunoglobulin heavy diversity 6-6</t>
  </si>
  <si>
    <t>D(N4)|IGHD66</t>
  </si>
  <si>
    <t>IGHD7-27</t>
  </si>
  <si>
    <t>immunoglobulin heavy diversity 7-27</t>
  </si>
  <si>
    <t>DHQ52|IGHD727</t>
  </si>
  <si>
    <t>IGHE</t>
  </si>
  <si>
    <t>immunoglobulin heavy constant epsilon</t>
  </si>
  <si>
    <t>IgE</t>
  </si>
  <si>
    <t>IGHG1</t>
  </si>
  <si>
    <t>immunoglobulin heavy constant gamma 1 (G1m marker)</t>
  </si>
  <si>
    <t>IGHG2</t>
  </si>
  <si>
    <t>immunoglobulin heavy constant gamma 2 (G2m marker)</t>
  </si>
  <si>
    <t>IGHG3</t>
  </si>
  <si>
    <t>immunoglobulin heavy constant gamma 3 (G3m marker)</t>
  </si>
  <si>
    <t>IgG3</t>
  </si>
  <si>
    <t>IGHG4</t>
  </si>
  <si>
    <t>immunoglobulin heavy constant gamma 4 (G4m marker)</t>
  </si>
  <si>
    <t>IGHJ1</t>
  </si>
  <si>
    <t>immunoglobulin heavy joining 1</t>
  </si>
  <si>
    <t>JH1</t>
  </si>
  <si>
    <t>IGHJ2</t>
  </si>
  <si>
    <t>immunoglobulin heavy joining 2</t>
  </si>
  <si>
    <t>JH2</t>
  </si>
  <si>
    <t>IGHJ3</t>
  </si>
  <si>
    <t>immunoglobulin heavy joining 3</t>
  </si>
  <si>
    <t>JH3b</t>
  </si>
  <si>
    <t>IGHJ4</t>
  </si>
  <si>
    <t>immunoglobulin heavy joining 4</t>
  </si>
  <si>
    <t>JH4b</t>
  </si>
  <si>
    <t>IGHJ5</t>
  </si>
  <si>
    <t>immunoglobulin heavy joining 5</t>
  </si>
  <si>
    <t>JH5b</t>
  </si>
  <si>
    <t>IGHJ6</t>
  </si>
  <si>
    <t>immunoglobulin heavy joining 6</t>
  </si>
  <si>
    <t>JH6b</t>
  </si>
  <si>
    <t>IGHM</t>
  </si>
  <si>
    <t>immunoglobulin heavy constant mu</t>
  </si>
  <si>
    <t>AGM1|MU|VH</t>
  </si>
  <si>
    <t>IGHV1-18</t>
  </si>
  <si>
    <t>immunoglobulin heavy variable 1-18</t>
  </si>
  <si>
    <t>IGHV118</t>
  </si>
  <si>
    <t>IGHV1-2</t>
  </si>
  <si>
    <t>immunoglobulin heavy variable 1-2</t>
  </si>
  <si>
    <t>IGHV12|V35</t>
  </si>
  <si>
    <t>IGHV1-24</t>
  </si>
  <si>
    <t>immunoglobulin heavy variable 1-24</t>
  </si>
  <si>
    <t>IGHV124|VH</t>
  </si>
  <si>
    <t>IGHV1-3</t>
  </si>
  <si>
    <t>immunoglobulin heavy variable 1-3</t>
  </si>
  <si>
    <t>IGHV13|VI-3B</t>
  </si>
  <si>
    <t>IGHV1-45</t>
  </si>
  <si>
    <t>immunoglobulin heavy variable 1-45</t>
  </si>
  <si>
    <t>IGHV145|VH</t>
  </si>
  <si>
    <t>IGHV1-46</t>
  </si>
  <si>
    <t>immunoglobulin heavy variable 1-46</t>
  </si>
  <si>
    <t>IGHV146</t>
  </si>
  <si>
    <t>IGHV1-58</t>
  </si>
  <si>
    <t>immunoglobulin heavy variable 1-58</t>
  </si>
  <si>
    <t>IGHV158|VH</t>
  </si>
  <si>
    <t>IGHV1-69</t>
  </si>
  <si>
    <t>immunoglobulin heavy variable 1-69</t>
  </si>
  <si>
    <t>IGHV1-E|IGHV169|IGHV1E</t>
  </si>
  <si>
    <t>IGHV1-8</t>
  </si>
  <si>
    <t>immunoglobulin heavy variable 1-8</t>
  </si>
  <si>
    <t>IGHV18</t>
  </si>
  <si>
    <t>IGHV1-38-4</t>
  </si>
  <si>
    <t>immunoglobulin heavy variable 1-38-4 (non-functional)</t>
  </si>
  <si>
    <t>IGHV1-C|IGHV1C</t>
  </si>
  <si>
    <t>IGHV1-69-2</t>
  </si>
  <si>
    <t>immunoglobulin heavy variable 1-69-2</t>
  </si>
  <si>
    <t>IGHV1-F|IGHV1F</t>
  </si>
  <si>
    <t>IGHV2-26</t>
  </si>
  <si>
    <t>immunoglobulin heavy variable 2-26</t>
  </si>
  <si>
    <t>IGHV226|VH</t>
  </si>
  <si>
    <t>IGHV2-5</t>
  </si>
  <si>
    <t>immunoglobulin heavy variable 2-5</t>
  </si>
  <si>
    <t>IGHV25|VH</t>
  </si>
  <si>
    <t>IGHV2-70</t>
  </si>
  <si>
    <t>immunoglobulin heavy variable 2-70</t>
  </si>
  <si>
    <t>IGHV270|VH</t>
  </si>
  <si>
    <t>IGHV3-11</t>
  </si>
  <si>
    <t>immunoglobulin heavy variable 3-11</t>
  </si>
  <si>
    <t>IGHV311|VH</t>
  </si>
  <si>
    <t>IGHV3-13</t>
  </si>
  <si>
    <t>immunoglobulin heavy variable 3-13</t>
  </si>
  <si>
    <t>IGHV313</t>
  </si>
  <si>
    <t>IGHV3-15</t>
  </si>
  <si>
    <t>immunoglobulin heavy variable 3-15</t>
  </si>
  <si>
    <t>IGHV315|VH</t>
  </si>
  <si>
    <t>IGHV3-16</t>
  </si>
  <si>
    <t>immunoglobulin heavy variable 3-16 (non-functional)</t>
  </si>
  <si>
    <t>IGHV316|VH</t>
  </si>
  <si>
    <t>IGHV3-20</t>
  </si>
  <si>
    <t>immunoglobulin heavy variable 3-20</t>
  </si>
  <si>
    <t>IGHV320|VH</t>
  </si>
  <si>
    <t>IGHV3-21</t>
  </si>
  <si>
    <t>immunoglobulin heavy variable 3-21</t>
  </si>
  <si>
    <t>IGHV321|VH</t>
  </si>
  <si>
    <t>IGHV3-23</t>
  </si>
  <si>
    <t>immunoglobulin heavy variable 3-23</t>
  </si>
  <si>
    <t>DP47|IGHV323|V3-23|VH26</t>
  </si>
  <si>
    <t>IGHV3-30</t>
  </si>
  <si>
    <t>immunoglobulin heavy variable 3-30</t>
  </si>
  <si>
    <t>IGHV330|VH</t>
  </si>
  <si>
    <t>IGHV3-30-3</t>
  </si>
  <si>
    <t>immunoglobulin heavy variable 3-30-3</t>
  </si>
  <si>
    <t>IGHV3-3|IGHV3303</t>
  </si>
  <si>
    <t>IGHV3-30-5</t>
  </si>
  <si>
    <t>immunoglobulin heavy variable 3-30-5</t>
  </si>
  <si>
    <t>IGHV3-3|IGHV3305</t>
  </si>
  <si>
    <t>IGHV3-33</t>
  </si>
  <si>
    <t>immunoglobulin heavy variable 3-33</t>
  </si>
  <si>
    <t>IGHV333|VH</t>
  </si>
  <si>
    <t>IGHV3-35</t>
  </si>
  <si>
    <t>immunoglobulin heavy variable 3-35 (non-functional)</t>
  </si>
  <si>
    <t>IGHV335|VH</t>
  </si>
  <si>
    <t>IGHV3-38</t>
  </si>
  <si>
    <t>immunoglobulin heavy variable 3-38 (non-functional)</t>
  </si>
  <si>
    <t>IGHV338|VH</t>
  </si>
  <si>
    <t>IGHV3-43</t>
  </si>
  <si>
    <t>immunoglobulin heavy variable 3-43</t>
  </si>
  <si>
    <t>IGHV343|VH</t>
  </si>
  <si>
    <t>IGHV3-48</t>
  </si>
  <si>
    <t>immunoglobulin heavy variable 3-48</t>
  </si>
  <si>
    <t>IGHV348|VH</t>
  </si>
  <si>
    <t>IGHV3-49</t>
  </si>
  <si>
    <t>immunoglobulin heavy variable 3-49</t>
  </si>
  <si>
    <t>IGHV349|VH</t>
  </si>
  <si>
    <t>IGHV3-53</t>
  </si>
  <si>
    <t>immunoglobulin heavy variable 3-53</t>
  </si>
  <si>
    <t>IGHV353|VH</t>
  </si>
  <si>
    <t>IGHV3-64</t>
  </si>
  <si>
    <t>immunoglobulin heavy variable 3-64</t>
  </si>
  <si>
    <t>IGHV364|VH</t>
  </si>
  <si>
    <t>IGHV3-66</t>
  </si>
  <si>
    <t>immunoglobulin heavy variable 3-66</t>
  </si>
  <si>
    <t>IGHV366|VH</t>
  </si>
  <si>
    <t>IGHV3-7</t>
  </si>
  <si>
    <t>immunoglobulin heavy variable 3-7</t>
  </si>
  <si>
    <t>IGHV37|VH</t>
  </si>
  <si>
    <t>IGHV3-72</t>
  </si>
  <si>
    <t>immunoglobulin heavy variable 3-72</t>
  </si>
  <si>
    <t>IGHV372|VH</t>
  </si>
  <si>
    <t>IGHV3-73</t>
  </si>
  <si>
    <t>immunoglobulin heavy variable 3-73</t>
  </si>
  <si>
    <t>IGHV373|VH</t>
  </si>
  <si>
    <t>IGHV3-74</t>
  </si>
  <si>
    <t>immunoglobulin heavy variable 3-74</t>
  </si>
  <si>
    <t>IGHV374|VH</t>
  </si>
  <si>
    <t>IGHV3-9</t>
  </si>
  <si>
    <t>immunoglobulin heavy variable 3-9</t>
  </si>
  <si>
    <t>IGHV39|VH</t>
  </si>
  <si>
    <t>IGHV3-38-3</t>
  </si>
  <si>
    <t>immunoglobulin heavy variable 3-38-3 (non-functional)</t>
  </si>
  <si>
    <t>IGHV3-D|IGHV3D</t>
  </si>
  <si>
    <t>IGHV3-69-1</t>
  </si>
  <si>
    <t>immunoglobulin heavy variable 3-69-1 (pseudogene)</t>
  </si>
  <si>
    <t>IGH|IGHM|IGHV|IGHV3-11|IGHV3-H|IGHV3H|IgVH</t>
  </si>
  <si>
    <t>IGHV4-28</t>
  </si>
  <si>
    <t>immunoglobulin heavy variable 4-28</t>
  </si>
  <si>
    <t>IGHV428|VH</t>
  </si>
  <si>
    <t>IGHV4-30-1</t>
  </si>
  <si>
    <t>immunoglobulin heavy variable 4-30-1</t>
  </si>
  <si>
    <t>IGHV4-3</t>
  </si>
  <si>
    <t>IGHV4-30-2</t>
  </si>
  <si>
    <t>immunoglobulin heavy variable 4-30-2</t>
  </si>
  <si>
    <t>IGHV4-3|IGHV4302</t>
  </si>
  <si>
    <t>IGHV4-30-4</t>
  </si>
  <si>
    <t>immunoglobulin heavy variable 4-30-4</t>
  </si>
  <si>
    <t>IGHV4-3|IGHV4304</t>
  </si>
  <si>
    <t>IGHV4-31</t>
  </si>
  <si>
    <t>immunoglobulin heavy variable 4-31</t>
  </si>
  <si>
    <t>IGHV431</t>
  </si>
  <si>
    <t>IGHV4-34</t>
  </si>
  <si>
    <t>immunoglobulin heavy variable 4-34</t>
  </si>
  <si>
    <t>IGHV434|VH</t>
  </si>
  <si>
    <t>IGHV4-39</t>
  </si>
  <si>
    <t>immunoglobulin heavy variable 4-39</t>
  </si>
  <si>
    <t>IGHV439|VH</t>
  </si>
  <si>
    <t>IGHV4-4</t>
  </si>
  <si>
    <t>immunoglobulin heavy variable 4-4</t>
  </si>
  <si>
    <t>IGHV44|VH</t>
  </si>
  <si>
    <t>IGHV4-59</t>
  </si>
  <si>
    <t>immunoglobulin heavy variable 4-59</t>
  </si>
  <si>
    <t>IGHV459|VH</t>
  </si>
  <si>
    <t>IGHV4-61</t>
  </si>
  <si>
    <t>immunoglobulin heavy variable 4-61</t>
  </si>
  <si>
    <t>IGHV461|VH</t>
  </si>
  <si>
    <t>IGHV4-38-2</t>
  </si>
  <si>
    <t>immunoglobulin heavy variable 4-38-2</t>
  </si>
  <si>
    <t>IGHV4-B|IGHV4B</t>
  </si>
  <si>
    <t>IGHV5-51</t>
  </si>
  <si>
    <t>immunoglobulin heavy variable 5-51</t>
  </si>
  <si>
    <t>IGHV551|VH</t>
  </si>
  <si>
    <t>IGHV5-10-1</t>
  </si>
  <si>
    <t>immunoglobulin heavy variable 5-10-1</t>
  </si>
  <si>
    <t>IGHV5-A|IGHV5A</t>
  </si>
  <si>
    <t>IGHV6-1</t>
  </si>
  <si>
    <t>immunoglobulin heavy variable 6-1</t>
  </si>
  <si>
    <t>IGHV61|VH</t>
  </si>
  <si>
    <t>IGHV7-4-1</t>
  </si>
  <si>
    <t>immunoglobulin heavy variable 7-4-1</t>
  </si>
  <si>
    <t>IGHV7-41|IGHV741</t>
  </si>
  <si>
    <t>IGHV7-81</t>
  </si>
  <si>
    <t>immunoglobulin heavy variable 7-81 (non-functional)</t>
  </si>
  <si>
    <t>IGHV781</t>
  </si>
  <si>
    <t>IGK</t>
  </si>
  <si>
    <t>immunoglobulin kappa locus</t>
  </si>
  <si>
    <t>IGK@</t>
  </si>
  <si>
    <t>IGKC</t>
  </si>
  <si>
    <t>immunoglobulin kappa constant</t>
  </si>
  <si>
    <t>HCAK1|IGKCD|Km</t>
  </si>
  <si>
    <t>IGKDEL</t>
  </si>
  <si>
    <t>immunoglobulin kappa deleting element or like</t>
  </si>
  <si>
    <t>IGKDE</t>
  </si>
  <si>
    <t>IGKJ</t>
  </si>
  <si>
    <t>IGKJ@</t>
  </si>
  <si>
    <t>IGKJ1</t>
  </si>
  <si>
    <t>immunoglobulin kappa joining 1</t>
  </si>
  <si>
    <t>J1</t>
  </si>
  <si>
    <t>IGKJ2</t>
  </si>
  <si>
    <t>immunoglobulin kappa joining 2</t>
  </si>
  <si>
    <t>J2</t>
  </si>
  <si>
    <t>IGKJ3</t>
  </si>
  <si>
    <t>immunoglobulin kappa joining 3</t>
  </si>
  <si>
    <t>J3</t>
  </si>
  <si>
    <t>IGKJ4</t>
  </si>
  <si>
    <t>immunoglobulin kappa joining 4</t>
  </si>
  <si>
    <t>J4</t>
  </si>
  <si>
    <t>IGKJ5</t>
  </si>
  <si>
    <t>immunoglobulin kappa joining 5</t>
  </si>
  <si>
    <t>J5</t>
  </si>
  <si>
    <t>IGKV@</t>
  </si>
  <si>
    <t>IGKV|IGKV1|IGKV1@|IGKV2|IGKV2@|IGKV3|IGKV3@</t>
  </si>
  <si>
    <t>IGKV1-12</t>
  </si>
  <si>
    <t>immunoglobulin kappa variable 1-12</t>
  </si>
  <si>
    <t>IGKV112|L19</t>
  </si>
  <si>
    <t>IGKV1-13</t>
  </si>
  <si>
    <t>immunoglobulin kappa variable 1-13</t>
  </si>
  <si>
    <t>IGKV113|L18</t>
  </si>
  <si>
    <t>IGKV1-16</t>
  </si>
  <si>
    <t>immunoglobulin kappa variable 1-16</t>
  </si>
  <si>
    <t>IGKV116|L1</t>
  </si>
  <si>
    <t>IGKV1-17</t>
  </si>
  <si>
    <t>immunoglobulin kappa variable 1-17</t>
  </si>
  <si>
    <t>A30|IGKV117</t>
  </si>
  <si>
    <t>IGKV1-27</t>
  </si>
  <si>
    <t>immunoglobulin kappa variable 1-27</t>
  </si>
  <si>
    <t>A20|IGKV127</t>
  </si>
  <si>
    <t>IGKV1-33</t>
  </si>
  <si>
    <t>immunoglobulin kappa variable 1-33</t>
  </si>
  <si>
    <t>IGKV133|O18</t>
  </si>
  <si>
    <t>IGKV1-37</t>
  </si>
  <si>
    <t>immunoglobulin kappa variable 1-37 (non-functional)</t>
  </si>
  <si>
    <t>IGKV137|O14</t>
  </si>
  <si>
    <t>IGKV1-39</t>
  </si>
  <si>
    <t>immunoglobulin kappa variable 1-39</t>
  </si>
  <si>
    <t>IGKV139|O12|O12a</t>
  </si>
  <si>
    <t>IGKV1-5</t>
  </si>
  <si>
    <t>immunoglobulin kappa variable 1-5</t>
  </si>
  <si>
    <t>IGKV|IGKV15|L12|L12a|V1</t>
  </si>
  <si>
    <t>IGKV1-6</t>
  </si>
  <si>
    <t>immunoglobulin kappa variable 1-6</t>
  </si>
  <si>
    <t>IGKV16|L11</t>
  </si>
  <si>
    <t>IGKV1-8</t>
  </si>
  <si>
    <t>immunoglobulin kappa variable 1-8</t>
  </si>
  <si>
    <t>IGKV18|L9</t>
  </si>
  <si>
    <t>IGKV1-9</t>
  </si>
  <si>
    <t>immunoglobulin kappa variable 1-9</t>
  </si>
  <si>
    <t>IGKV19|L8</t>
  </si>
  <si>
    <t>IGKV1D-12</t>
  </si>
  <si>
    <t>immunoglobulin kappa variable 1D-12</t>
  </si>
  <si>
    <t>IGKV1D12|L19</t>
  </si>
  <si>
    <t>IGKV1D-13</t>
  </si>
  <si>
    <t>immunoglobulin kappa variable 1D-13</t>
  </si>
  <si>
    <t>IGKV1D13|L18</t>
  </si>
  <si>
    <t>IGKV1D-16</t>
  </si>
  <si>
    <t>immunoglobulin kappa variable 1D-16</t>
  </si>
  <si>
    <t>IGKV1D16|L15|L15a</t>
  </si>
  <si>
    <t>IGKV1D-17</t>
  </si>
  <si>
    <t>immunoglobulin kappa variable 1D-17</t>
  </si>
  <si>
    <t>IGKV1D17|L14</t>
  </si>
  <si>
    <t>IGKV1D-33</t>
  </si>
  <si>
    <t>immunoglobulin kappa variable 1D-33</t>
  </si>
  <si>
    <t>IGKV1D33|O8</t>
  </si>
  <si>
    <t>IGKV1D-37</t>
  </si>
  <si>
    <t>immunoglobulin kappa variable 1D-37 (non-functional)</t>
  </si>
  <si>
    <t>IGKV1D37|O4</t>
  </si>
  <si>
    <t>IGKV1D-39</t>
  </si>
  <si>
    <t>immunoglobulin kappa variable 1D-39</t>
  </si>
  <si>
    <t>IGKV1D39|O2</t>
  </si>
  <si>
    <t>IGKV1D-42</t>
  </si>
  <si>
    <t>immunoglobulin kappa variable 1D-42 (non-functional)</t>
  </si>
  <si>
    <t>IGKV1D42|L22</t>
  </si>
  <si>
    <t>IGKV1D-43</t>
  </si>
  <si>
    <t>immunoglobulin kappa variable 1D-43</t>
  </si>
  <si>
    <t>IGKV1D43|L23|L23a</t>
  </si>
  <si>
    <t>IGKV1D-8</t>
  </si>
  <si>
    <t>immunoglobulin kappa variable 1D-8</t>
  </si>
  <si>
    <t>IGKV1D8|L24|L24a</t>
  </si>
  <si>
    <t>IGKV2-24</t>
  </si>
  <si>
    <t>immunoglobulin kappa variable 2-24</t>
  </si>
  <si>
    <t>A23|IGKV224</t>
  </si>
  <si>
    <t>IGKV2-28</t>
  </si>
  <si>
    <t>immunoglobulin kappa variable 2-28</t>
  </si>
  <si>
    <t>A19|IGKV228</t>
  </si>
  <si>
    <t>IGKV2-30</t>
  </si>
  <si>
    <t>immunoglobulin kappa variable 2-30</t>
  </si>
  <si>
    <t>A17|IGKV230</t>
  </si>
  <si>
    <t>IGKV2-40</t>
  </si>
  <si>
    <t>immunoglobulin kappa variable 2-40</t>
  </si>
  <si>
    <t>IGKV240|O11|O11a</t>
  </si>
  <si>
    <t>IGKV2D-24</t>
  </si>
  <si>
    <t>immunoglobulin kappa variable 2D-24 (non-functional)</t>
  </si>
  <si>
    <t>A7|IGKV2D24</t>
  </si>
  <si>
    <t>IGKV2D-28</t>
  </si>
  <si>
    <t>immunoglobulin kappa variable 2D-28</t>
  </si>
  <si>
    <t>A3|IGKV2D28</t>
  </si>
  <si>
    <t>IGKV2D-29</t>
  </si>
  <si>
    <t>immunoglobulin kappa variable 2D-29</t>
  </si>
  <si>
    <t>A2a|A2c|IGKV2D29</t>
  </si>
  <si>
    <t>IGKV2D-30</t>
  </si>
  <si>
    <t>immunoglobulin kappa variable 2D-30</t>
  </si>
  <si>
    <t>A1|IGKV2D30</t>
  </si>
  <si>
    <t>IGKV2D-40</t>
  </si>
  <si>
    <t>immunoglobulin kappa variable 2D-40</t>
  </si>
  <si>
    <t>IGKV2D40|O1</t>
  </si>
  <si>
    <t>IGKV3-11</t>
  </si>
  <si>
    <t>immunoglobulin kappa variable 3-11</t>
  </si>
  <si>
    <t>IGKV311|L6</t>
  </si>
  <si>
    <t>IGKV3-15</t>
  </si>
  <si>
    <t>immunoglobulin kappa variable 3-15</t>
  </si>
  <si>
    <t>IGKV315|L2</t>
  </si>
  <si>
    <t>IGKV3-20</t>
  </si>
  <si>
    <t>immunoglobulin kappa variable 3-20</t>
  </si>
  <si>
    <t>13K18|A27|IGKV320</t>
  </si>
  <si>
    <t>IGKV3-7</t>
  </si>
  <si>
    <t>immunoglobulin kappa variable 3-7 (non-functional)</t>
  </si>
  <si>
    <t>IGKV37|L10|L10a|Vh</t>
  </si>
  <si>
    <t>IGKV3D-11</t>
  </si>
  <si>
    <t>immunoglobulin kappa variable 3D-11</t>
  </si>
  <si>
    <t>IGKV3D11|L20</t>
  </si>
  <si>
    <t>IGKV3D-15</t>
  </si>
  <si>
    <t>immunoglobulin kappa variable 3D-15</t>
  </si>
  <si>
    <t>IGKV3D15|L16|L16a|L16b|L16c</t>
  </si>
  <si>
    <t>IGKV3D-20</t>
  </si>
  <si>
    <t>immunoglobulin kappa variable 3D-20</t>
  </si>
  <si>
    <t>A11|A11a|IGKV3D20</t>
  </si>
  <si>
    <t>IGKV3D-7</t>
  </si>
  <si>
    <t>immunoglobulin kappa variable 3D-7</t>
  </si>
  <si>
    <t>IGKV3D7|L25</t>
  </si>
  <si>
    <t>IGKV4-1</t>
  </si>
  <si>
    <t>immunoglobulin kappa variable 4-1</t>
  </si>
  <si>
    <t>B3|IGKV41</t>
  </si>
  <si>
    <t>IGKV5-2</t>
  </si>
  <si>
    <t>immunoglobulin kappa variable 5-2</t>
  </si>
  <si>
    <t>B2|IGKV52</t>
  </si>
  <si>
    <t>IGKV6-21</t>
  </si>
  <si>
    <t>immunoglobulin kappa variable 6-21 (non-functional)</t>
  </si>
  <si>
    <t>A26|IGKV621</t>
  </si>
  <si>
    <t>IGKV6D-21</t>
  </si>
  <si>
    <t>immunoglobulin kappa variable 6D-21 (non-functional)</t>
  </si>
  <si>
    <t>A10|IGKV6D21</t>
  </si>
  <si>
    <t>IGKV6D-41</t>
  </si>
  <si>
    <t>immunoglobulin kappa variable 6D-41 (non-functional)</t>
  </si>
  <si>
    <t>A14</t>
  </si>
  <si>
    <t>IGL</t>
  </si>
  <si>
    <t>immunoglobulin lambda locus</t>
  </si>
  <si>
    <t>IGL@|IGLC6</t>
  </si>
  <si>
    <t>IGLC1</t>
  </si>
  <si>
    <t>immunoglobulin lambda constant 1</t>
  </si>
  <si>
    <t>IGLC</t>
  </si>
  <si>
    <t>IGLC2</t>
  </si>
  <si>
    <t>immunoglobulin lambda constant 2</t>
  </si>
  <si>
    <t>IGLC3</t>
  </si>
  <si>
    <t>immunoglobulin lambda constant 3 (Kern-Oz+ marker)</t>
  </si>
  <si>
    <t>IGLC6</t>
  </si>
  <si>
    <t>immunoglobulin lambda constant 6</t>
  </si>
  <si>
    <t>IGLC7</t>
  </si>
  <si>
    <t>immunoglobulin lambda constant 7</t>
  </si>
  <si>
    <t>C7</t>
  </si>
  <si>
    <t>IGLJ</t>
  </si>
  <si>
    <t>IGLJ@</t>
  </si>
  <si>
    <t>IGLJ1</t>
  </si>
  <si>
    <t>immunoglobulin lambda joining 1</t>
  </si>
  <si>
    <t>IGLJ2</t>
  </si>
  <si>
    <t>immunoglobulin lambda joining 2</t>
  </si>
  <si>
    <t>IGLJ3</t>
  </si>
  <si>
    <t>immunoglobulin lambda joining 3</t>
  </si>
  <si>
    <t>IGLJ4</t>
  </si>
  <si>
    <t>immunoglobulin lambda joining 4 (non-functional)</t>
  </si>
  <si>
    <t>IGLJ5</t>
  </si>
  <si>
    <t>immunoglobulin lambda joining 5 (non-functional)</t>
  </si>
  <si>
    <t>IGLJ6</t>
  </si>
  <si>
    <t>immunoglobulin lambda joining 6</t>
  </si>
  <si>
    <t>IGLJ7</t>
  </si>
  <si>
    <t>immunoglobulin lambda joining 7</t>
  </si>
  <si>
    <t>J7</t>
  </si>
  <si>
    <t>IGLV@</t>
  </si>
  <si>
    <t>IGLV</t>
  </si>
  <si>
    <t>IGLV1-36</t>
  </si>
  <si>
    <t>immunoglobulin lambda variable 1-36</t>
  </si>
  <si>
    <t>IGLV136|V1-11</t>
  </si>
  <si>
    <t>IGLV1-40</t>
  </si>
  <si>
    <t>immunoglobulin lambda variable 1-40</t>
  </si>
  <si>
    <t>IGLV140|V1-13</t>
  </si>
  <si>
    <t>IGLV1-44</t>
  </si>
  <si>
    <t>immunoglobulin lambda variable 1-44</t>
  </si>
  <si>
    <t>IGLV144|V1-16</t>
  </si>
  <si>
    <t>IGLV1-47</t>
  </si>
  <si>
    <t>immunoglobulin lambda variable 1-47</t>
  </si>
  <si>
    <t>IGLV147|V1-17</t>
  </si>
  <si>
    <t>IGLV1-50</t>
  </si>
  <si>
    <t>immunoglobulin lambda variable 1-50 (non-functional)</t>
  </si>
  <si>
    <t>IGLV150|V1-18</t>
  </si>
  <si>
    <t>IGLV1-51</t>
  </si>
  <si>
    <t>immunoglobulin lambda variable 1-51</t>
  </si>
  <si>
    <t>IGLV151|V1-19</t>
  </si>
  <si>
    <t>IGLV10-54</t>
  </si>
  <si>
    <t>immunoglobulin lambda variable 10-54</t>
  </si>
  <si>
    <t>IGLV1054|V1-20</t>
  </si>
  <si>
    <t>IGLV11-55</t>
  </si>
  <si>
    <t>immunoglobulin lambda variable 11-55 (non-functional)</t>
  </si>
  <si>
    <t>IGLV1155|V4-6</t>
  </si>
  <si>
    <t>IGLV2-11</t>
  </si>
  <si>
    <t>immunoglobulin lambda variable 2-11</t>
  </si>
  <si>
    <t>IGLV211|V1-3</t>
  </si>
  <si>
    <t>IGLV2-14</t>
  </si>
  <si>
    <t>immunoglobulin lambda variable 2-14</t>
  </si>
  <si>
    <t>IGLV214|V1-4</t>
  </si>
  <si>
    <t>IGLV2-18</t>
  </si>
  <si>
    <t>immunoglobulin lambda variable 2-18</t>
  </si>
  <si>
    <t>IGLV218|V1-5</t>
  </si>
  <si>
    <t>IGLV2-23</t>
  </si>
  <si>
    <t>immunoglobulin lambda variable 2-23</t>
  </si>
  <si>
    <t>IGLV223|V1-7</t>
  </si>
  <si>
    <t>IGLV2-33</t>
  </si>
  <si>
    <t>immunoglobulin lambda variable 2-33 (non-functional)</t>
  </si>
  <si>
    <t>IGLV233|V1-9</t>
  </si>
  <si>
    <t>IGLV2-8</t>
  </si>
  <si>
    <t>immunoglobulin lambda variable 2-8</t>
  </si>
  <si>
    <t>IGLV28|V1-2</t>
  </si>
  <si>
    <t>IGLV3-1</t>
  </si>
  <si>
    <t>immunoglobulin lambda variable 3-1</t>
  </si>
  <si>
    <t>IGLV31|V2-1</t>
  </si>
  <si>
    <t>IGLV3-10</t>
  </si>
  <si>
    <t>immunoglobulin lambda variable 3-10</t>
  </si>
  <si>
    <t>IGLV310|V2-7</t>
  </si>
  <si>
    <t>IGLV3-12</t>
  </si>
  <si>
    <t>immunoglobulin lambda variable 3-12</t>
  </si>
  <si>
    <t>IGLV312|V2-8</t>
  </si>
  <si>
    <t>IGLV3-16</t>
  </si>
  <si>
    <t>immunoglobulin lambda variable 3-16</t>
  </si>
  <si>
    <t>IGLV316|V2-11</t>
  </si>
  <si>
    <t>IGLV3-19</t>
  </si>
  <si>
    <t>immunoglobulin lambda variable 3-19</t>
  </si>
  <si>
    <t>IGLV319|V2-13|VL3L</t>
  </si>
  <si>
    <t>IGLV3-21</t>
  </si>
  <si>
    <t>immunoglobulin lambda variable 3-21</t>
  </si>
  <si>
    <t>IGLV321|V2-14</t>
  </si>
  <si>
    <t>IGLV3-22</t>
  </si>
  <si>
    <t>immunoglobulin lambda variable 3-22</t>
  </si>
  <si>
    <t>IGLV322|V2-15</t>
  </si>
  <si>
    <t>IGLV3-25</t>
  </si>
  <si>
    <t>immunoglobulin lambda variable 3-25</t>
  </si>
  <si>
    <t>IGLV325|V2-17</t>
  </si>
  <si>
    <t>IGLV3-27</t>
  </si>
  <si>
    <t>immunoglobulin lambda variable 3-27</t>
  </si>
  <si>
    <t>IGLV327|V2-19</t>
  </si>
  <si>
    <t>IGLV3-32</t>
  </si>
  <si>
    <t>immunoglobulin lambda variable 3-32 (non-functional)</t>
  </si>
  <si>
    <t>IGLV332|V2-23P</t>
  </si>
  <si>
    <t>IGLV3-9</t>
  </si>
  <si>
    <t>immunoglobulin lambda variable 3-9</t>
  </si>
  <si>
    <t>IGLV39|V2-6</t>
  </si>
  <si>
    <t>IGLV4-3</t>
  </si>
  <si>
    <t>immunoglobulin lambda variable 4-3</t>
  </si>
  <si>
    <t>IGLV43|V5-1</t>
  </si>
  <si>
    <t>IGLV4-60</t>
  </si>
  <si>
    <t>immunoglobulin lambda variable 4-60</t>
  </si>
  <si>
    <t>IGLV460|V5-4</t>
  </si>
  <si>
    <t>IGLV4-69</t>
  </si>
  <si>
    <t>immunoglobulin lambda variable 4-69</t>
  </si>
  <si>
    <t>IGLV469|V5-6</t>
  </si>
  <si>
    <t>IGLV5-37</t>
  </si>
  <si>
    <t>immunoglobulin lambda variable 5-37</t>
  </si>
  <si>
    <t>IGLV537|V4-1</t>
  </si>
  <si>
    <t>IGLV5-39</t>
  </si>
  <si>
    <t>immunoglobulin lambda variable 5-39</t>
  </si>
  <si>
    <t>IGLV539</t>
  </si>
  <si>
    <t>IGLV5-45</t>
  </si>
  <si>
    <t>immunoglobulin lambda variable 5-45</t>
  </si>
  <si>
    <t>IGLV545|V4-2</t>
  </si>
  <si>
    <t>IGLV5-48</t>
  </si>
  <si>
    <t>immunoglobulin lambda variable 5-48 (non-functional)</t>
  </si>
  <si>
    <t>IGLV548|V4-3</t>
  </si>
  <si>
    <t>IGLV5-52</t>
  </si>
  <si>
    <t>immunoglobulin lambda variable 5-52</t>
  </si>
  <si>
    <t>IGLV552|V4-4</t>
  </si>
  <si>
    <t>IGLV6-57</t>
  </si>
  <si>
    <t>immunoglobulin lambda variable 6-57</t>
  </si>
  <si>
    <t>IGLV657|V1-22</t>
  </si>
  <si>
    <t>IGLV7-43</t>
  </si>
  <si>
    <t>immunoglobulin lambda variable 7-43</t>
  </si>
  <si>
    <t>IGLV743|V3-2</t>
  </si>
  <si>
    <t>IGLV7-46</t>
  </si>
  <si>
    <t>immunoglobulin lambda variable 7-46</t>
  </si>
  <si>
    <t>IGLV746|V3-3</t>
  </si>
  <si>
    <t>IGLV8-61</t>
  </si>
  <si>
    <t>immunoglobulin lambda variable 8-61</t>
  </si>
  <si>
    <t>IGLV861|V3-4</t>
  </si>
  <si>
    <t>IGLV9-49</t>
  </si>
  <si>
    <t>immunoglobulin lambda variable 9-49</t>
  </si>
  <si>
    <t>IGLV949|V5-2</t>
  </si>
  <si>
    <t>C3</t>
  </si>
  <si>
    <t>complement C3</t>
  </si>
  <si>
    <t>AHUS5|ARMD9|ASP|C3a|C3b|CPAMD1|HEL-S-62p</t>
  </si>
  <si>
    <t>Chemokines</t>
  </si>
  <si>
    <t>C5</t>
  </si>
  <si>
    <t>complement C5</t>
  </si>
  <si>
    <t>C5D|C5a|C5b|CPAMD4|ECLZB</t>
  </si>
  <si>
    <t>CCL3P1</t>
  </si>
  <si>
    <t>C-C motif chemokine ligand 3 pseudogene 1</t>
  </si>
  <si>
    <t>CCL3L2|G0S19-3|LD78gamma|SCYA3L2</t>
  </si>
  <si>
    <t>CKLF</t>
  </si>
  <si>
    <t>chemokine like factor</t>
  </si>
  <si>
    <t>C32|CKLF1|CKLF2|CKLF3|CKLF4|HSPC224|UCK-1</t>
  </si>
  <si>
    <t>CMA1</t>
  </si>
  <si>
    <t>chymase 1</t>
  </si>
  <si>
    <t>CYH|MCT1|chymase</t>
  </si>
  <si>
    <t>CX3CL1</t>
  </si>
  <si>
    <t>C-X3-C motif chemokine ligand 1</t>
  </si>
  <si>
    <t>ABCD-3|C3Xkine|CXC3|CXC3C|NTN|NTT|SCYD1|fractalkine|neurotactin</t>
  </si>
  <si>
    <t>CXCL17</t>
  </si>
  <si>
    <t>C-X-C motif chemokine ligand 17</t>
  </si>
  <si>
    <t>DMC|Dcip1|UNQ473|VCC-1|VCC1</t>
  </si>
  <si>
    <t>CCN1</t>
  </si>
  <si>
    <t>cellular communication network factor 1</t>
  </si>
  <si>
    <t>CYR61|GIG1|IGFBP10</t>
  </si>
  <si>
    <t>EDN1</t>
  </si>
  <si>
    <t>endothelin 1</t>
  </si>
  <si>
    <t>ARCND3|ET1|HDLCQ7|PPET1|QME</t>
  </si>
  <si>
    <t>EDN2</t>
  </si>
  <si>
    <t>endothelin 2</t>
  </si>
  <si>
    <t>ET-2|ET2|PPET2</t>
  </si>
  <si>
    <t>EDN3</t>
  </si>
  <si>
    <t>endothelin 3</t>
  </si>
  <si>
    <t>ET-3|ET3|HSCR4|PPET3|WS4B</t>
  </si>
  <si>
    <t>FGF10</t>
  </si>
  <si>
    <t>fibroblast growth factor 10</t>
  </si>
  <si>
    <t>LECT2</t>
  </si>
  <si>
    <t>leukocyte cell derived chemotaxin 2</t>
  </si>
  <si>
    <t>chm-II|chm2</t>
  </si>
  <si>
    <t>PPBPP1</t>
  </si>
  <si>
    <t>pro-platelet basic protein pseudogene 1</t>
  </si>
  <si>
    <t>PPBPL1|TGB2</t>
  </si>
  <si>
    <t>PROK2</t>
  </si>
  <si>
    <t>prokineticin 2</t>
  </si>
  <si>
    <t>BV8|HH4|KAL4|MIT1|PK2</t>
  </si>
  <si>
    <t>SAA1</t>
  </si>
  <si>
    <t>serum amyloid A1</t>
  </si>
  <si>
    <t>PIG4|SAA|SAA2|TP53I4</t>
  </si>
  <si>
    <t>SAA2</t>
  </si>
  <si>
    <t>serum amyloid A2</t>
  </si>
  <si>
    <t>SAA|SAA1</t>
  </si>
  <si>
    <t>SBDS</t>
  </si>
  <si>
    <t>SBDS ribosome maturation factor</t>
  </si>
  <si>
    <t>CGI-97|SDS|SWDS</t>
  </si>
  <si>
    <t>SEMA3A</t>
  </si>
  <si>
    <t>semaphorin 3A</t>
  </si>
  <si>
    <t>COLL1|HH16|Hsema-I|Hsema-III|SEMA1|SEMAD|SEMAIII|SEMAL|SemD|coll-1</t>
  </si>
  <si>
    <t>SEMA3B</t>
  </si>
  <si>
    <t>semaphorin 3B</t>
  </si>
  <si>
    <t>LUCA-1|SEMA5|SEMAA|SemA|semaV</t>
  </si>
  <si>
    <t>SEMA3C</t>
  </si>
  <si>
    <t>semaphorin 3C</t>
  </si>
  <si>
    <t>SEMAE|SemE</t>
  </si>
  <si>
    <t>SEMA3D</t>
  </si>
  <si>
    <t>semaphorin 3D</t>
  </si>
  <si>
    <t>Sema-Z2|coll-2</t>
  </si>
  <si>
    <t>SEMA3E</t>
  </si>
  <si>
    <t>semaphorin 3E</t>
  </si>
  <si>
    <t>M-SEMAH|M-SemaK|SEMAH|coll-5</t>
  </si>
  <si>
    <t>SEMA3F</t>
  </si>
  <si>
    <t>semaphorin 3F</t>
  </si>
  <si>
    <t>SEMA-IV|SEMA4|SEMAK</t>
  </si>
  <si>
    <t>SEMA3G</t>
  </si>
  <si>
    <t>semaphorin 3G</t>
  </si>
  <si>
    <t>sem2</t>
  </si>
  <si>
    <t>SEMA4A</t>
  </si>
  <si>
    <t>semaphorin 4A</t>
  </si>
  <si>
    <t>CORD10|RP35|SEMAB|SEMB</t>
  </si>
  <si>
    <t>SEMA4B</t>
  </si>
  <si>
    <t>semaphorin 4B</t>
  </si>
  <si>
    <t>SEMAC|SemC</t>
  </si>
  <si>
    <t>SEMA4C</t>
  </si>
  <si>
    <t>semaphorin 4C</t>
  </si>
  <si>
    <t>M-SEMA-F|SEMACL1|SEMAF|SEMAI</t>
  </si>
  <si>
    <t>SEMA4D</t>
  </si>
  <si>
    <t>semaphorin 4D</t>
  </si>
  <si>
    <t>A8|BB18|C9orf164|CD100|COLL4|GR3|M-sema-G|SEMAJ|coll-4</t>
  </si>
  <si>
    <t>SEMA4F</t>
  </si>
  <si>
    <t>ssemaphorin 4F</t>
  </si>
  <si>
    <t>M-SEMA|PRO2353|S4F|SEMAM|SEMAW|m-Sema-M</t>
  </si>
  <si>
    <t>SEMA4G</t>
  </si>
  <si>
    <t>semaphorin 4G</t>
  </si>
  <si>
    <t>SEMA5A</t>
  </si>
  <si>
    <t>semaphorin 5A</t>
  </si>
  <si>
    <t>SEMAF|semF</t>
  </si>
  <si>
    <t>SEMA5B</t>
  </si>
  <si>
    <t>semaphorin 5B</t>
  </si>
  <si>
    <t>SEMAG|SemG</t>
  </si>
  <si>
    <t>SEMA6A</t>
  </si>
  <si>
    <t>semaphorin 6A</t>
  </si>
  <si>
    <t>HT018|SEMA|SEMA6A1|SEMAQ|VIA</t>
  </si>
  <si>
    <t>SEMA6B</t>
  </si>
  <si>
    <t>semaphorin 6B</t>
  </si>
  <si>
    <t>EPM11|SEM-SEMA-Y|SEMA-VIB|SEMAN|semaZ</t>
  </si>
  <si>
    <t>SEMA6C</t>
  </si>
  <si>
    <t>semaphorin 6C</t>
  </si>
  <si>
    <t>SEMAY|m-SemaY|m-SemaY2</t>
  </si>
  <si>
    <t>SEMA6D</t>
  </si>
  <si>
    <t>semaphorin 6D</t>
  </si>
  <si>
    <t>SEMA7A</t>
  </si>
  <si>
    <t>semaphorin 7A (John Milton Hagen blood group)</t>
  </si>
  <si>
    <t>CD108|CDw108|H-SEMA-K1|H-Sema-L|JMH|SEMAK1|SEMAL</t>
  </si>
  <si>
    <t>SLIT1</t>
  </si>
  <si>
    <t>slit guidance ligand 1</t>
  </si>
  <si>
    <t>MEGF4|SLIL1|SLIT-1|SLIT3</t>
  </si>
  <si>
    <t>SLIT2</t>
  </si>
  <si>
    <t>slit guidance ligand 2</t>
  </si>
  <si>
    <t>SLIL3|Slit-2</t>
  </si>
  <si>
    <t>TNC</t>
  </si>
  <si>
    <t>tenascin C</t>
  </si>
  <si>
    <t>150-225|DFNA56|GMEM|GP|HXB|JI|TN|TN-C</t>
  </si>
  <si>
    <t>TYMP</t>
  </si>
  <si>
    <t>thymidine phosphorylase</t>
  </si>
  <si>
    <t>ECGF|ECGF1|MEDPS1|MNGIE|MTDPS1|PDECGF|TP|hPD-ECGF</t>
  </si>
  <si>
    <t>C5AR1</t>
  </si>
  <si>
    <t>complement C5a receptor 1</t>
  </si>
  <si>
    <t>C5A|C5AR|C5R1|CD88</t>
  </si>
  <si>
    <t>Chemokine_Receptors</t>
  </si>
  <si>
    <t>CCR9</t>
  </si>
  <si>
    <t>C-C motif chemokine receptor 9</t>
  </si>
  <si>
    <t>CC-CKR-9|CDw199|GPR-9-6|GPR28</t>
  </si>
  <si>
    <t>CCRL2</t>
  </si>
  <si>
    <t>C-C motif chemokine receptor like 2</t>
  </si>
  <si>
    <t>ACKR5|CKRX|CRAM|CRAM-A|CRAM-B|HCR</t>
  </si>
  <si>
    <t>CMKLR1</t>
  </si>
  <si>
    <t>chemerin chemokine-like receptor 1</t>
  </si>
  <si>
    <t>CHEMERINR|ChemR23|DEZ|RVER1</t>
  </si>
  <si>
    <t>CX3CR1</t>
  </si>
  <si>
    <t>C-X3-C motif chemokine receptor 1</t>
  </si>
  <si>
    <t>CCRL1|CMKBRL1|CMKDR1|GPR13|GPRV28|V28</t>
  </si>
  <si>
    <t>CXCR3</t>
  </si>
  <si>
    <t>C-X-C motif chemokine receptor 3</t>
  </si>
  <si>
    <t>CD182|CD183|CKR-L2|CMKAR3|GPR9|IP10-R|Mig-R|MigR</t>
  </si>
  <si>
    <t>CXCR5</t>
  </si>
  <si>
    <t>C-X-C motif chemokine receptor 5</t>
  </si>
  <si>
    <t>BLR1|CD185|MDR15</t>
  </si>
  <si>
    <t>ACKR3</t>
  </si>
  <si>
    <t>atypical chemokine receptor 3</t>
  </si>
  <si>
    <t>CMKOR1|CXC-R7|CXCR-7|CXCR7|GPR159|RDC-1|RDC1</t>
  </si>
  <si>
    <t>CYSLTR1</t>
  </si>
  <si>
    <t>cysteinyl leukotriene receptor 1</t>
  </si>
  <si>
    <t>CYSLT1|CYSLT1R|CYSLTR|HMTMF81</t>
  </si>
  <si>
    <t>CYSLTR2</t>
  </si>
  <si>
    <t>cysteinyl leukotriene receptor 2</t>
  </si>
  <si>
    <t>CYSLT2|CYSLT2R|GPCR21|HG57|HPN321|KPG_011|PSEC0146|hGPCR21</t>
  </si>
  <si>
    <t>ACKR1</t>
  </si>
  <si>
    <t>atypical chemokine receptor 1 (Duffy blood group)</t>
  </si>
  <si>
    <t>CCBP1|CD234|DARC|DARC/ACKR1|Dfy|FY|GPD|GpFy|WBCQ1</t>
  </si>
  <si>
    <t>EDNRA</t>
  </si>
  <si>
    <t>endothelin receptor type A</t>
  </si>
  <si>
    <t>ET-A|ETA|ETA-R|ETAR|ETRA|MFDA|hET-AR</t>
  </si>
  <si>
    <t>EDNRB</t>
  </si>
  <si>
    <t>endothelin receptor type B</t>
  </si>
  <si>
    <t>ABCDS|ET-B|ET-BR|ETB|ETB1|ETBR|ETRB|HSCR|HSCR2|WS4A</t>
  </si>
  <si>
    <t>FPR1</t>
  </si>
  <si>
    <t>formyl peptide receptor 1</t>
  </si>
  <si>
    <t>FMLP|FPR</t>
  </si>
  <si>
    <t>FPR2</t>
  </si>
  <si>
    <t>formyl peptide receptor 2</t>
  </si>
  <si>
    <t>ALXR|FMLP-R-II|FMLPX|FPR2A|FPRH1|FPRH2|FPRL1|HM63|LXA4R</t>
  </si>
  <si>
    <t>GPR17</t>
  </si>
  <si>
    <t>G protein-coupled receptor 17</t>
  </si>
  <si>
    <t>GPR32</t>
  </si>
  <si>
    <t>G protein-coupled receptor 32</t>
  </si>
  <si>
    <t>RVDR1</t>
  </si>
  <si>
    <t>GPR33</t>
  </si>
  <si>
    <t>G protein-coupled receptor 33</t>
  </si>
  <si>
    <t>PTGDR2</t>
  </si>
  <si>
    <t>prostaglandin D2 receptor 2</t>
  </si>
  <si>
    <t>CD294|CRTH2|DL1R|DP2|GPR44</t>
  </si>
  <si>
    <t>C5AR2</t>
  </si>
  <si>
    <t>complement component 5a receptor 2</t>
  </si>
  <si>
    <t>C5L2|GPF77|GPR77</t>
  </si>
  <si>
    <t>CXCR2</t>
  </si>
  <si>
    <t>C-X-C motif chemokine receptor 2</t>
  </si>
  <si>
    <t>CD182|CDw128b|CMKAR2|IL8R2|IL8RA|IL8RB</t>
  </si>
  <si>
    <t>LTB4R2</t>
  </si>
  <si>
    <t>leukotriene B4 receptor 2</t>
  </si>
  <si>
    <t>BLT2|BLTR2|JULF2|KPG_004|LTB4-R 2|LTB4-R2|NOP9</t>
  </si>
  <si>
    <t>PLAUR</t>
  </si>
  <si>
    <t>plasminogen activator, urokinase receptor</t>
  </si>
  <si>
    <t>CD87|U-PAR|UPAR|URKR</t>
  </si>
  <si>
    <t>PLXNA1</t>
  </si>
  <si>
    <t>plexin A1</t>
  </si>
  <si>
    <t>NOV|NOVP|PLEXIN-A1|PLXN1</t>
  </si>
  <si>
    <t>PLXNA2</t>
  </si>
  <si>
    <t>plexin A2</t>
  </si>
  <si>
    <t>OCT|PLXN2</t>
  </si>
  <si>
    <t>PLXNA3</t>
  </si>
  <si>
    <t>plexin A3</t>
  </si>
  <si>
    <t>6.3|HSSEXGENE|PLXN3|PLXN4|XAP-6</t>
  </si>
  <si>
    <t>PLXNA4</t>
  </si>
  <si>
    <t>plexin A4</t>
  </si>
  <si>
    <t>FAYV2820|PLEXA4|PLXNA4A|PLXNA4B|PRO34003</t>
  </si>
  <si>
    <t>PLXNB1</t>
  </si>
  <si>
    <t>plexin B1</t>
  </si>
  <si>
    <t>PLEXIN-B1|PLXN5|SEP</t>
  </si>
  <si>
    <t>PLXNB2</t>
  </si>
  <si>
    <t>plexin B2</t>
  </si>
  <si>
    <t>MM1|Nbla00445|PLEXB2|dJ402G11.3</t>
  </si>
  <si>
    <t>PLXNB3</t>
  </si>
  <si>
    <t>plexin B3</t>
  </si>
  <si>
    <t>PLEXB3|PLEXR|PLXN6</t>
  </si>
  <si>
    <t>PLXNC1</t>
  </si>
  <si>
    <t>plexin C1</t>
  </si>
  <si>
    <t>CD232|PLXN-C1|VESPR</t>
  </si>
  <si>
    <t>PLXND1</t>
  </si>
  <si>
    <t>plexin D1</t>
  </si>
  <si>
    <t>PLEXD1</t>
  </si>
  <si>
    <t>PTAFR</t>
  </si>
  <si>
    <t>platelet activating factor receptor</t>
  </si>
  <si>
    <t>PAFR</t>
  </si>
  <si>
    <t>ROBO1</t>
  </si>
  <si>
    <t>roundabout guidance receptor 1</t>
  </si>
  <si>
    <t>DUTT1|SAX3</t>
  </si>
  <si>
    <t>ROBO2</t>
  </si>
  <si>
    <t>roundabout guidance receptor 2</t>
  </si>
  <si>
    <t>SAX3</t>
  </si>
  <si>
    <t>RXFP3</t>
  </si>
  <si>
    <t>relaxin family peptide receptor 3</t>
  </si>
  <si>
    <t>GPCR135|RLN3R1|RXFPR3|SALPR</t>
  </si>
  <si>
    <t>XCR1</t>
  </si>
  <si>
    <t>X-C motif chemokine receptor 1</t>
  </si>
  <si>
    <t>CCXCR1|GPR5</t>
  </si>
  <si>
    <t>Cytokines</t>
  </si>
  <si>
    <t>ADM</t>
  </si>
  <si>
    <t>adrenomedullin</t>
  </si>
  <si>
    <t>AM|PAMP</t>
  </si>
  <si>
    <t>ADM2</t>
  </si>
  <si>
    <t>adrenomedullin 2</t>
  </si>
  <si>
    <t>AM2|dJ579N16.4</t>
  </si>
  <si>
    <t>AGRP</t>
  </si>
  <si>
    <t>agouti related neuropeptide</t>
  </si>
  <si>
    <t>AGRT|ART|ASIP2</t>
  </si>
  <si>
    <t>AGT</t>
  </si>
  <si>
    <t>angiotensinogen</t>
  </si>
  <si>
    <t>ANHU|SERPINA8|hFLT1</t>
  </si>
  <si>
    <t>AMBN</t>
  </si>
  <si>
    <t>ameloblastin</t>
  </si>
  <si>
    <t>AI1F</t>
  </si>
  <si>
    <t>AMELX</t>
  </si>
  <si>
    <t>amelogenin X-linked</t>
  </si>
  <si>
    <t>AI1E|AIH1|ALGN|AMG|AMGL|AMGX</t>
  </si>
  <si>
    <t>AMH</t>
  </si>
  <si>
    <t>anti-Mullerian hormone</t>
  </si>
  <si>
    <t>MIF|MIS</t>
  </si>
  <si>
    <t>ANGPTL5</t>
  </si>
  <si>
    <t>angiopoietin like 5</t>
  </si>
  <si>
    <t>angiopoietin like 7</t>
  </si>
  <si>
    <t>AngX|CDT6|dJ647M16.1</t>
  </si>
  <si>
    <t>APLN</t>
  </si>
  <si>
    <t>apelin</t>
  </si>
  <si>
    <t>APEL|XNPEP2</t>
  </si>
  <si>
    <t>AREG</t>
  </si>
  <si>
    <t>amphiregulin</t>
  </si>
  <si>
    <t>AR|AREGB|CRDGF|SDGF</t>
  </si>
  <si>
    <t>MANF</t>
  </si>
  <si>
    <t>mesencephalic astrocyte derived neurotrophic factor</t>
  </si>
  <si>
    <t>ARMET|ARP</t>
  </si>
  <si>
    <t>CDNF</t>
  </si>
  <si>
    <t>cerebral dopamine neurotrophic factor</t>
  </si>
  <si>
    <t>ARMETL1</t>
  </si>
  <si>
    <t>ARTN</t>
  </si>
  <si>
    <t>artemin</t>
  </si>
  <si>
    <t>ART|ENOVIN|EVN|NBN</t>
  </si>
  <si>
    <t>AVP</t>
  </si>
  <si>
    <t>arginine vasopressin</t>
  </si>
  <si>
    <t>ADH|ARVP|AVP-NPII|AVRP|VP</t>
  </si>
  <si>
    <t>BDNF</t>
  </si>
  <si>
    <t>brain derived neurotrophic factor</t>
  </si>
  <si>
    <t>ANON2|BULN2</t>
  </si>
  <si>
    <t>BMP1</t>
  </si>
  <si>
    <t>bone morphogenetic protein 1</t>
  </si>
  <si>
    <t>OI13|PCOLC|PCP|PCP2|TLD</t>
  </si>
  <si>
    <t>BMP10</t>
  </si>
  <si>
    <t>bone morphogenetic protein 10</t>
  </si>
  <si>
    <t>BMP15</t>
  </si>
  <si>
    <t>bone morphogenetic protein 15</t>
  </si>
  <si>
    <t>GDF9B|ODG2|POF4</t>
  </si>
  <si>
    <t>BMP2</t>
  </si>
  <si>
    <t>bone morphogenetic protein 2</t>
  </si>
  <si>
    <t>BDA2|BMP2A|SSFSC</t>
  </si>
  <si>
    <t>BMP3</t>
  </si>
  <si>
    <t>bone morphogenetic protein 3</t>
  </si>
  <si>
    <t>BMP-3A</t>
  </si>
  <si>
    <t>BMP4</t>
  </si>
  <si>
    <t>bone morphogenetic protein 4</t>
  </si>
  <si>
    <t>BMP2B|BMP2B1|MCOPS6|OFC11|ZYME</t>
  </si>
  <si>
    <t>BMP5</t>
  </si>
  <si>
    <t>bone morphogenetic protein 5</t>
  </si>
  <si>
    <t>BMP6</t>
  </si>
  <si>
    <t>bone morphogenetic protein 6</t>
  </si>
  <si>
    <t>VGR|VGR1</t>
  </si>
  <si>
    <t>BMP7</t>
  </si>
  <si>
    <t>bone morphogenetic protein 7</t>
  </si>
  <si>
    <t>OP-1</t>
  </si>
  <si>
    <t>BMP8A</t>
  </si>
  <si>
    <t>bone morphogenetic protein 8a</t>
  </si>
  <si>
    <t>OP-2</t>
  </si>
  <si>
    <t>BMP8B</t>
  </si>
  <si>
    <t>bone morphogenetic protein 8b</t>
  </si>
  <si>
    <t>BMP8|OP2</t>
  </si>
  <si>
    <t>BTC</t>
  </si>
  <si>
    <t>betacellulin</t>
  </si>
  <si>
    <t>MYDGF</t>
  </si>
  <si>
    <t>myeloid derived growth factor</t>
  </si>
  <si>
    <t>C19orf10|EUROIMAGE1875335|IL25|IL27|IL27w|R33729_1|SF20</t>
  </si>
  <si>
    <t>CALCA</t>
  </si>
  <si>
    <t>calcitonin related polypeptide alpha</t>
  </si>
  <si>
    <t>CALC1|CGRP|CGRP-I|CGRP-alpha|CGRP1|CT|KC|PCT</t>
  </si>
  <si>
    <t>CALCB</t>
  </si>
  <si>
    <t>calcitonin related polypeptide beta</t>
  </si>
  <si>
    <t>CALC2|CGRP-II|CGRP2</t>
  </si>
  <si>
    <t>CAT</t>
  </si>
  <si>
    <t>catalase</t>
  </si>
  <si>
    <t>CCK</t>
  </si>
  <si>
    <t>cholecystokinin</t>
  </si>
  <si>
    <t>CD320</t>
  </si>
  <si>
    <t>CD320 molecule</t>
  </si>
  <si>
    <t>8D6|8D6A|TCBLR|TCN2R</t>
  </si>
  <si>
    <t>CD70</t>
  </si>
  <si>
    <t>CD70 molecule</t>
  </si>
  <si>
    <t>CD27-L|CD27L|CD27LG|LPFS3|TNFSF7|TNLG8A</t>
  </si>
  <si>
    <t>ADA2</t>
  </si>
  <si>
    <t>adenosine deaminase 2</t>
  </si>
  <si>
    <t>ADGF|CECR1|IDGFL|PAN|SNEDS|VAIHS</t>
  </si>
  <si>
    <t>CER1</t>
  </si>
  <si>
    <t>cerberus 1, DAN family BMP antagonist</t>
  </si>
  <si>
    <t>DAND4</t>
  </si>
  <si>
    <t>CGA</t>
  </si>
  <si>
    <t>glycoprotein hormones, alpha polypeptide</t>
  </si>
  <si>
    <t>CG-ALPHA|FSHA|GPA1|GPHA1|GPHa|HCG|LHA|TSHA</t>
  </si>
  <si>
    <t>CGB3</t>
  </si>
  <si>
    <t>chorionic gonadotropin subunit beta 3</t>
  </si>
  <si>
    <t>CGB|CGB5|CGB7|CGB8|hCGB</t>
  </si>
  <si>
    <t>CGB1</t>
  </si>
  <si>
    <t>chorionic gonadotropin subunit beta 1</t>
  </si>
  <si>
    <t>CGB2</t>
  </si>
  <si>
    <t>chorionic gonadotropin subunit beta 2</t>
  </si>
  <si>
    <t>CGB5</t>
  </si>
  <si>
    <t>chorionic gonadotropin subunit beta 5</t>
  </si>
  <si>
    <t>CGB|HCG|hCGB</t>
  </si>
  <si>
    <t>CGB7</t>
  </si>
  <si>
    <t>chorionic gonadotropin subunit beta 7</t>
  </si>
  <si>
    <t>CG-beta-a|CGB6</t>
  </si>
  <si>
    <t>CGB8</t>
  </si>
  <si>
    <t>chorionic gonadotropin subunit beta 8</t>
  </si>
  <si>
    <t>CHGA</t>
  </si>
  <si>
    <t>chromogranin A</t>
  </si>
  <si>
    <t>CHGB</t>
  </si>
  <si>
    <t>chromogranin B</t>
  </si>
  <si>
    <t>SCG1</t>
  </si>
  <si>
    <t>CLCF1</t>
  </si>
  <si>
    <t>cardiotrophin like cytokine factor 1</t>
  </si>
  <si>
    <t>BSF-3|BSF3|CISS2|CLC|NNT-1|NNT1|NR6</t>
  </si>
  <si>
    <t>CLEC11A</t>
  </si>
  <si>
    <t>C-type lectin domain containing 11A</t>
  </si>
  <si>
    <t>CLECSF3|LSLCL|P47|SCGF</t>
  </si>
  <si>
    <t>CMTM1</t>
  </si>
  <si>
    <t>CKLF like MARVEL transmembrane domain containing 1</t>
  </si>
  <si>
    <t>CKLFH|CKLFH1|CKLFSF1</t>
  </si>
  <si>
    <t>CMTM2</t>
  </si>
  <si>
    <t>CKLF like MARVEL transmembrane domain containing 2</t>
  </si>
  <si>
    <t>CKLFSF2</t>
  </si>
  <si>
    <t>CMTM3</t>
  </si>
  <si>
    <t>CKLF like MARVEL transmembrane domain containing 3</t>
  </si>
  <si>
    <t>BNAS2|CKLFSF3</t>
  </si>
  <si>
    <t>CMTM4</t>
  </si>
  <si>
    <t>CKLF like MARVEL transmembrane domain containing 4</t>
  </si>
  <si>
    <t>CKLFSF4</t>
  </si>
  <si>
    <t>CMTM5</t>
  </si>
  <si>
    <t>CKLF like MARVEL transmembrane domain containing 5</t>
  </si>
  <si>
    <t>CKLFSF5</t>
  </si>
  <si>
    <t>CMTM6</t>
  </si>
  <si>
    <t>CKLF like MARVEL transmembrane domain containing 6</t>
  </si>
  <si>
    <t>CKLFSF6|PRO2219</t>
  </si>
  <si>
    <t>CMTM7</t>
  </si>
  <si>
    <t>CKLF like MARVEL transmembrane domain containing 7</t>
  </si>
  <si>
    <t>CKLFSF7</t>
  </si>
  <si>
    <t>CMTM8</t>
  </si>
  <si>
    <t>CKLF like MARVEL transmembrane domain containing 8</t>
  </si>
  <si>
    <t>CKLFSF8|CKLFSF8-V2</t>
  </si>
  <si>
    <t>CNTF</t>
  </si>
  <si>
    <t>ciliary neurotrophic factor</t>
  </si>
  <si>
    <t>HCNTF</t>
  </si>
  <si>
    <t>CORT</t>
  </si>
  <si>
    <t>cortistatin</t>
  </si>
  <si>
    <t>CST-14|CST-17|CST-29</t>
  </si>
  <si>
    <t>CRH</t>
  </si>
  <si>
    <t>corticotropin releasing hormone</t>
  </si>
  <si>
    <t>CRF|CRH1</t>
  </si>
  <si>
    <t>CSF1</t>
  </si>
  <si>
    <t>colony stimulating factor 1</t>
  </si>
  <si>
    <t>CSF-1|MCSF</t>
  </si>
  <si>
    <t>CSF2</t>
  </si>
  <si>
    <t>colony stimulating factor 2</t>
  </si>
  <si>
    <t>CSF|GMCSF</t>
  </si>
  <si>
    <t>CSF3</t>
  </si>
  <si>
    <t>colony stimulating factor 3</t>
  </si>
  <si>
    <t>C17orf33|CSF3OS|GCSF</t>
  </si>
  <si>
    <t>CSH1</t>
  </si>
  <si>
    <t>chorionic somatomammotropin hormone 1</t>
  </si>
  <si>
    <t>CS-1|CSA|CSMT|GHB3|PL|hCS-1|hCS-A</t>
  </si>
  <si>
    <t>CSH2</t>
  </si>
  <si>
    <t>chorionic somatomammotropin hormone 2</t>
  </si>
  <si>
    <t>CS-2|CSB|GHB1|PL|hCS-B</t>
  </si>
  <si>
    <t>CSHL1</t>
  </si>
  <si>
    <t>chorionic somatomammotropin hormone like 1</t>
  </si>
  <si>
    <t>CS-5|CSHP1|CSL|GHB4|hCS-L</t>
  </si>
  <si>
    <t>CSPG5</t>
  </si>
  <si>
    <t>chondroitin sulfate proteoglycan 5</t>
  </si>
  <si>
    <t>NGC</t>
  </si>
  <si>
    <t>CTF1</t>
  </si>
  <si>
    <t>cardiotrophin 1</t>
  </si>
  <si>
    <t>CT-1|CT1</t>
  </si>
  <si>
    <t>CCN2</t>
  </si>
  <si>
    <t>cellular communication network factor 2</t>
  </si>
  <si>
    <t>CTGF|HCS24|IGFBP8|NOV2</t>
  </si>
  <si>
    <t>DKK1</t>
  </si>
  <si>
    <t>dickkopf WNT signaling pathway inhibitor 1</t>
  </si>
  <si>
    <t>DKK-1|SK</t>
  </si>
  <si>
    <t>EBI3</t>
  </si>
  <si>
    <t>Epstein-Barr virus induced 3</t>
  </si>
  <si>
    <t>IL-27B|IL27B|IL35B</t>
  </si>
  <si>
    <t>EGF</t>
  </si>
  <si>
    <t>epidermal growth factor</t>
  </si>
  <si>
    <t>HOMG4|URG</t>
  </si>
  <si>
    <t>EPGN</t>
  </si>
  <si>
    <t>epithelial mitogen</t>
  </si>
  <si>
    <t>ALGV3072|EPG|PRO9904</t>
  </si>
  <si>
    <t>EPO</t>
  </si>
  <si>
    <t>erythropoietin</t>
  </si>
  <si>
    <t>DBAL|ECYT5|EP|MVCD2</t>
  </si>
  <si>
    <t>EREG</t>
  </si>
  <si>
    <t>epiregulin</t>
  </si>
  <si>
    <t>EPR|ER|Ep</t>
  </si>
  <si>
    <t>ESM1</t>
  </si>
  <si>
    <t>endothelial cell specific molecule 1</t>
  </si>
  <si>
    <t>endocan</t>
  </si>
  <si>
    <t>FAM3B</t>
  </si>
  <si>
    <t>FAM3 metabolism regulating signaling molecule B</t>
  </si>
  <si>
    <t>2-21|C21orf11|C21orf76|ORF9|PANDER|PRED44</t>
  </si>
  <si>
    <t>FAM3C</t>
  </si>
  <si>
    <t>FAM3 metabolism regulating signaling molecule C</t>
  </si>
  <si>
    <t>GS3786|ILEI</t>
  </si>
  <si>
    <t>FAM3D</t>
  </si>
  <si>
    <t>FAM3 metabolism regulating signaling molecule D</t>
  </si>
  <si>
    <t>EF7|OIT1</t>
  </si>
  <si>
    <t>FGF1</t>
  </si>
  <si>
    <t>fibroblast growth factor 1</t>
  </si>
  <si>
    <t>AFGF|ECGF|ECGF-beta|ECGFA|ECGFB|FGF-1|FGF-alpha|FGFA|GLIO703|HBGF-1|HBGF1</t>
  </si>
  <si>
    <t>FGF11</t>
  </si>
  <si>
    <t>fibroblast growth factor 11</t>
  </si>
  <si>
    <t>FGF-11|FHF-3|FHF3</t>
  </si>
  <si>
    <t>FGF12</t>
  </si>
  <si>
    <t>fibroblast growth factor 12</t>
  </si>
  <si>
    <t>EIEE47|FGF12B|FHF1</t>
  </si>
  <si>
    <t>FGF13</t>
  </si>
  <si>
    <t>fibroblast growth factor 13</t>
  </si>
  <si>
    <t>FGF-13|FGF2|FHF-2|FHF2|LINC00889</t>
  </si>
  <si>
    <t>FGF14</t>
  </si>
  <si>
    <t>fibroblast growth factor 14</t>
  </si>
  <si>
    <t>FGF-14|FHF-4|FHF4|SCA27</t>
  </si>
  <si>
    <t>FGF16</t>
  </si>
  <si>
    <t>fibroblast growth factor 16</t>
  </si>
  <si>
    <t>FGF-16|MF4</t>
  </si>
  <si>
    <t>FGF17</t>
  </si>
  <si>
    <t>fibroblast growth factor 17</t>
  </si>
  <si>
    <t>FGF-13|FGF-17|HH20</t>
  </si>
  <si>
    <t>FGF18</t>
  </si>
  <si>
    <t>fibroblast growth factor 18</t>
  </si>
  <si>
    <t>FGF-18|ZFGF5</t>
  </si>
  <si>
    <t>FGF19</t>
  </si>
  <si>
    <t>fibroblast growth factor 19</t>
  </si>
  <si>
    <t>FGF20</t>
  </si>
  <si>
    <t>fibroblast growth factor 20</t>
  </si>
  <si>
    <t>FGF-20|RHDA2</t>
  </si>
  <si>
    <t>FGF21</t>
  </si>
  <si>
    <t>fibroblast growth factor 21</t>
  </si>
  <si>
    <t>FGF22</t>
  </si>
  <si>
    <t>fibroblast growth factor 22</t>
  </si>
  <si>
    <t>FGF23</t>
  </si>
  <si>
    <t>fibroblast growth factor 23</t>
  </si>
  <si>
    <t>ADHR|FGFN|HFTC2|HPDR2|HYPF|PHPTC</t>
  </si>
  <si>
    <t>FGF3</t>
  </si>
  <si>
    <t>fibroblast growth factor 3</t>
  </si>
  <si>
    <t>HBGF-3|INT2</t>
  </si>
  <si>
    <t>FGF4</t>
  </si>
  <si>
    <t>fibroblast growth factor 4</t>
  </si>
  <si>
    <t>FGF-4|HBGF-4|HST|HST-1|HSTF-1|HSTF1|K-FGF|KFGF</t>
  </si>
  <si>
    <t>FGF5</t>
  </si>
  <si>
    <t>fibroblast growth factor 5</t>
  </si>
  <si>
    <t>HBGF-5|Smag-82|TCMGLY</t>
  </si>
  <si>
    <t>FGF6</t>
  </si>
  <si>
    <t>fibroblast growth factor 6</t>
  </si>
  <si>
    <t>HBGF-6|HST2</t>
  </si>
  <si>
    <t>FGF7</t>
  </si>
  <si>
    <t>fibroblast growth factor 7</t>
  </si>
  <si>
    <t>HBGF-7|KGF</t>
  </si>
  <si>
    <t>FGF8</t>
  </si>
  <si>
    <t>fibroblast growth factor 8</t>
  </si>
  <si>
    <t>AIGF|FGF-8|HBGF-8|HH6|KAL6</t>
  </si>
  <si>
    <t>FGF9</t>
  </si>
  <si>
    <t>fibroblast growth factor 9</t>
  </si>
  <si>
    <t>FGF-9|GAF|HBFG-9|HBGF-9|SYNS3</t>
  </si>
  <si>
    <t>VEGFD</t>
  </si>
  <si>
    <t>vascular endothelial growth factor D</t>
  </si>
  <si>
    <t>FIGF|VEGF-D</t>
  </si>
  <si>
    <t>FIGNL2</t>
  </si>
  <si>
    <t>fidgetin like 2</t>
  </si>
  <si>
    <t>FLT3LG</t>
  </si>
  <si>
    <t>fms related receptor tyrosine kinase 3 ligand</t>
  </si>
  <si>
    <t>FL|FLG3L|FLT3L</t>
  </si>
  <si>
    <t>FSHB</t>
  </si>
  <si>
    <t>follicle stimulating hormone subunit beta</t>
  </si>
  <si>
    <t>HH24</t>
  </si>
  <si>
    <t>GAL</t>
  </si>
  <si>
    <t>galanin and GMAP prepropeptide</t>
  </si>
  <si>
    <t>ETL8|GAL-GMAP|GALN|GLNN|GMAP</t>
  </si>
  <si>
    <t>GALP</t>
  </si>
  <si>
    <t>galanin like peptide</t>
  </si>
  <si>
    <t>GAST</t>
  </si>
  <si>
    <t>gastrin</t>
  </si>
  <si>
    <t>GAS</t>
  </si>
  <si>
    <t>GCG</t>
  </si>
  <si>
    <t>glucagon</t>
  </si>
  <si>
    <t>GLP-1|GLP1|GLP2|GRPP</t>
  </si>
  <si>
    <t>GDF1</t>
  </si>
  <si>
    <t>growth differentiation factor 1</t>
  </si>
  <si>
    <t>CERS1|CHTD6|DORV|DTGA3|LAG1|LASS1|RAI|UOG1</t>
  </si>
  <si>
    <t>GDF10</t>
  </si>
  <si>
    <t>growth differentiation factor 10</t>
  </si>
  <si>
    <t>BIP|BMP-3b|BMP3B</t>
  </si>
  <si>
    <t>GDF11</t>
  </si>
  <si>
    <t>growth differentiation factor 11</t>
  </si>
  <si>
    <t>BMP-11|BMP11</t>
  </si>
  <si>
    <t>GDF2</t>
  </si>
  <si>
    <t>growth differentiation factor 2</t>
  </si>
  <si>
    <t>BMP-9|BMP9|HHT5</t>
  </si>
  <si>
    <t>GDF3</t>
  </si>
  <si>
    <t>growth differentiation factor 3</t>
  </si>
  <si>
    <t>KFS3|MCOP7|MCOPCB6</t>
  </si>
  <si>
    <t>GDF5</t>
  </si>
  <si>
    <t>growth differentiation factor 5</t>
  </si>
  <si>
    <t>BDA1C|BMP-14|BMP14|CDMP1|DUPANS|LAP-4|LAP4|OS5|SYM1B|SYNS2</t>
  </si>
  <si>
    <t>GDF6</t>
  </si>
  <si>
    <t>growth differentiation factor 6</t>
  </si>
  <si>
    <t>BMP-13|BMP13|CDMP2|KFM|KFS|KFS1|KFSL|SGM1|SYNS4</t>
  </si>
  <si>
    <t>GDF7</t>
  </si>
  <si>
    <t>growth differentiation factor 7</t>
  </si>
  <si>
    <t>BMP12</t>
  </si>
  <si>
    <t>GDF9</t>
  </si>
  <si>
    <t>growth differentiation factor 9</t>
  </si>
  <si>
    <t>POF14</t>
  </si>
  <si>
    <t>GDNF</t>
  </si>
  <si>
    <t>glial cell derived neurotrophic factor</t>
  </si>
  <si>
    <t>ATF|ATF1|ATF2|HFB1-GDNF|HSCR3</t>
  </si>
  <si>
    <t>GH1</t>
  </si>
  <si>
    <t>growth hormone 1</t>
  </si>
  <si>
    <t>GH|GH-N|GHB5|GHN|IGHD1A|IGHD1B|IGHD2|hGH-N</t>
  </si>
  <si>
    <t>GH2</t>
  </si>
  <si>
    <t>growth hormone 2</t>
  </si>
  <si>
    <t>GH-V|GHB2|GHL|GHV|hGH-V</t>
  </si>
  <si>
    <t>GHRH</t>
  </si>
  <si>
    <t>growth hormone releasing hormone</t>
  </si>
  <si>
    <t>GHRF|GRF|INN</t>
  </si>
  <si>
    <t>GHRL</t>
  </si>
  <si>
    <t>ghrelin and obestatin prepropeptide</t>
  </si>
  <si>
    <t>MTLRP</t>
  </si>
  <si>
    <t>GIP</t>
  </si>
  <si>
    <t>gastric inhibitory polypeptide</t>
  </si>
  <si>
    <t>GKN1</t>
  </si>
  <si>
    <t>gastrokine 1</t>
  </si>
  <si>
    <t>AMP18|BRICD1|CA11|FOV|foveolin</t>
  </si>
  <si>
    <t>GMFB</t>
  </si>
  <si>
    <t>glia maturation factor beta</t>
  </si>
  <si>
    <t>GMF</t>
  </si>
  <si>
    <t>GMFG</t>
  </si>
  <si>
    <t>glia maturation factor gamma</t>
  </si>
  <si>
    <t>GMF-GAMMA</t>
  </si>
  <si>
    <t>GNRH1</t>
  </si>
  <si>
    <t>gonadotropin releasing hormone 1</t>
  </si>
  <si>
    <t>GNRH|GRH|LHRH|LNRH</t>
  </si>
  <si>
    <t>GNRH2</t>
  </si>
  <si>
    <t>gonadotropin releasing hormone 2</t>
  </si>
  <si>
    <t>GnRH-II|LH-RHII</t>
  </si>
  <si>
    <t>GPHA2</t>
  </si>
  <si>
    <t>glycoprotein hormone subunit alpha 2</t>
  </si>
  <si>
    <t>A2|GPA2|ZSIG51</t>
  </si>
  <si>
    <t>GPHB5</t>
  </si>
  <si>
    <t>glycoprotein hormone subunit beta 5</t>
  </si>
  <si>
    <t>B5|GPB5|ZLUT1</t>
  </si>
  <si>
    <t>GPI</t>
  </si>
  <si>
    <t>glucose-6-phosphate isomerase</t>
  </si>
  <si>
    <t>AMF|GNPI|NLK|PGI|PHI|SA-36|SA36</t>
  </si>
  <si>
    <t>GREM1</t>
  </si>
  <si>
    <t>gremlin 1, DAN family BMP antagonist</t>
  </si>
  <si>
    <t>C15DUPq|CKTSF1B1|CRAC1|CRCS4|DAND2|DRM|DUP15q|GREMLIN|HMPS|HMPS1|IHG-2|MPSH|PIG2</t>
  </si>
  <si>
    <t>GREM2</t>
  </si>
  <si>
    <t>gremlin 2, DAN family BMP antagonist</t>
  </si>
  <si>
    <t>CKTSF1B2|DAND3|PRDC|STHAG9</t>
  </si>
  <si>
    <t>GRP</t>
  </si>
  <si>
    <t>gastrin releasing peptide</t>
  </si>
  <si>
    <t>BN|GRP-10|preproGRP|proGRP</t>
  </si>
  <si>
    <t>GUCA2A</t>
  </si>
  <si>
    <t>guanylate cyclase activator 2A</t>
  </si>
  <si>
    <t>GCAP-I|GUCA2|STARA</t>
  </si>
  <si>
    <t>HBEGF</t>
  </si>
  <si>
    <t>heparin binding EGF like growth factor</t>
  </si>
  <si>
    <t>DTR|DTS|DTSF|HEGFL</t>
  </si>
  <si>
    <t>HDGF</t>
  </si>
  <si>
    <t>heparin binding growth factor</t>
  </si>
  <si>
    <t>HMG1L2</t>
  </si>
  <si>
    <t>HDGFL3</t>
  </si>
  <si>
    <t>HDGF like 3</t>
  </si>
  <si>
    <t>CGI-142|HDGF-2|HDGF2|HDGFRP3|HRP-3</t>
  </si>
  <si>
    <t>IAPP</t>
  </si>
  <si>
    <t>islet amyloid polypeptide</t>
  </si>
  <si>
    <t>DAP|IAP</t>
  </si>
  <si>
    <t>IFNE</t>
  </si>
  <si>
    <t>interferon epsilon</t>
  </si>
  <si>
    <t>IFN-E|IFNE1|IFNT1|INFE1|PRO655</t>
  </si>
  <si>
    <t>IFNK</t>
  </si>
  <si>
    <t>interferon kappa</t>
  </si>
  <si>
    <t>IFNT1|INFE1</t>
  </si>
  <si>
    <t>IFNW1</t>
  </si>
  <si>
    <t>interferon omega 1</t>
  </si>
  <si>
    <t>IGF1</t>
  </si>
  <si>
    <t>insulin like growth factor 1</t>
  </si>
  <si>
    <t>IGF|IGF-I|IGFI|MGF</t>
  </si>
  <si>
    <t>IGF2</t>
  </si>
  <si>
    <t>insulin like growth factor 2</t>
  </si>
  <si>
    <t>C11orf43|GRDF|IGF-II|PP9974</t>
  </si>
  <si>
    <t>IL11</t>
  </si>
  <si>
    <t>interleukin 11</t>
  </si>
  <si>
    <t>AGIF|IL-11</t>
  </si>
  <si>
    <t>IL12A</t>
  </si>
  <si>
    <t>interleukin 12A</t>
  </si>
  <si>
    <t>CLMF|IL-12A|NFSK|NKSF1|P35</t>
  </si>
  <si>
    <t>IL16</t>
  </si>
  <si>
    <t>interleukin 16</t>
  </si>
  <si>
    <t>LCF|NIL16|PRIL16|prIL-16</t>
  </si>
  <si>
    <t>IL17B</t>
  </si>
  <si>
    <t>interleukin 17B</t>
  </si>
  <si>
    <t>IL-17B|IL-20|NIRF|ZCYTO7</t>
  </si>
  <si>
    <t>IL17C</t>
  </si>
  <si>
    <t>interleukin 17C</t>
  </si>
  <si>
    <t>CX2|IL-17C</t>
  </si>
  <si>
    <t>IL17D</t>
  </si>
  <si>
    <t>interleukin 17D</t>
  </si>
  <si>
    <t>IL-17D</t>
  </si>
  <si>
    <t>IL17F</t>
  </si>
  <si>
    <t>interleukin 17F</t>
  </si>
  <si>
    <t>CANDF6|IL-17F|ML-1|ML1</t>
  </si>
  <si>
    <t>IL19</t>
  </si>
  <si>
    <t>interleukin 19</t>
  </si>
  <si>
    <t>IL-10C|MDA1|NG.1|ZMDA1</t>
  </si>
  <si>
    <t>IL1F10</t>
  </si>
  <si>
    <t>interleukin 1 family member 10</t>
  </si>
  <si>
    <t>FIL1-theta|FKSG75|IL-1HY2|IL-38|IL1-theta|IL1HY2</t>
  </si>
  <si>
    <t>IL36RN</t>
  </si>
  <si>
    <t>interleukin 36 receptor antagonist</t>
  </si>
  <si>
    <t>FIL1|FIL1(DELTA)|FIL1D|IL-36Ra|IL1F5|IL1HY1|IL1L1|IL1RP3|IL36RA|PSORP|PSORS14</t>
  </si>
  <si>
    <t>IL36A</t>
  </si>
  <si>
    <t>interleukin 36 alpha</t>
  </si>
  <si>
    <t>FIL1|FIL1(EPSILON)|FIL1E|IL-1F6|IL1(EPSILON)|IL1F6</t>
  </si>
  <si>
    <t>IL37</t>
  </si>
  <si>
    <t>interleukin 37</t>
  </si>
  <si>
    <t>FIL1|FIL1(ZETA)|FIL1Z|IL-1F7|IL-1H|IL-1H4|IL-1RP1|IL-37|IL1F7|IL1H4|IL1RP1</t>
  </si>
  <si>
    <t>IL36B</t>
  </si>
  <si>
    <t>interleukin 36 beta</t>
  </si>
  <si>
    <t>FIL1|FIL1-(ETA)|FIL1H|FILI-(ETA)|IL-1F8|IL-1H2|IL1-ETA|IL1F8|IL1H2</t>
  </si>
  <si>
    <t>IL36G</t>
  </si>
  <si>
    <t>interleukin 36 gamma</t>
  </si>
  <si>
    <t>IL-1F9|IL-1H1|IL-1RP2|IL1E|IL1F9|IL1H1|IL1RP2</t>
  </si>
  <si>
    <t>IL1RN</t>
  </si>
  <si>
    <t>interleukin 1 receptor antagonist</t>
  </si>
  <si>
    <t>DIRA|ICIL-1RA|IL-1RN|IL-1ra|IL-1ra3|IL1F3|IL1RA|IRAP|MVCD4</t>
  </si>
  <si>
    <t>IL20</t>
  </si>
  <si>
    <t>interleukin 20</t>
  </si>
  <si>
    <t>IL-20|IL10D|ZCYTO10</t>
  </si>
  <si>
    <t>IL21</t>
  </si>
  <si>
    <t>interleukin 21</t>
  </si>
  <si>
    <t>CVID11|IL-21|Za11</t>
  </si>
  <si>
    <t>IL23A</t>
  </si>
  <si>
    <t>interleukin 23 subunit alpha</t>
  </si>
  <si>
    <t>IL-23|IL-23A|IL23P19|P19|SGRF</t>
  </si>
  <si>
    <t>IL24</t>
  </si>
  <si>
    <t>interleukin 24</t>
  </si>
  <si>
    <t>C49A|FISP|IL10B|MDA7|MOB5|ST16</t>
  </si>
  <si>
    <t>IL25</t>
  </si>
  <si>
    <t>interleukin 25</t>
  </si>
  <si>
    <t>IL17E</t>
  </si>
  <si>
    <t>IL26</t>
  </si>
  <si>
    <t>interleukin 26</t>
  </si>
  <si>
    <t>AK155|IL-26</t>
  </si>
  <si>
    <t>IFNL3</t>
  </si>
  <si>
    <t>interferon lambda 3</t>
  </si>
  <si>
    <t>IFN-lambda-3|IFN-lambda-4|IL-28B|IL-28C|IL28B|IL28C</t>
  </si>
  <si>
    <t>IL3</t>
  </si>
  <si>
    <t>interleukin 3</t>
  </si>
  <si>
    <t>IL-3|MCGF|MULTI-CSF</t>
  </si>
  <si>
    <t>IL31</t>
  </si>
  <si>
    <t>interleukin 31</t>
  </si>
  <si>
    <t>IL-31</t>
  </si>
  <si>
    <t>IL32</t>
  </si>
  <si>
    <t>interleukin 32</t>
  </si>
  <si>
    <t>IL-32alpha|IL-32beta|IL-32delta|IL-32gamma|NK4|TAIF|TAIFa|TAIFb|TAIFc|TAIFd</t>
  </si>
  <si>
    <t>IL33</t>
  </si>
  <si>
    <t>interleukin 33</t>
  </si>
  <si>
    <t>C9orf26|DVS27|IL1F11|NF-HEV|NFEHEV</t>
  </si>
  <si>
    <t>IL34</t>
  </si>
  <si>
    <t>interleukin 34</t>
  </si>
  <si>
    <t>C16orf77|IL-34</t>
  </si>
  <si>
    <t>IL5</t>
  </si>
  <si>
    <t>interleukin 5</t>
  </si>
  <si>
    <t>EDF|IL-5|TRF</t>
  </si>
  <si>
    <t>IL6ST</t>
  </si>
  <si>
    <t>interleukin 6 signal transducer</t>
  </si>
  <si>
    <t>CD130|CDW130|GP130|HIES4|IL-6RB|sGP130</t>
  </si>
  <si>
    <t>IL7</t>
  </si>
  <si>
    <t>interleukin 7</t>
  </si>
  <si>
    <t>IL-7</t>
  </si>
  <si>
    <t>IL9</t>
  </si>
  <si>
    <t>interleukin 9</t>
  </si>
  <si>
    <t>HP40|IL-9|P40</t>
  </si>
  <si>
    <t>INHA</t>
  </si>
  <si>
    <t>inhibin subunit alpha</t>
  </si>
  <si>
    <t>INHBA</t>
  </si>
  <si>
    <t>inhibin subunit beta A</t>
  </si>
  <si>
    <t>EDF|FRP</t>
  </si>
  <si>
    <t>INHBB</t>
  </si>
  <si>
    <t>inhibin subunit beta B</t>
  </si>
  <si>
    <t>INHBC</t>
  </si>
  <si>
    <t>inhibin subunit beta C</t>
  </si>
  <si>
    <t>IHBC</t>
  </si>
  <si>
    <t>INHBE</t>
  </si>
  <si>
    <t>inhibin subunit beta E</t>
  </si>
  <si>
    <t>INS</t>
  </si>
  <si>
    <t>insulin</t>
  </si>
  <si>
    <t>IDDM|IDDM1|IDDM2|ILPR|IRDN|MODY10|PNDM4</t>
  </si>
  <si>
    <t>INS-IGF2</t>
  </si>
  <si>
    <t>INS-IGF2 readthrough</t>
  </si>
  <si>
    <t>INSIGF</t>
  </si>
  <si>
    <t>INSL3</t>
  </si>
  <si>
    <t>insulin like 3</t>
  </si>
  <si>
    <t>RLF|RLNL|ley-I-L</t>
  </si>
  <si>
    <t>INSL4</t>
  </si>
  <si>
    <t>insulin like 4</t>
  </si>
  <si>
    <t>EPIL|PLACENTIN</t>
  </si>
  <si>
    <t>INSL5</t>
  </si>
  <si>
    <t>insulin like 5</t>
  </si>
  <si>
    <t>PRO182|UNQ156</t>
  </si>
  <si>
    <t>INSL6</t>
  </si>
  <si>
    <t>insulin like 6</t>
  </si>
  <si>
    <t>RIF1</t>
  </si>
  <si>
    <t>JAG1</t>
  </si>
  <si>
    <t>jagged canonical Notch ligand 1</t>
  </si>
  <si>
    <t>AGS|AGS1|AHD|AWS|CD339|DCHE|HJ1|JAGL1</t>
  </si>
  <si>
    <t>JAG2</t>
  </si>
  <si>
    <t>jagged canonical Notch ligand 2</t>
  </si>
  <si>
    <t>HJ2|SER2</t>
  </si>
  <si>
    <t>FGF7P6</t>
  </si>
  <si>
    <t>fibroblast growth factor 7 pseudogene 6</t>
  </si>
  <si>
    <t>KGFLP1</t>
  </si>
  <si>
    <t>FGF7P3</t>
  </si>
  <si>
    <t>fibroblast growth factor 7 pseudogene 3</t>
  </si>
  <si>
    <t>KGFLP2</t>
  </si>
  <si>
    <t>KITLG</t>
  </si>
  <si>
    <t>KIT ligand</t>
  </si>
  <si>
    <t>DCUA|DFNA69|FPH2|FPHH|KL-1|Kitl|MGF|SCF|SF|SHEP7|SLF</t>
  </si>
  <si>
    <t>KL</t>
  </si>
  <si>
    <t>klotho</t>
  </si>
  <si>
    <t>HFTC3</t>
  </si>
  <si>
    <t>LACRT</t>
  </si>
  <si>
    <t>lacritin</t>
  </si>
  <si>
    <t>LEFTY1</t>
  </si>
  <si>
    <t>left-right determination factor 1</t>
  </si>
  <si>
    <t>LEFTB|LEFTYB</t>
  </si>
  <si>
    <t>LEFTY2</t>
  </si>
  <si>
    <t>left-right determination factor 2</t>
  </si>
  <si>
    <t>EBAF|LEFTA|LEFTYA|TGFB4</t>
  </si>
  <si>
    <t>LHB</t>
  </si>
  <si>
    <t>luteinizing hormone subunit beta</t>
  </si>
  <si>
    <t>CGB4|HH23|LSH-B|LSH-beta</t>
  </si>
  <si>
    <t>LIF</t>
  </si>
  <si>
    <t>LIF interleukin 6 family cytokine</t>
  </si>
  <si>
    <t>CDF|DIA|HILDA|MLPLI</t>
  </si>
  <si>
    <t>LRSAM1</t>
  </si>
  <si>
    <t>leucine rich repeat and sterile alpha motif containing 1</t>
  </si>
  <si>
    <t>CMT2P|RIFLE|TAL</t>
  </si>
  <si>
    <t>LTB</t>
  </si>
  <si>
    <t>lymphotoxin beta</t>
  </si>
  <si>
    <t>TNFC|TNFSF3|TNLG1C|p33</t>
  </si>
  <si>
    <t>LTBP2</t>
  </si>
  <si>
    <t>latent transforming growth factor beta binding protein 2</t>
  </si>
  <si>
    <t>C14orf141|GLC3D|LTBP3|MSPKA|MSTP031|WMS3</t>
  </si>
  <si>
    <t>LTBP3</t>
  </si>
  <si>
    <t>latent transforming growth factor beta binding protein 3</t>
  </si>
  <si>
    <t>DASS|GPHYSD3|LTBP-3|LTBP2|STHAG6|pp6425</t>
  </si>
  <si>
    <t>LTBP4</t>
  </si>
  <si>
    <t>latent transforming growth factor beta binding protein 4</t>
  </si>
  <si>
    <t>ARCL1C|LTBP-4|LTBP4L|LTBP4S</t>
  </si>
  <si>
    <t>MDK</t>
  </si>
  <si>
    <t>midkine</t>
  </si>
  <si>
    <t>ARAP|MK|NEGF2</t>
  </si>
  <si>
    <t>MIA</t>
  </si>
  <si>
    <t>MIA SH3 domain containing</t>
  </si>
  <si>
    <t>CD-RAP</t>
  </si>
  <si>
    <t>MLN</t>
  </si>
  <si>
    <t>motilin</t>
  </si>
  <si>
    <t>MSTN</t>
  </si>
  <si>
    <t>myostatin</t>
  </si>
  <si>
    <t>GDF8|MSLHP</t>
  </si>
  <si>
    <t>NAMPT</t>
  </si>
  <si>
    <t>nicotinamide phosphoribosyltransferase</t>
  </si>
  <si>
    <t>1110035O14Rik|PBEF|PBEF1|VF|VISFATIN</t>
  </si>
  <si>
    <t>NDP</t>
  </si>
  <si>
    <t>norrin cystine knot growth factor NDP</t>
  </si>
  <si>
    <t>EVR2|FEVR|ND</t>
  </si>
  <si>
    <t>NENF</t>
  </si>
  <si>
    <t>neudesin neurotrophic factor</t>
  </si>
  <si>
    <t>CIR2|SCIRP10|SPUF</t>
  </si>
  <si>
    <t>NGF</t>
  </si>
  <si>
    <t>nerve growth factor</t>
  </si>
  <si>
    <t>Beta-NGF|HSAN5|NGFB</t>
  </si>
  <si>
    <t>NMB</t>
  </si>
  <si>
    <t>neuromedin B</t>
  </si>
  <si>
    <t>NODAL</t>
  </si>
  <si>
    <t>nodal growth differentiation factor</t>
  </si>
  <si>
    <t>HTX5</t>
  </si>
  <si>
    <t>CCN3</t>
  </si>
  <si>
    <t>cellular communication network factor 3</t>
  </si>
  <si>
    <t>IBP-9|IGFBP-9|IGFBP9|NOV|NOVh</t>
  </si>
  <si>
    <t>NPFF</t>
  </si>
  <si>
    <t>neuropeptide FF-amide peptide precursor</t>
  </si>
  <si>
    <t>FMRFAL</t>
  </si>
  <si>
    <t>NPPA</t>
  </si>
  <si>
    <t>natriuretic peptide A</t>
  </si>
  <si>
    <t>ANF|ANP|ATFB6|ATRST2|CDD|CDD-ANF|CDP|PND</t>
  </si>
  <si>
    <t>NPPB</t>
  </si>
  <si>
    <t>natriuretic peptide B</t>
  </si>
  <si>
    <t>BNP</t>
  </si>
  <si>
    <t>NPPC</t>
  </si>
  <si>
    <t>natriuretic peptide C</t>
  </si>
  <si>
    <t>CNP|CNP2</t>
  </si>
  <si>
    <t>NPY</t>
  </si>
  <si>
    <t>neuropeptide Y</t>
  </si>
  <si>
    <t>PYY4</t>
  </si>
  <si>
    <t>NRG1</t>
  </si>
  <si>
    <t>neuregulin 1</t>
  </si>
  <si>
    <t>ARIA|GGF|GGF2|HGL|HRG|HRG1|HRGA|MST131|MSTP131|NDF|NRG1-IT2|SMDF</t>
  </si>
  <si>
    <t>NRG2</t>
  </si>
  <si>
    <t>neuregulin 2</t>
  </si>
  <si>
    <t>DON1|HRG2|NTAK</t>
  </si>
  <si>
    <t>NRG3</t>
  </si>
  <si>
    <t>neuregulin 3</t>
  </si>
  <si>
    <t>HRG3|pro-NRG3</t>
  </si>
  <si>
    <t>NRG4</t>
  </si>
  <si>
    <t>neuregulin 4</t>
  </si>
  <si>
    <t>HRG4</t>
  </si>
  <si>
    <t>NRTN</t>
  </si>
  <si>
    <t>neurturin</t>
  </si>
  <si>
    <t>NTN</t>
  </si>
  <si>
    <t>NTF3</t>
  </si>
  <si>
    <t>neurotrophin 3</t>
  </si>
  <si>
    <t>HDNF|NGF-2|NGF2|NT-3|NT3</t>
  </si>
  <si>
    <t>NTF4</t>
  </si>
  <si>
    <t>neurotrophin 4</t>
  </si>
  <si>
    <t>GLC10|GLC1O|NT-4|NT-4/5|NT-5|NT4|NT5|NTF5</t>
  </si>
  <si>
    <t>NTS</t>
  </si>
  <si>
    <t>neurotensin</t>
  </si>
  <si>
    <t>NMN-125|NN|NT|NT/N|NTS1</t>
  </si>
  <si>
    <t>NUDT6</t>
  </si>
  <si>
    <t>nudix hydrolase 6</t>
  </si>
  <si>
    <t>ASFGF2|FGF-AS|FGF2AS|GFG-1|GFG1</t>
  </si>
  <si>
    <t>OGN</t>
  </si>
  <si>
    <t>osteoglycin</t>
  </si>
  <si>
    <t>OG|OIF|SLRR3A</t>
  </si>
  <si>
    <t>OSGIN1</t>
  </si>
  <si>
    <t>oxidative stress induced growth inhibitor 1</t>
  </si>
  <si>
    <t>BDGI|OKL38</t>
  </si>
  <si>
    <t>OSM</t>
  </si>
  <si>
    <t>oncostatin M</t>
  </si>
  <si>
    <t>OSTN</t>
  </si>
  <si>
    <t>osteocrin</t>
  </si>
  <si>
    <t>MUSCLIN</t>
  </si>
  <si>
    <t>OXT</t>
  </si>
  <si>
    <t>oxytocin/neurophysin I prepropeptide</t>
  </si>
  <si>
    <t>OT|OT-NPI|OXT-NPI</t>
  </si>
  <si>
    <t>ENDOU</t>
  </si>
  <si>
    <t>endonuclease, poly(U) specific</t>
  </si>
  <si>
    <t>P11|PP11|PRSS26</t>
  </si>
  <si>
    <t>PDGFA</t>
  </si>
  <si>
    <t>platelet derived growth factor subunit A</t>
  </si>
  <si>
    <t>PDGF-A|PDGF1</t>
  </si>
  <si>
    <t>PDGFB</t>
  </si>
  <si>
    <t>platelet derived growth factor subunit B</t>
  </si>
  <si>
    <t>IBGC5|PDGF-2|PDGF2|SIS|SSV|c-sis</t>
  </si>
  <si>
    <t>PDGFC</t>
  </si>
  <si>
    <t>platelet derived growth factor C</t>
  </si>
  <si>
    <t>FALLOTEIN|SCDGF</t>
  </si>
  <si>
    <t>PDGFD</t>
  </si>
  <si>
    <t>platelet derived growth factor D</t>
  </si>
  <si>
    <t>IEGF|MSTP036|SCDGF-B|SCDGFB</t>
  </si>
  <si>
    <t>PDGFRL</t>
  </si>
  <si>
    <t>platelet derived growth factor receptor like</t>
  </si>
  <si>
    <t>PDGRL|PRLTS</t>
  </si>
  <si>
    <t>PGF</t>
  </si>
  <si>
    <t>placental growth factor</t>
  </si>
  <si>
    <t>D12S1900|PGFL|PIGF|PLGF|PlGF-2|SHGC-10760</t>
  </si>
  <si>
    <t>PMCH</t>
  </si>
  <si>
    <t>pro-melanin concentrating hormone</t>
  </si>
  <si>
    <t>MCH|ppMCH</t>
  </si>
  <si>
    <t>PNOC</t>
  </si>
  <si>
    <t>prepronociceptin</t>
  </si>
  <si>
    <t>N/OFQ|NOP|OFQ|PPNOC|ppN/OFQ</t>
  </si>
  <si>
    <t>POMC</t>
  </si>
  <si>
    <t>proopiomelanocortin</t>
  </si>
  <si>
    <t>ACTH|CLIP|LPH|MSH|NPP|OBAIRH|POC</t>
  </si>
  <si>
    <t>PPBPP2</t>
  </si>
  <si>
    <t>pro-platelet basic protein pseudogene 2</t>
  </si>
  <si>
    <t>PPBPL2|SPBPBP</t>
  </si>
  <si>
    <t>PPY</t>
  </si>
  <si>
    <t>pancreatic polypeptide</t>
  </si>
  <si>
    <t>PNP|PP</t>
  </si>
  <si>
    <t>PRL</t>
  </si>
  <si>
    <t>prolactin</t>
  </si>
  <si>
    <t>GHA1</t>
  </si>
  <si>
    <t>PRLH</t>
  </si>
  <si>
    <t>prolactin releasing hormone</t>
  </si>
  <si>
    <t>PRH|PRRP</t>
  </si>
  <si>
    <t>PROK1</t>
  </si>
  <si>
    <t>prokineticin 1</t>
  </si>
  <si>
    <t>EGVEGF|PK1|PRK1</t>
  </si>
  <si>
    <t>PSPN</t>
  </si>
  <si>
    <t>persephin</t>
  </si>
  <si>
    <t>PSP</t>
  </si>
  <si>
    <t>PTH</t>
  </si>
  <si>
    <t>parathyroid hormone</t>
  </si>
  <si>
    <t>FIH1|PTH1</t>
  </si>
  <si>
    <t>PTH2</t>
  </si>
  <si>
    <t>parathyroid hormone 2</t>
  </si>
  <si>
    <t>TIP39</t>
  </si>
  <si>
    <t>PTHLH</t>
  </si>
  <si>
    <t>parathyroid hormone like hormone</t>
  </si>
  <si>
    <t>BDE2|HHM|PLP|PTHR|PTHRP</t>
  </si>
  <si>
    <t>PTN</t>
  </si>
  <si>
    <t>pleiotrophin</t>
  </si>
  <si>
    <t>HARP|HB-GAM|HBBM|HBGF-8|HBGF8|HBNF|HBNF-1|NEGF1|OSF-1</t>
  </si>
  <si>
    <t>PYY</t>
  </si>
  <si>
    <t>peptide YY</t>
  </si>
  <si>
    <t>PYY-I|PYY1</t>
  </si>
  <si>
    <t>QRFP</t>
  </si>
  <si>
    <t>pyroglutamylated RFamide peptide</t>
  </si>
  <si>
    <t>26RFa|P518</t>
  </si>
  <si>
    <t>RABEP1</t>
  </si>
  <si>
    <t>rabaptin, RAB GTPase binding effector protein 1</t>
  </si>
  <si>
    <t>RAB5EP|RABPT5</t>
  </si>
  <si>
    <t>RABEP2</t>
  </si>
  <si>
    <t>rabaptin, RAB GTPase binding effector protein 2</t>
  </si>
  <si>
    <t>FRA</t>
  </si>
  <si>
    <t>REG1A</t>
  </si>
  <si>
    <t>regenerating family member 1 alpha</t>
  </si>
  <si>
    <t>ICRF|P19|PSP|PSPS|PSPS1|PTP|REG</t>
  </si>
  <si>
    <t>RETN</t>
  </si>
  <si>
    <t>resistin</t>
  </si>
  <si>
    <t>ADSF|FIZZ3|RETN1|RSTN|XCP1</t>
  </si>
  <si>
    <t>RETNLB</t>
  </si>
  <si>
    <t>resistin like beta</t>
  </si>
  <si>
    <t>FIZZ1|FIZZ2|HXCP2|RELM-beta|RELMb|RELMbeta|XCP2</t>
  </si>
  <si>
    <t>RLN1</t>
  </si>
  <si>
    <t>relaxin 1</t>
  </si>
  <si>
    <t>H1|H1RLX|RLXH1|bA12D24.3.1|bA12D24.3.2</t>
  </si>
  <si>
    <t>RLN2</t>
  </si>
  <si>
    <t>relaxin 2</t>
  </si>
  <si>
    <t>H2|H2-RLX|RLXH2|bA12D24.1.1|bA12D24.1.2</t>
  </si>
  <si>
    <t>RLN3</t>
  </si>
  <si>
    <t>relaxin 3</t>
  </si>
  <si>
    <t>H3|RXN3|ZINS4|insl7</t>
  </si>
  <si>
    <t>SCG2</t>
  </si>
  <si>
    <t>secretogranin II</t>
  </si>
  <si>
    <t>CHGC|EM66|SN|SgII</t>
  </si>
  <si>
    <t>SCGB3A1</t>
  </si>
  <si>
    <t>secretoglobin family 3A member 1</t>
  </si>
  <si>
    <t>HIN-1|HIN1|LU105|PnSP-2|UGRP2</t>
  </si>
  <si>
    <t>SCT</t>
  </si>
  <si>
    <t>secretin</t>
  </si>
  <si>
    <t>AIMP1</t>
  </si>
  <si>
    <t>aminoacyl tRNA synthetase complex interacting multifunctional protein 1</t>
  </si>
  <si>
    <t>EMAP2|EMAPII|HLD3|SCYE1|p43</t>
  </si>
  <si>
    <t>SECTM1</t>
  </si>
  <si>
    <t>secreted and transmembrane 1</t>
  </si>
  <si>
    <t>K12|SECTM</t>
  </si>
  <si>
    <t>SLURP1</t>
  </si>
  <si>
    <t>secreted LY6/PLAUR domain containing 1</t>
  </si>
  <si>
    <t>ANUP|ARS|ArsB|LY6-MT|LY6LS|MDM</t>
  </si>
  <si>
    <t>SPP1</t>
  </si>
  <si>
    <t>secreted phosphoprotein 1</t>
  </si>
  <si>
    <t>BNSP|BSPI|ETA-1|OPN</t>
  </si>
  <si>
    <t>SST</t>
  </si>
  <si>
    <t>somatostatin</t>
  </si>
  <si>
    <t>SMST</t>
  </si>
  <si>
    <t>STC1</t>
  </si>
  <si>
    <t>stanniocalcin 1</t>
  </si>
  <si>
    <t>STC</t>
  </si>
  <si>
    <t>STC2</t>
  </si>
  <si>
    <t>stanniocalcin 2</t>
  </si>
  <si>
    <t>STC-2|STCRP</t>
  </si>
  <si>
    <t>TAC1</t>
  </si>
  <si>
    <t>tachykinin precursor 1</t>
  </si>
  <si>
    <t>Hs.2563|NK2|NKNA|NPK|TAC2</t>
  </si>
  <si>
    <t>TDGF1</t>
  </si>
  <si>
    <t>teratocarcinoma-derived growth factor 1</t>
  </si>
  <si>
    <t>CR|CR-1|CRGF|CRIPTO</t>
  </si>
  <si>
    <t>TDGF1P3</t>
  </si>
  <si>
    <t>teratocarcinoma-derived growth factor 1 pseudogene 3</t>
  </si>
  <si>
    <t>CR-3|CRIPTO|CRIPTO-3|CRIPTO3|TDGF1|TDGF2|TDGF3</t>
  </si>
  <si>
    <t>TG</t>
  </si>
  <si>
    <t>thyroglobulin</t>
  </si>
  <si>
    <t>AITD3|TGN</t>
  </si>
  <si>
    <t>TGFA</t>
  </si>
  <si>
    <t>transforming growth factor alpha</t>
  </si>
  <si>
    <t>TFGA</t>
  </si>
  <si>
    <t>TGFB2</t>
  </si>
  <si>
    <t>transforming growth factor beta 2</t>
  </si>
  <si>
    <t>G-TSF|LDS4|TGF-beta2</t>
  </si>
  <si>
    <t>TGFB3</t>
  </si>
  <si>
    <t>transforming growth factor beta 3</t>
  </si>
  <si>
    <t>ARVD|ARVD1|LDS5|RNHF|TGF-beta3</t>
  </si>
  <si>
    <t>THPO</t>
  </si>
  <si>
    <t>thrombopoietin</t>
  </si>
  <si>
    <t>MGDF|MKCSF|ML|MPLLG|THCYT1|TPO</t>
  </si>
  <si>
    <t>TNFRSF11B</t>
  </si>
  <si>
    <t>TNF receptor superfamily member 11b</t>
  </si>
  <si>
    <t>OCIF|OPG|PDB5|TR1</t>
  </si>
  <si>
    <t>TNFSF12</t>
  </si>
  <si>
    <t>TNF superfamily member 12</t>
  </si>
  <si>
    <t>APO3L|DR3LG|TNLG4A|TWEAK</t>
  </si>
  <si>
    <t>TNFSF13</t>
  </si>
  <si>
    <t>TNF superfamily member 13</t>
  </si>
  <si>
    <t>APRIL|CD256|TALL-2|TALL2|TNLG7B|TRDL-1|UNQ383/PRO715|ZTNF2</t>
  </si>
  <si>
    <t>TNFSF13B</t>
  </si>
  <si>
    <t>TNF superfamily member 13b</t>
  </si>
  <si>
    <t>BAFF|BLYS|CD257|DTL|TALL-1|TALL1|THANK|TNFSF20|TNLG7A|ZTNF4</t>
  </si>
  <si>
    <t>TNFSF14</t>
  </si>
  <si>
    <t>TNF superfamily member 14</t>
  </si>
  <si>
    <t>CD258|HVEML|LIGHT|LTg</t>
  </si>
  <si>
    <t>TNFSF15</t>
  </si>
  <si>
    <t>TNF superfamily member 15</t>
  </si>
  <si>
    <t>TL1|TL1A|TNLG1B|VEGI|VEGI192A</t>
  </si>
  <si>
    <t>TNFSF18</t>
  </si>
  <si>
    <t>TNF superfamily member 18</t>
  </si>
  <si>
    <t>AITRL|GITRL|TL6|TNLG2A|hGITRL</t>
  </si>
  <si>
    <t>TNFSF8</t>
  </si>
  <si>
    <t>TNF superfamily member 8</t>
  </si>
  <si>
    <t>CD153|CD30L|CD30LG|TNLG3A</t>
  </si>
  <si>
    <t>TNFSF9</t>
  </si>
  <si>
    <t>TNF superfamily member 9</t>
  </si>
  <si>
    <t>4-1BB-L|CD137L|TNLG5A</t>
  </si>
  <si>
    <t>TOR2A</t>
  </si>
  <si>
    <t>torsin family 2 member A</t>
  </si>
  <si>
    <t>TORP1</t>
  </si>
  <si>
    <t>TRH</t>
  </si>
  <si>
    <t>thyrotropin releasing hormone</t>
  </si>
  <si>
    <t>Pro-TRH|TRF</t>
  </si>
  <si>
    <t>TSHB</t>
  </si>
  <si>
    <t>thyroid stimulating hormone subunit beta</t>
  </si>
  <si>
    <t>TSH-B|TSH-BETA</t>
  </si>
  <si>
    <t>TSLP</t>
  </si>
  <si>
    <t>thymic stromal lymphopoietin</t>
  </si>
  <si>
    <t>TXLNA</t>
  </si>
  <si>
    <t>taxilin alpha</t>
  </si>
  <si>
    <t>IL14|TXLN</t>
  </si>
  <si>
    <t>UCN</t>
  </si>
  <si>
    <t>urocortin</t>
  </si>
  <si>
    <t>UI|UROC</t>
  </si>
  <si>
    <t>UCN2</t>
  </si>
  <si>
    <t>urocortin 2</t>
  </si>
  <si>
    <t>SRP|UCN-II|UCNI|UR|URP</t>
  </si>
  <si>
    <t>UCN3</t>
  </si>
  <si>
    <t>urocortin 3</t>
  </si>
  <si>
    <t>SCP|SPC|UCNIII</t>
  </si>
  <si>
    <t>UTS2</t>
  </si>
  <si>
    <t>urotensin 2</t>
  </si>
  <si>
    <t>PRO1068|U-II|UCN2|UII</t>
  </si>
  <si>
    <t>UTS2B</t>
  </si>
  <si>
    <t>urotensin 2B</t>
  </si>
  <si>
    <t>U2B|URP|UTS2D</t>
  </si>
  <si>
    <t>VEGFB</t>
  </si>
  <si>
    <t>vascular endothelial growth factor B</t>
  </si>
  <si>
    <t>VEGFL|VRF</t>
  </si>
  <si>
    <t>VEGFC</t>
  </si>
  <si>
    <t>vascular endothelial growth factor C</t>
  </si>
  <si>
    <t>Flt4-L|LMPH1D|LMPHM4|VRP</t>
  </si>
  <si>
    <t>VGF</t>
  </si>
  <si>
    <t>VGF nerve growth factor inducible</t>
  </si>
  <si>
    <t>SCG7|SgVII</t>
  </si>
  <si>
    <t>VIP</t>
  </si>
  <si>
    <t>vasoactive intestinal peptide</t>
  </si>
  <si>
    <t>PHM27</t>
  </si>
  <si>
    <t>activin A receptor type 1B</t>
  </si>
  <si>
    <t>ACTRIB|ACVRLK4|ALK4|SKR2</t>
  </si>
  <si>
    <t>Cytokine_Receptors</t>
  </si>
  <si>
    <t>ACVR1C</t>
  </si>
  <si>
    <t>activin A receptor type 1C</t>
  </si>
  <si>
    <t>ACVRLK7|ALK7</t>
  </si>
  <si>
    <t>ACVR2A</t>
  </si>
  <si>
    <t>activin A receptor type 2A</t>
  </si>
  <si>
    <t>ACTRII|ACVR2</t>
  </si>
  <si>
    <t>ACVR2B</t>
  </si>
  <si>
    <t>activin A receptor type 2B</t>
  </si>
  <si>
    <t>ACTRIIB|ActR-IIB|HTX4</t>
  </si>
  <si>
    <t>ACVRL1</t>
  </si>
  <si>
    <t>activin A receptor like type 1</t>
  </si>
  <si>
    <t>ACVRLK1|ALK-1|ALK1|HHT|HHT2|ORW2|SKR3|TSR-I</t>
  </si>
  <si>
    <t>ADCYAP1R1</t>
  </si>
  <si>
    <t>ADCYAP receptor type I</t>
  </si>
  <si>
    <t>PAC1|PAC1R|PACAPR|PACAPRI</t>
  </si>
  <si>
    <t>ADIPOR1</t>
  </si>
  <si>
    <t>adiponectin receptor 1</t>
  </si>
  <si>
    <t>ACDCR1|CGI-45|CGI45|PAQR1|TESBP1A</t>
  </si>
  <si>
    <t>ADIPOR2</t>
  </si>
  <si>
    <t>adiponectin receptor 2</t>
  </si>
  <si>
    <t>ACDCR2|PAQR2</t>
  </si>
  <si>
    <t>ADRB1</t>
  </si>
  <si>
    <t>adrenoceptor beta 1</t>
  </si>
  <si>
    <t>ADRB1R|B1AR|BETA1AR|FNSS2|RHR</t>
  </si>
  <si>
    <t>ADRB2</t>
  </si>
  <si>
    <t>adrenoceptor beta 2</t>
  </si>
  <si>
    <t>ADRB2R|ADRBR|B2AR|BAR|BETA2AR</t>
  </si>
  <si>
    <t>AGTR1</t>
  </si>
  <si>
    <t>angiotensin II receptor type 1</t>
  </si>
  <si>
    <t>AG2S|AGTR1B|AT1|AT1AR|AT1B|AT1BR|AT1R|AT2R1|HAT1R</t>
  </si>
  <si>
    <t>AGTR2</t>
  </si>
  <si>
    <t>angiotensin II receptor type 2</t>
  </si>
  <si>
    <t>AT2|ATGR2|MRX88</t>
  </si>
  <si>
    <t>AMHR2</t>
  </si>
  <si>
    <t>anti-Mullerian hormone receptor type 2</t>
  </si>
  <si>
    <t>AMHR|MISR2|MISRII|MRII</t>
  </si>
  <si>
    <t>ANGPT1</t>
  </si>
  <si>
    <t>angiopoietin 1</t>
  </si>
  <si>
    <t>AGP1|AGPT|ANG1</t>
  </si>
  <si>
    <t>ANGPT4</t>
  </si>
  <si>
    <t>angiopoietin 4</t>
  </si>
  <si>
    <t>ANG3|ANG4</t>
  </si>
  <si>
    <t>ANGPTL1</t>
  </si>
  <si>
    <t>angiopoietin like 1</t>
  </si>
  <si>
    <t>ANG3|ANGPT3|ARP1|AngY|UNQ162|dJ595C2.2</t>
  </si>
  <si>
    <t>ANGPTL2</t>
  </si>
  <si>
    <t>angiopoietin like 2</t>
  </si>
  <si>
    <t>ARP2|HARP</t>
  </si>
  <si>
    <t>ANGPTL3</t>
  </si>
  <si>
    <t>angiopoietin like 3</t>
  </si>
  <si>
    <t>ANG-5|ANGPT5|ANL3|FHBL2</t>
  </si>
  <si>
    <t>ANGPTL4</t>
  </si>
  <si>
    <t>angiopoietin like 4</t>
  </si>
  <si>
    <t>ARP4|FIAF|HARP|HFARP|NL2|PGAR|TGQTL|UNQ171|pp1158</t>
  </si>
  <si>
    <t>ANGPTL6</t>
  </si>
  <si>
    <t>angiopoietin like 6</t>
  </si>
  <si>
    <t>AGF|ARP5</t>
  </si>
  <si>
    <t>APLNR</t>
  </si>
  <si>
    <t>apelin receptor</t>
  </si>
  <si>
    <t>AGTRL1|APJ|APJR|HG11</t>
  </si>
  <si>
    <t>AR</t>
  </si>
  <si>
    <t>androgen receptor</t>
  </si>
  <si>
    <t>AIS|AR8|DHTR|HUMARA|HYSP1|KD|NR3C4|SBMA|SMAX1|TFM</t>
  </si>
  <si>
    <t>AVPR1A</t>
  </si>
  <si>
    <t>arginine vasopressin receptor 1A</t>
  </si>
  <si>
    <t>AVPR V1a|AVPR1|V1aR</t>
  </si>
  <si>
    <t>AVPR1B</t>
  </si>
  <si>
    <t>arginine vasopressin receptor 1B</t>
  </si>
  <si>
    <t>AVPR3|V1bR</t>
  </si>
  <si>
    <t>AVPR2</t>
  </si>
  <si>
    <t>arginine vasopressin receptor 2</t>
  </si>
  <si>
    <t>ADHR|DI1|DIR|DIR3|NDI|V2R</t>
  </si>
  <si>
    <t>BMPR1A</t>
  </si>
  <si>
    <t>bone morphogenetic protein receptor type 1A</t>
  </si>
  <si>
    <t>10q23del|ACVRLK3|ALK3|CD292|SKR5</t>
  </si>
  <si>
    <t>BMPR1B</t>
  </si>
  <si>
    <t>bone morphogenetic protein receptor type 1B</t>
  </si>
  <si>
    <t>ALK-6|ALK6|AMDD|BDA1D|BDA2|CDw293</t>
  </si>
  <si>
    <t>BMPR2</t>
  </si>
  <si>
    <t>bone morphogenetic protein receptor type 2</t>
  </si>
  <si>
    <t>BMPR-II|BMPR3|BMR2|BRK-3|POVD1|PPH1|T-ALK</t>
  </si>
  <si>
    <t>BRD8</t>
  </si>
  <si>
    <t>bromodomain containing 8</t>
  </si>
  <si>
    <t>SMAP|SMAP2|p120</t>
  </si>
  <si>
    <t>C3AR1</t>
  </si>
  <si>
    <t>complement C3a receptor 1</t>
  </si>
  <si>
    <t>AZ3B|C3AR|HNFAG09</t>
  </si>
  <si>
    <t>CALCR</t>
  </si>
  <si>
    <t>calcitonin receptor</t>
  </si>
  <si>
    <t>CRT|CT-R|CTR|CTR1</t>
  </si>
  <si>
    <t>CALCRL</t>
  </si>
  <si>
    <t>calcitonin receptor like receptor</t>
  </si>
  <si>
    <t>CGRPR|CRLR|LMPHM8</t>
  </si>
  <si>
    <t>CNTFR</t>
  </si>
  <si>
    <t>ciliary neurotrophic factor receptor</t>
  </si>
  <si>
    <t>CRHR1</t>
  </si>
  <si>
    <t>corticotropin releasing hormone receptor 1</t>
  </si>
  <si>
    <t>CRF-R|CRF-R-1|CRF-R1|CRF1|CRFR-1|CRFR1|CRH-R-1|CRH-R1|CRHR|CRHR1L</t>
  </si>
  <si>
    <t>CRHR2</t>
  </si>
  <si>
    <t>corticotropin releasing hormone receptor 2</t>
  </si>
  <si>
    <t>CRF-RB|CRF2|CRFR2|HM-CRF</t>
  </si>
  <si>
    <t>CRIM1</t>
  </si>
  <si>
    <t>cysteine rich transmembrane BMP regulator 1</t>
  </si>
  <si>
    <t>CRIM-1|S52</t>
  </si>
  <si>
    <t>CRLF1</t>
  </si>
  <si>
    <t>cytokine receptor like factor 1</t>
  </si>
  <si>
    <t>CISS|CISS1|CLF|CLF-1|NR6|zcytor5</t>
  </si>
  <si>
    <t>CRLF2</t>
  </si>
  <si>
    <t>cytokine receptor like factor 2</t>
  </si>
  <si>
    <t>CRL2|CRLF2Y|TSLPR</t>
  </si>
  <si>
    <t>X|Y</t>
  </si>
  <si>
    <t>CRLF3</t>
  </si>
  <si>
    <t>cytokine receptor like factor 3</t>
  </si>
  <si>
    <t>CREME-9|CREME9|CRLM9|CYTOR4|FRWS|p48.2</t>
  </si>
  <si>
    <t>CSF1R</t>
  </si>
  <si>
    <t>colony stimulating factor 1 receptor</t>
  </si>
  <si>
    <t>BANDDOS|C-FMS|CD115|CSF-1R|CSFR|FIM2|FMS|HDLS|M-CSF-R</t>
  </si>
  <si>
    <t>CSF2RA</t>
  </si>
  <si>
    <t>colony stimulating factor 2 receptor subunit alpha</t>
  </si>
  <si>
    <t>CD116|CDw116|CSF2R|CSF2RAX|CSF2RAY|CSF2RX|CSF2RY|GM-CSF-R-alpha|GMCSFR|GMCSFR-alpha|GMR|GMR-alpha|SMDP4|alphaGMR</t>
  </si>
  <si>
    <t>CSF2RB</t>
  </si>
  <si>
    <t>colony stimulating factor 2 receptor subunit beta</t>
  </si>
  <si>
    <t>CD131|CDw131|IL3RB|IL5RB|SMDP5|betaGMR</t>
  </si>
  <si>
    <t>CSF3R</t>
  </si>
  <si>
    <t>colony stimulating factor 3 receptor</t>
  </si>
  <si>
    <t>CD114|GCSFR|SCN7</t>
  </si>
  <si>
    <t>epidermal growth factor receptor</t>
  </si>
  <si>
    <t>ERBB|ERBB1|HER1|NISBD2|PIG61|mENA</t>
  </si>
  <si>
    <t>ENG</t>
  </si>
  <si>
    <t>endoglin</t>
  </si>
  <si>
    <t>END|HHT1|ORW1</t>
  </si>
  <si>
    <t>EPOR</t>
  </si>
  <si>
    <t>erythropoietin receptor</t>
  </si>
  <si>
    <t>EPO-R</t>
  </si>
  <si>
    <t>ESR1</t>
  </si>
  <si>
    <t>estrogen receptor 1</t>
  </si>
  <si>
    <t>ER|ESR|ESRA|ESTRR|Era|NR3A1</t>
  </si>
  <si>
    <t>ESR2</t>
  </si>
  <si>
    <t>estrogen receptor 2</t>
  </si>
  <si>
    <t>ER-BETA|ESR-BETA|ESRB|ESTRB|Erb|NR3A2|ODG8</t>
  </si>
  <si>
    <t>ESRRA</t>
  </si>
  <si>
    <t>estrogen related receptor alpha</t>
  </si>
  <si>
    <t>ERR1|ERRa|ERRalpha|ESRL1|NR3B1</t>
  </si>
  <si>
    <t>ESRRB</t>
  </si>
  <si>
    <t>estrogen related receptor beta</t>
  </si>
  <si>
    <t>DFNB35|ERR beta-2|ERR2|ERRb|ERRbeta2|ESRL2|NR3B2</t>
  </si>
  <si>
    <t>ESRRG</t>
  </si>
  <si>
    <t>estrogen related receptor gamma</t>
  </si>
  <si>
    <t>ERR-gamma|ERR3|ERRg|ERRgamma|NR3B3</t>
  </si>
  <si>
    <t>FGFR1</t>
  </si>
  <si>
    <t>fibroblast growth factor receptor 1</t>
  </si>
  <si>
    <t>BFGFR|CD331|CEK|ECCL|FGFBR|FGFR-1|FLG|FLT-2|FLT2|HBGFR|HH2|HRTFDS|KAL2|N-SAM|OGD|bFGF-R-1</t>
  </si>
  <si>
    <t>FGFR2</t>
  </si>
  <si>
    <t>fibroblast growth factor receptor 2</t>
  </si>
  <si>
    <t>BBDS|BEK|BFR-1|CD332|CEK3|CFD1|ECT1|JWS|K-SAM|KGFR|TK14|TK25</t>
  </si>
  <si>
    <t>FGFR3</t>
  </si>
  <si>
    <t>fibroblast growth factor receptor 3</t>
  </si>
  <si>
    <t>ACH|CD333|CEK2|HSFGFR3EX|JTK4</t>
  </si>
  <si>
    <t>FGFR4</t>
  </si>
  <si>
    <t>fibroblast growth factor receptor 4</t>
  </si>
  <si>
    <t>CD334|JTK2|TKF</t>
  </si>
  <si>
    <t>FGFRL1</t>
  </si>
  <si>
    <t>fibroblast growth factor receptor like 1</t>
  </si>
  <si>
    <t>FGFR-5|FGFR5|FHFR</t>
  </si>
  <si>
    <t>FLT1</t>
  </si>
  <si>
    <t>fms related receptor tyrosine kinase 1</t>
  </si>
  <si>
    <t>FLT|FLT-1|VEGFR-1|VEGFR1</t>
  </si>
  <si>
    <t>FLT3</t>
  </si>
  <si>
    <t>fms related receptor tyrosine kinase 3</t>
  </si>
  <si>
    <t>CD135|FLK-2|FLK2|STK1</t>
  </si>
  <si>
    <t>FLT4</t>
  </si>
  <si>
    <t>fms related receptor tyrosine kinase 4</t>
  </si>
  <si>
    <t>CHTD7|FLT-4|FLT41|LMPH1A|LMPHM1|PCL|VEGFR-3|VEGFR3</t>
  </si>
  <si>
    <t>FSHR</t>
  </si>
  <si>
    <t>follicle stimulating hormone receptor</t>
  </si>
  <si>
    <t>FSHR1|FSHRO|LGR1|ODG1</t>
  </si>
  <si>
    <t>GALR2</t>
  </si>
  <si>
    <t>galanin receptor 2</t>
  </si>
  <si>
    <t>GAL2-R|GALNR2|GALR-2</t>
  </si>
  <si>
    <t>GALR3</t>
  </si>
  <si>
    <t>galanin receptor 3</t>
  </si>
  <si>
    <t>GCGR</t>
  </si>
  <si>
    <t>glucagon receptor</t>
  </si>
  <si>
    <t>GGR|GL-R</t>
  </si>
  <si>
    <t>GHR</t>
  </si>
  <si>
    <t>growth hormone receptor</t>
  </si>
  <si>
    <t>GHBP|GHIP</t>
  </si>
  <si>
    <t>GHRHR</t>
  </si>
  <si>
    <t>growth hormone releasing hormone receptor</t>
  </si>
  <si>
    <t>GHRFR|GRFR|IGHD1B|IGHD4</t>
  </si>
  <si>
    <t>GHSR</t>
  </si>
  <si>
    <t>growth hormone secretagogue receptor</t>
  </si>
  <si>
    <t>GHDP</t>
  </si>
  <si>
    <t>GIPR</t>
  </si>
  <si>
    <t>gastric inhibitory polypeptide receptor</t>
  </si>
  <si>
    <t>PGQTL2</t>
  </si>
  <si>
    <t>GLP1R</t>
  </si>
  <si>
    <t>glucagon like peptide 1 receptor</t>
  </si>
  <si>
    <t>GLP-1|GLP-1-R|GLP-1R</t>
  </si>
  <si>
    <t>GLP2R</t>
  </si>
  <si>
    <t>glucagon like peptide 2 receptor</t>
  </si>
  <si>
    <t>GNRHR</t>
  </si>
  <si>
    <t>gonadotropin releasing hormone receptor</t>
  </si>
  <si>
    <t>GNRHR1|GRHR|HH7|LHRHR|LRHR</t>
  </si>
  <si>
    <t>GPER1</t>
  </si>
  <si>
    <t>G protein-coupled estrogen receptor 1</t>
  </si>
  <si>
    <t>CEPR|CMKRL2|DRY12|FEG-1|GPCR-Br|GPER|GPR30|LERGU|LERGU2|LyGPR|mER</t>
  </si>
  <si>
    <t>hepatocyte nuclear factor 4 alpha</t>
  </si>
  <si>
    <t>FRTS4|HNF4|HNF4a7|HNF4a8|HNF4a9|HNF4alpha|MODY|MODY1|NR2A1|NR2A21|TCF|TCF14</t>
  </si>
  <si>
    <t>HNF4G</t>
  </si>
  <si>
    <t>hepatocyte nuclear factor 4 gamma</t>
  </si>
  <si>
    <t>NR2A2|NR2A3</t>
  </si>
  <si>
    <t>HTR3A</t>
  </si>
  <si>
    <t>5-hydroxytryptamine receptor 3A</t>
  </si>
  <si>
    <t>5-HT-3|5-HT3A|5-HT3R|5HT3R|HTR3</t>
  </si>
  <si>
    <t>HTR3B</t>
  </si>
  <si>
    <t>5-hydroxytryptamine receptor 3B</t>
  </si>
  <si>
    <t>5-HT3B</t>
  </si>
  <si>
    <t>HTR3C</t>
  </si>
  <si>
    <t>5-hydroxytryptamine receptor 3C</t>
  </si>
  <si>
    <t>HTR3D</t>
  </si>
  <si>
    <t>5-hydroxytryptamine receptor 3D</t>
  </si>
  <si>
    <t>5HT3D</t>
  </si>
  <si>
    <t>HTR3E</t>
  </si>
  <si>
    <t>5-hydroxytryptamine receptor 3E</t>
  </si>
  <si>
    <t>5-HT3-E|5-HT3E|5-HT3c1</t>
  </si>
  <si>
    <t>IFNGR2</t>
  </si>
  <si>
    <t>interferon gamma receptor 2</t>
  </si>
  <si>
    <t>AF-1|IFGR2|IFNGT1|IMD28</t>
  </si>
  <si>
    <t>IGF1R</t>
  </si>
  <si>
    <t>insulin like growth factor 1 receptor</t>
  </si>
  <si>
    <t>CD221|IGFIR|IGFR|JTK13</t>
  </si>
  <si>
    <t>IGF2R</t>
  </si>
  <si>
    <t>insulin like growth factor 2 receptor</t>
  </si>
  <si>
    <t>CD222|CI-M6PR|CIMPR|M6P-R|M6P/IGF2R|MPR 300|MPR1|MPR300|MPRI</t>
  </si>
  <si>
    <t>IL10RA</t>
  </si>
  <si>
    <t>interleukin 10 receptor subunit alpha</t>
  </si>
  <si>
    <t>CD210|CD210a|CDW210A|HIL-10R|IL-10R1|IL10R</t>
  </si>
  <si>
    <t>IL10RB</t>
  </si>
  <si>
    <t>interleukin 10 receptor subunit beta</t>
  </si>
  <si>
    <t>CDW210B|CRF2-4|CRFB4|D21S58|D21S66|IL-10R2</t>
  </si>
  <si>
    <t>IL11RA</t>
  </si>
  <si>
    <t>interleukin 11 receptor subunit alpha</t>
  </si>
  <si>
    <t>CRSDA</t>
  </si>
  <si>
    <t>IL12RB1</t>
  </si>
  <si>
    <t>interleukin 12 receptor subunit beta 1</t>
  </si>
  <si>
    <t>CD212|IL-12R-BETA1|IL12RB|IMD30</t>
  </si>
  <si>
    <t>IL12RB2</t>
  </si>
  <si>
    <t>interleukin 12 receptor subunit beta 2</t>
  </si>
  <si>
    <t>IL13RA1</t>
  </si>
  <si>
    <t>interleukin 13 receptor subunit alpha 1</t>
  </si>
  <si>
    <t>CD213A1|CT19|IL-13Ra|NR4</t>
  </si>
  <si>
    <t>IL13RA2</t>
  </si>
  <si>
    <t>interleukin 13 receptor subunit alpha 2</t>
  </si>
  <si>
    <t>CD213A2|CT19|IL-13R|IL13BP</t>
  </si>
  <si>
    <t>IL15RA</t>
  </si>
  <si>
    <t>interleukin 15 receptor subunit alpha</t>
  </si>
  <si>
    <t>CD215</t>
  </si>
  <si>
    <t>IL2RB</t>
  </si>
  <si>
    <t>interleukin 2 receptor subunit beta</t>
  </si>
  <si>
    <t>CD122|IL15RB|IMD63|P70-75</t>
  </si>
  <si>
    <t>IL17RA</t>
  </si>
  <si>
    <t>interleukin 17 receptor A</t>
  </si>
  <si>
    <t>CANDF5|CD217|CDw217|IL-17RA|IL17R|IMD51|hIL-17R</t>
  </si>
  <si>
    <t>IL17RB</t>
  </si>
  <si>
    <t>interleukin 17 receptor B</t>
  </si>
  <si>
    <t>CRL4|EVI27|IL17BR|IL17RH1</t>
  </si>
  <si>
    <t>IL17RC</t>
  </si>
  <si>
    <t>interleukin 17 receptor C</t>
  </si>
  <si>
    <t>CANDF9|IL17-RL|IL17RL</t>
  </si>
  <si>
    <t>IL17RD</t>
  </si>
  <si>
    <t>interleukin 17 receptor D</t>
  </si>
  <si>
    <t>HH18|IL-17RD|IL17RLM|SEF</t>
  </si>
  <si>
    <t>IL17RE</t>
  </si>
  <si>
    <t>interleukin 17 receptor E</t>
  </si>
  <si>
    <t>IL18R1</t>
  </si>
  <si>
    <t>interleukin 18 receptor 1</t>
  </si>
  <si>
    <t>CD218a|CDw218a|IL-18R-alpha|IL-18Ralpha|IL-1Rrp|IL18RA|IL18Ralpha2|IL1RRP</t>
  </si>
  <si>
    <t>IL18RAP</t>
  </si>
  <si>
    <t>interleukin 18 receptor accessory protein</t>
  </si>
  <si>
    <t>ACPL|CD218b|CDw218b|IL-18R-beta|IL-18RAcP|IL-18Rbeta|IL-1R-7|IL-1R7|IL-1RAcPL|IL18RB</t>
  </si>
  <si>
    <t>IL1R1</t>
  </si>
  <si>
    <t>interleukin 1 receptor type 1</t>
  </si>
  <si>
    <t>CD121A|D2S1473|IL-1R-alpha|IL1R|IL1RA|P80</t>
  </si>
  <si>
    <t>IL1R2</t>
  </si>
  <si>
    <t>interleukin 1 receptor type 2</t>
  </si>
  <si>
    <t>CD121b|CDw121b|IL-1R-2|IL-1RT-2|IL-1RT2|IL1R2c|IL1RB</t>
  </si>
  <si>
    <t>IL1RAP</t>
  </si>
  <si>
    <t>interleukin 1 receptor accessory protein</t>
  </si>
  <si>
    <t>C3orf13|IL-1RAcP|IL1R3</t>
  </si>
  <si>
    <t>IL1RL1</t>
  </si>
  <si>
    <t>interleukin 1 receptor like 1</t>
  </si>
  <si>
    <t>DER4|FIT-1|IL33R|ST2|ST2L|ST2V|T1</t>
  </si>
  <si>
    <t>IL1RL2</t>
  </si>
  <si>
    <t>interleukin 1 receptor like 2</t>
  </si>
  <si>
    <t>IL-1Rrp2|IL-36R|IL1R-rp2|IL1RRP2</t>
  </si>
  <si>
    <t>IL20RA</t>
  </si>
  <si>
    <t>interleukin 20 receptor subunit alpha</t>
  </si>
  <si>
    <t>CRF2-8|IL-20R-alpha|IL-20R1|IL-20RA</t>
  </si>
  <si>
    <t>IL20RB</t>
  </si>
  <si>
    <t>interleukin 20 receptor subunit beta</t>
  </si>
  <si>
    <t>DIRS1|FNDC6|IL-20R2</t>
  </si>
  <si>
    <t>IL21R</t>
  </si>
  <si>
    <t>interleukin 21 receptor</t>
  </si>
  <si>
    <t>CD360|IMD56|NILR</t>
  </si>
  <si>
    <t>IL22RA1</t>
  </si>
  <si>
    <t>interleukin 22 receptor subunit alpha 1</t>
  </si>
  <si>
    <t>CRF2-9|IL22R|IL22R1</t>
  </si>
  <si>
    <t>IL22RA2</t>
  </si>
  <si>
    <t>interleukin 22 receptor subunit alpha 2</t>
  </si>
  <si>
    <t>CRF2-10|CRF2-S1|CRF2X|IL-22BP|IL-22R-alpha-2|IL-22RA2|ZCYTOR16</t>
  </si>
  <si>
    <t>IL23R</t>
  </si>
  <si>
    <t>interleukin 23 receptor</t>
  </si>
  <si>
    <t>IL27RA</t>
  </si>
  <si>
    <t>interleukin 27 receptor subunit alpha</t>
  </si>
  <si>
    <t>CRL1|IL-27RA|IL27R|TCCR|WSX1|zcytor1</t>
  </si>
  <si>
    <t>IL2RA</t>
  </si>
  <si>
    <t>interleukin 2 receptor subunit alpha</t>
  </si>
  <si>
    <t>CD25|IDDM10|IL2R|IMD41|TCGFR|p55</t>
  </si>
  <si>
    <t>IL2RG</t>
  </si>
  <si>
    <t>interleukin 2 receptor subunit gamma</t>
  </si>
  <si>
    <t>CD132|CIDX|IL-2RG|IMD4|P64|SCIDX|SCIDX1</t>
  </si>
  <si>
    <t>IL31RA</t>
  </si>
  <si>
    <t>interleukin 31 receptor A</t>
  </si>
  <si>
    <t>CRL|CRL3|GLM-R|GLMR|GPL|IL-31RA|PLCA2|PRO21384|hGLM-R</t>
  </si>
  <si>
    <t>IL3RA</t>
  </si>
  <si>
    <t>interleukin 3 receptor subunit alpha</t>
  </si>
  <si>
    <t>CD123|IL3R|IL3RAY|IL3RX|IL3RY|hIL-3Ra</t>
  </si>
  <si>
    <t>IL4R</t>
  </si>
  <si>
    <t>interleukin 4 receptor</t>
  </si>
  <si>
    <t>CD124|IL-4RA|IL4RA</t>
  </si>
  <si>
    <t>IL5RA</t>
  </si>
  <si>
    <t>interleukin 5 receptor subunit alpha</t>
  </si>
  <si>
    <t>CD125|CDw125|HSIL5R3|IL5R</t>
  </si>
  <si>
    <t>IL6R</t>
  </si>
  <si>
    <t>interleukin 6 receptor</t>
  </si>
  <si>
    <t>CD126|IL-6R-1|IL-6RA|IL6Q|IL6RA|IL6RQ|gp80</t>
  </si>
  <si>
    <t>IL9R</t>
  </si>
  <si>
    <t>interleukin 9 receptor</t>
  </si>
  <si>
    <t>CD129|IL-9R</t>
  </si>
  <si>
    <t>INSR</t>
  </si>
  <si>
    <t>insulin receptor</t>
  </si>
  <si>
    <t>CD220|HHF5</t>
  </si>
  <si>
    <t>KDR</t>
  </si>
  <si>
    <t>kinase insert domain receptor</t>
  </si>
  <si>
    <t>CD309|FLK1|VEGFR|VEGFR2</t>
  </si>
  <si>
    <t>LEPR</t>
  </si>
  <si>
    <t>leptin receptor</t>
  </si>
  <si>
    <t>CD295|LEP-R|LEPRD|OB-R|OBR</t>
  </si>
  <si>
    <t>LGR4</t>
  </si>
  <si>
    <t>leucine rich repeat containing G protein-coupled receptor 4</t>
  </si>
  <si>
    <t>BNMD17|GPR48</t>
  </si>
  <si>
    <t>LGR5</t>
  </si>
  <si>
    <t>leucine rich repeat containing G protein-coupled receptor 5</t>
  </si>
  <si>
    <t>FEX|GPR49|GPR67|GRP49|HG38</t>
  </si>
  <si>
    <t>LGR6</t>
  </si>
  <si>
    <t>leucine rich repeat containing G protein-coupled receptor 6</t>
  </si>
  <si>
    <t>GPCR|VTS20631</t>
  </si>
  <si>
    <t>LHCGR</t>
  </si>
  <si>
    <t>luteinizing hormone/choriogonadotropin receptor</t>
  </si>
  <si>
    <t>HHG|LCGR|LGR2|LH/CG-R|LH/CGR|LHR|LHRHR|LSH-R|ULG5</t>
  </si>
  <si>
    <t>LIFR</t>
  </si>
  <si>
    <t>LIF receptor subunit alpha</t>
  </si>
  <si>
    <t>CD118|LIF-R|SJS2|STWS|SWS</t>
  </si>
  <si>
    <t>LTBR</t>
  </si>
  <si>
    <t>lymphotoxin beta receptor</t>
  </si>
  <si>
    <t>D12S370|LT-BETA-R|TNF-R-III|TNFCR|TNFR-RP|TNFR2-RP|TNFR3|TNFRSF3</t>
  </si>
  <si>
    <t>MC1R</t>
  </si>
  <si>
    <t>melanocortin 1 receptor</t>
  </si>
  <si>
    <t>CMM5|MSH-R|SHEP2</t>
  </si>
  <si>
    <t>MC2R</t>
  </si>
  <si>
    <t>melanocortin 2 receptor</t>
  </si>
  <si>
    <t>ACTHR</t>
  </si>
  <si>
    <t>MC3R</t>
  </si>
  <si>
    <t>melanocortin 3 receptor</t>
  </si>
  <si>
    <t>BMIQ9|MC3|MC3-R|OB20|OQTL</t>
  </si>
  <si>
    <t>MC4R</t>
  </si>
  <si>
    <t>melanocortin 4 receptor</t>
  </si>
  <si>
    <t>BMIQ20</t>
  </si>
  <si>
    <t>MCHR1</t>
  </si>
  <si>
    <t>melanin concentrating hormone receptor 1</t>
  </si>
  <si>
    <t>GPR24|MCH-1R|MCH1R|SLC-1|SLC1</t>
  </si>
  <si>
    <t>MCHR2</t>
  </si>
  <si>
    <t>melanin concentrating hormone receptor 2</t>
  </si>
  <si>
    <t>GPR145|GPRv17|MCH-2R|MCH-R2|MCH2|MCH2R|MCHR-2|SLT</t>
  </si>
  <si>
    <t>MET</t>
  </si>
  <si>
    <t>MET proto-oncogene, receptor tyrosine kinase</t>
  </si>
  <si>
    <t>AUTS9|DFNB97|HGFR|RCCP2|c-Met</t>
  </si>
  <si>
    <t>MLNR</t>
  </si>
  <si>
    <t>motilin receptor</t>
  </si>
  <si>
    <t>GPR38|MTLR1</t>
  </si>
  <si>
    <t>MPL</t>
  </si>
  <si>
    <t>MPL proto-oncogene, thrombopoietin receptor</t>
  </si>
  <si>
    <t>C-MPL|CD110|MPLV|THCYT2|THPOR|TPOR</t>
  </si>
  <si>
    <t>MTNR1A</t>
  </si>
  <si>
    <t>melatonin receptor 1A</t>
  </si>
  <si>
    <t>MEL-1A-R|MT1</t>
  </si>
  <si>
    <t>MTNR1B</t>
  </si>
  <si>
    <t>melatonin receptor 1B</t>
  </si>
  <si>
    <t>FGQTL2|MEL-1B-R|MT2</t>
  </si>
  <si>
    <t>NGFR</t>
  </si>
  <si>
    <t>nerve growth factor receptor</t>
  </si>
  <si>
    <t>CD271|Gp80-LNGFR|TNFRSF16|p75(NTR)|p75NTR</t>
  </si>
  <si>
    <t>NMBR</t>
  </si>
  <si>
    <t>neuromedin B receptor</t>
  </si>
  <si>
    <t>BB1|BB1R|NMB-R</t>
  </si>
  <si>
    <t>NPR1</t>
  </si>
  <si>
    <t>natriuretic peptide receptor 1</t>
  </si>
  <si>
    <t>ANPRA|ANPa|GUC2A|GUCY2A|NPRA</t>
  </si>
  <si>
    <t>NPR3</t>
  </si>
  <si>
    <t>natriuretic peptide receptor 3</t>
  </si>
  <si>
    <t>ANP-C|ANPR-C|ANPRC|C5orf23|GUCY2B|NPR-C|NPRC</t>
  </si>
  <si>
    <t>NR0B1</t>
  </si>
  <si>
    <t>nuclear receptor subfamily 0 group B member 1</t>
  </si>
  <si>
    <t>AHC|AHCH|AHX|DAX-1|DAX1|DSS|GTD|HHG|NROB1|SRXY2</t>
  </si>
  <si>
    <t>NR0B2</t>
  </si>
  <si>
    <t>nuclear receptor subfamily 0 group B member 2</t>
  </si>
  <si>
    <t>SHP|SHP1</t>
  </si>
  <si>
    <t>NR1D1</t>
  </si>
  <si>
    <t>nuclear receptor subfamily 1 group D member 1</t>
  </si>
  <si>
    <t>EAR1|REVERBA|REVERBalpha|THRA1|THRAL|ear-1|hRev</t>
  </si>
  <si>
    <t>NR1D2</t>
  </si>
  <si>
    <t>nuclear receptor subfamily 1 group D member 2</t>
  </si>
  <si>
    <t>BD73|EAR-1R|REVERBB|REVERBbeta|RVR</t>
  </si>
  <si>
    <t>NR1H2</t>
  </si>
  <si>
    <t>nuclear receptor subfamily 1 group H member 2</t>
  </si>
  <si>
    <t>LXR-b|LXRB|NER|NER-I|RIP15|UNR</t>
  </si>
  <si>
    <t>NR1H3</t>
  </si>
  <si>
    <t>nuclear receptor subfamily 1 group H member 3</t>
  </si>
  <si>
    <t>LXR-a|LXRA|RLD-1</t>
  </si>
  <si>
    <t>NR1H4</t>
  </si>
  <si>
    <t>nuclear receptor subfamily 1 group H member 4</t>
  </si>
  <si>
    <t>BAR|FXR|HRR-1|HRR1|PFIC5|RIP14</t>
  </si>
  <si>
    <t>NR1I2</t>
  </si>
  <si>
    <t>nuclear receptor subfamily 1 group I member 2</t>
  </si>
  <si>
    <t>BXR|ONR1|PAR|PAR1|PAR2|PARq|PRR|PXR|SAR|SXR</t>
  </si>
  <si>
    <t>NR1I3</t>
  </si>
  <si>
    <t>nuclear receptor subfamily 1 group I member 3</t>
  </si>
  <si>
    <t>CAR|CAR1|MB67</t>
  </si>
  <si>
    <t>NR2C1</t>
  </si>
  <si>
    <t>nuclear receptor subfamily 2 group C member 1</t>
  </si>
  <si>
    <t>TR2</t>
  </si>
  <si>
    <t>NR2C2</t>
  </si>
  <si>
    <t>nuclear receptor subfamily 2 group C member 2</t>
  </si>
  <si>
    <t>TAK1|TR4</t>
  </si>
  <si>
    <t>NR2E1</t>
  </si>
  <si>
    <t>nuclear receptor subfamily 2 group E member 1</t>
  </si>
  <si>
    <t>TLL|TLX|XTLL</t>
  </si>
  <si>
    <t>NR2E3</t>
  </si>
  <si>
    <t>nuclear receptor subfamily 2 group E member 3</t>
  </si>
  <si>
    <t>ESCS|PNR|RNR|RP37|rd7</t>
  </si>
  <si>
    <t>NR2F1</t>
  </si>
  <si>
    <t>nuclear receptor subfamily 2 group F member 1</t>
  </si>
  <si>
    <t>BBOAS|BBSOAS|COUP-TFI|COUPTF1|EAR-3|EAR3|ERBAL3|SVP44|TCFCOUP1|TFCOUP1</t>
  </si>
  <si>
    <t>NR2F2</t>
  </si>
  <si>
    <t>nuclear receptor subfamily 2 group F member 2</t>
  </si>
  <si>
    <t>ARP-1|ARP1|CHTD4|COUPTF2|COUPTFB|COUPTFII|NF-E3|SVP40|TFCOUP2</t>
  </si>
  <si>
    <t>NR2F6</t>
  </si>
  <si>
    <t>nuclear receptor subfamily 2 group F member 6</t>
  </si>
  <si>
    <t>EAR-2|EAR2|ERBAL2</t>
  </si>
  <si>
    <t>NR3C1</t>
  </si>
  <si>
    <t>nuclear receptor subfamily 3 group C member 1</t>
  </si>
  <si>
    <t>GCCR|GCR|GCRST|GR|GRL</t>
  </si>
  <si>
    <t>NR3C2</t>
  </si>
  <si>
    <t>nuclear receptor subfamily 3 group C member 2</t>
  </si>
  <si>
    <t>MCR|MLR|MR|NR3C2VIT</t>
  </si>
  <si>
    <t>NR4A1</t>
  </si>
  <si>
    <t>nuclear receptor subfamily 4 group A member 1</t>
  </si>
  <si>
    <t>GFRP1|HMR|N10|NAK-1|NGFIB|NP10|NUR77|TR3</t>
  </si>
  <si>
    <t>NR4A2</t>
  </si>
  <si>
    <t>nuclear receptor subfamily 4 group A member 2</t>
  </si>
  <si>
    <t>HZF-3|NOT|NURR1|RNR1|TINUR</t>
  </si>
  <si>
    <t>NR4A3</t>
  </si>
  <si>
    <t>nuclear receptor subfamily 4 group A member 3</t>
  </si>
  <si>
    <t>CHN|CSMF|MINOR|NOR1|TEC</t>
  </si>
  <si>
    <t>NR5A1</t>
  </si>
  <si>
    <t>nuclear receptor subfamily 5 group A member 1</t>
  </si>
  <si>
    <t>AD4BP|ELP|FTZ1|FTZF1|POF7|SF-1|SF1|SPGF8|SRXX4|SRXY3|hSF-1</t>
  </si>
  <si>
    <t>NR5A2</t>
  </si>
  <si>
    <t>nuclear receptor subfamily 5 group A member 2</t>
  </si>
  <si>
    <t>B1F|B1F2|CPF|FTF|FTZ-F1|FTZ-F1beta|LRH-1|LRH1|hB1F-2</t>
  </si>
  <si>
    <t>NR6A1</t>
  </si>
  <si>
    <t>nuclear receptor subfamily 6 group A member 1</t>
  </si>
  <si>
    <t>CT150|GCNF|GCNF1|NR61|RTR|hGCNF|hRTR</t>
  </si>
  <si>
    <t>NRP1</t>
  </si>
  <si>
    <t>neuropilin 1</t>
  </si>
  <si>
    <t>BDCA4|CD304|NP1|NRP|VEGF165R</t>
  </si>
  <si>
    <t>NRP2</t>
  </si>
  <si>
    <t>neuropilin 2</t>
  </si>
  <si>
    <t>NP2|NPN2|PRO2714|VEGF165R2</t>
  </si>
  <si>
    <t>OGFR</t>
  </si>
  <si>
    <t>opioid growth factor receptor</t>
  </si>
  <si>
    <t>OPRD1</t>
  </si>
  <si>
    <t>opioid receptor delta 1</t>
  </si>
  <si>
    <t>DOP|DOR|DOR1|OPRD</t>
  </si>
  <si>
    <t>OPRK1</t>
  </si>
  <si>
    <t>opioid receptor kappa 1</t>
  </si>
  <si>
    <t>K-OR-1|KOP|KOR|KOR-1|KOR1|OPRK</t>
  </si>
  <si>
    <t>OPRL1</t>
  </si>
  <si>
    <t>opioid related nociceptin receptor 1</t>
  </si>
  <si>
    <t>KOR-3|KOR3|NOCIR|NOP|NOPr|OOR|OPRL|ORL1</t>
  </si>
  <si>
    <t>OPRM1</t>
  </si>
  <si>
    <t>opioid receptor mu 1</t>
  </si>
  <si>
    <t>LMOR|M-OR-1|MOP|MOR|MOR1|OPRM</t>
  </si>
  <si>
    <t>OSMR</t>
  </si>
  <si>
    <t>oncostatin M receptor</t>
  </si>
  <si>
    <t>IL-31R-beta|IL-31RB|OSMRB|OSMRbeta|PLCA1</t>
  </si>
  <si>
    <t>OXTR</t>
  </si>
  <si>
    <t>oxytocin receptor</t>
  </si>
  <si>
    <t>OT-R</t>
  </si>
  <si>
    <t>PGR</t>
  </si>
  <si>
    <t>progesterone receptor</t>
  </si>
  <si>
    <t>NR3C3|PR</t>
  </si>
  <si>
    <t>PGRMC2</t>
  </si>
  <si>
    <t>progesterone receptor membrane component 2</t>
  </si>
  <si>
    <t>DG6|PMBP</t>
  </si>
  <si>
    <t>TGFBR2</t>
  </si>
  <si>
    <t>TGFBR3</t>
  </si>
  <si>
    <t>TNFRSF10C</t>
  </si>
  <si>
    <t>TNFRSF10D</t>
  </si>
  <si>
    <t>TNFRSF11A</t>
  </si>
  <si>
    <t>TNFRSF12A</t>
  </si>
  <si>
    <t>TNFRSF13B</t>
  </si>
  <si>
    <t>TNFRSF13C</t>
  </si>
  <si>
    <t>TNFRSF14</t>
  </si>
  <si>
    <t>TNFRSF17</t>
  </si>
  <si>
    <t>TNFRSF18</t>
  </si>
  <si>
    <t>TNFRSF19</t>
  </si>
  <si>
    <t>TNFRSF1A</t>
  </si>
  <si>
    <t>TNFRSF1B</t>
  </si>
  <si>
    <t>TNFRSF21</t>
  </si>
  <si>
    <t>TNFRSF25</t>
  </si>
  <si>
    <t>TNFRSF4</t>
  </si>
  <si>
    <t>TNFRSF6B</t>
  </si>
  <si>
    <t>TNFRSF8</t>
  </si>
  <si>
    <t>TNFRSF9</t>
  </si>
  <si>
    <t>LCK</t>
  </si>
  <si>
    <t>CD247</t>
  </si>
  <si>
    <t>LCP2</t>
  </si>
  <si>
    <t>LAT</t>
  </si>
  <si>
    <t>HCST</t>
  </si>
  <si>
    <t>CD48</t>
  </si>
  <si>
    <t>CD244</t>
  </si>
  <si>
    <t>SH2D1A</t>
  </si>
  <si>
    <t>GZMB</t>
  </si>
  <si>
    <t>PRF1</t>
  </si>
  <si>
    <t>CD3D</t>
  </si>
  <si>
    <t>CD3E</t>
  </si>
  <si>
    <t>CD3G</t>
  </si>
  <si>
    <t>PTPRC</t>
  </si>
  <si>
    <t>ITK</t>
  </si>
  <si>
    <t>CD28</t>
  </si>
  <si>
    <t>ICOS</t>
  </si>
  <si>
    <t>CTLA4</t>
  </si>
  <si>
    <t>PRKCQ</t>
  </si>
  <si>
    <t>na</t>
  </si>
  <si>
    <t>AIM2</t>
  </si>
  <si>
    <t>SELL</t>
  </si>
  <si>
    <t>TRAT1</t>
  </si>
  <si>
    <t>GZMA</t>
  </si>
  <si>
    <t>GZMK</t>
  </si>
  <si>
    <t>SIRPG</t>
  </si>
  <si>
    <t>ACAP1</t>
  </si>
  <si>
    <t>CD160</t>
  </si>
  <si>
    <t>TBX21</t>
  </si>
  <si>
    <t>CD52</t>
  </si>
  <si>
    <t>CD53</t>
  </si>
  <si>
    <t>CD6</t>
  </si>
  <si>
    <t>CD68</t>
  </si>
  <si>
    <t>SELP</t>
  </si>
  <si>
    <t>SIT1</t>
  </si>
  <si>
    <t>TIGIT</t>
  </si>
  <si>
    <t>ILDR1</t>
  </si>
  <si>
    <t>BCL2L1</t>
  </si>
  <si>
    <t>CLEC4C</t>
  </si>
  <si>
    <t>TNFAIP2</t>
  </si>
  <si>
    <t>FUCA1</t>
  </si>
  <si>
    <t>CLEC5A</t>
  </si>
  <si>
    <t>ITGA4</t>
  </si>
  <si>
    <t>MNDA</t>
  </si>
  <si>
    <t>MS4A6A</t>
  </si>
  <si>
    <t>PLEK</t>
  </si>
  <si>
    <t>LAMP3</t>
  </si>
  <si>
    <t>GATA3</t>
  </si>
  <si>
    <t>LAIR2</t>
  </si>
  <si>
    <t>AHCYL1</t>
  </si>
  <si>
    <t>MS4A2</t>
  </si>
  <si>
    <t>CCR2</t>
  </si>
  <si>
    <t>CD2</t>
  </si>
  <si>
    <t>GPSM3</t>
  </si>
  <si>
    <t>IL18BP</t>
  </si>
  <si>
    <t>PARVG</t>
  </si>
  <si>
    <t>VNN3</t>
  </si>
  <si>
    <t>BLK</t>
  </si>
  <si>
    <t>MS4A1</t>
  </si>
  <si>
    <t>TCL1A</t>
  </si>
  <si>
    <t>ARHGAP25</t>
  </si>
  <si>
    <t>CD27</t>
  </si>
  <si>
    <t>CD38</t>
  </si>
  <si>
    <t>ACP5</t>
  </si>
  <si>
    <t>KLRF1</t>
  </si>
  <si>
    <t>FCRL1</t>
  </si>
  <si>
    <t>FCRL3</t>
  </si>
  <si>
    <t>FCRL5</t>
  </si>
  <si>
    <t>HVCN1</t>
  </si>
  <si>
    <t>ARHGAP15</t>
  </si>
  <si>
    <t>IKZF1</t>
  </si>
  <si>
    <t>CD200</t>
  </si>
  <si>
    <t>CD83</t>
  </si>
  <si>
    <t>GPR18</t>
  </si>
  <si>
    <t>PDCD1LG2</t>
  </si>
  <si>
    <t>APC_co_inhibition</t>
  </si>
  <si>
    <t>C10orf54</t>
  </si>
  <si>
    <t>CD274</t>
  </si>
  <si>
    <t>LGALS9</t>
  </si>
  <si>
    <t>PVRL3</t>
  </si>
  <si>
    <t>APC_co_stimulation</t>
  </si>
  <si>
    <t>CD58</t>
  </si>
  <si>
    <t>ICOSLG</t>
  </si>
  <si>
    <t>SLAMF1</t>
  </si>
  <si>
    <t>B_cells</t>
  </si>
  <si>
    <t>BANK1</t>
  </si>
  <si>
    <t>BTLA</t>
  </si>
  <si>
    <t>RALGPS2</t>
  </si>
  <si>
    <t>CCR</t>
  </si>
  <si>
    <t>TPO</t>
  </si>
  <si>
    <t>IL4I1</t>
  </si>
  <si>
    <t>BMPER</t>
  </si>
  <si>
    <t>ILF2</t>
  </si>
  <si>
    <t>CXCR2P1</t>
  </si>
  <si>
    <t>TGFB1I1</t>
  </si>
  <si>
    <t>IL1RAPL1</t>
  </si>
  <si>
    <t>ILF3</t>
  </si>
  <si>
    <t>IL1RAPL2</t>
  </si>
  <si>
    <t>IL17REL</t>
  </si>
  <si>
    <t>ILDR2</t>
  </si>
  <si>
    <t>ILKAP</t>
  </si>
  <si>
    <t>BMP2K</t>
  </si>
  <si>
    <t>TNFAIP6</t>
  </si>
  <si>
    <t>TNFAIP8</t>
  </si>
  <si>
    <t>TNFAIP8L1</t>
  </si>
  <si>
    <t>TGFBI</t>
  </si>
  <si>
    <t>TNFAIP8L2</t>
  </si>
  <si>
    <t>TNFAIP8L3</t>
  </si>
  <si>
    <t>ILVBL</t>
  </si>
  <si>
    <t>TGFBRAP1</t>
  </si>
  <si>
    <t>CCRN4L</t>
  </si>
  <si>
    <t>TNFAIP1</t>
  </si>
  <si>
    <t>TNFSF12-TNFSF13</t>
  </si>
  <si>
    <t>CD8+_T_cells</t>
  </si>
  <si>
    <t>Check-point</t>
  </si>
  <si>
    <t>LAG3</t>
  </si>
  <si>
    <t>CD80</t>
  </si>
  <si>
    <t>LAIR1</t>
  </si>
  <si>
    <t>IDO2</t>
  </si>
  <si>
    <t>CD276</t>
  </si>
  <si>
    <t>HHLA2</t>
  </si>
  <si>
    <t>HAVCR2</t>
  </si>
  <si>
    <t>TMIGD2</t>
  </si>
  <si>
    <t>ADORA2A</t>
  </si>
  <si>
    <t>VTCN1</t>
  </si>
  <si>
    <t>BTNL2</t>
  </si>
  <si>
    <t>CD200R1</t>
  </si>
  <si>
    <t>Cytolytic_activity</t>
  </si>
  <si>
    <t>DCs</t>
  </si>
  <si>
    <t>HLA</t>
  </si>
  <si>
    <t>HLA-DPB2</t>
  </si>
  <si>
    <t>HLA-J</t>
  </si>
  <si>
    <t>HLA-DQB2</t>
  </si>
  <si>
    <t>HLA-DRB6</t>
  </si>
  <si>
    <t>HLA-L</t>
  </si>
  <si>
    <t>iDCs</t>
  </si>
  <si>
    <t>Inflammation-promoting</t>
  </si>
  <si>
    <t>Macrophages</t>
  </si>
  <si>
    <t>C11orf45</t>
  </si>
  <si>
    <t>GPNMB</t>
  </si>
  <si>
    <t>HS3ST2</t>
  </si>
  <si>
    <t>TM4SF19</t>
  </si>
  <si>
    <t>Mast_cells</t>
  </si>
  <si>
    <t>TPSAB1</t>
  </si>
  <si>
    <t>MHC_class_I</t>
  </si>
  <si>
    <t>Neutrophils</t>
  </si>
  <si>
    <t>EVI2B</t>
  </si>
  <si>
    <t>KDM6B</t>
  </si>
  <si>
    <t>MEGF9</t>
  </si>
  <si>
    <t>NLRP12</t>
  </si>
  <si>
    <t>PADI4</t>
  </si>
  <si>
    <t>TRANK1</t>
  </si>
  <si>
    <t>NK_cells</t>
  </si>
  <si>
    <t>Parainflammation</t>
  </si>
  <si>
    <t>PLAT</t>
  </si>
  <si>
    <t>CCND1</t>
  </si>
  <si>
    <t>MMP7</t>
  </si>
  <si>
    <t>ANXA1</t>
  </si>
  <si>
    <t>PLA2G2D</t>
  </si>
  <si>
    <t>ITGA2</t>
  </si>
  <si>
    <t>TIRAP</t>
  </si>
  <si>
    <t>PTGES</t>
  </si>
  <si>
    <t>SCARB1</t>
  </si>
  <si>
    <t>IFIT3</t>
  </si>
  <si>
    <t>IFIT2</t>
  </si>
  <si>
    <t>OAS2</t>
  </si>
  <si>
    <t>REL</t>
  </si>
  <si>
    <t>OAS3</t>
  </si>
  <si>
    <t>IFIT1</t>
  </si>
  <si>
    <t>IFITM3</t>
  </si>
  <si>
    <t>pDCs</t>
  </si>
  <si>
    <t>IRF8</t>
  </si>
  <si>
    <t>LILRA4</t>
  </si>
  <si>
    <t>PHEX</t>
  </si>
  <si>
    <t>PLD4</t>
  </si>
  <si>
    <t>PTCRA</t>
  </si>
  <si>
    <t>T_cell_co-inhibition</t>
  </si>
  <si>
    <t>T_cell_co-stimulation</t>
  </si>
  <si>
    <t>CD226</t>
  </si>
  <si>
    <t>T_helper_cells</t>
  </si>
  <si>
    <t>Tfh</t>
  </si>
  <si>
    <t>Th1_cells</t>
  </si>
  <si>
    <t>STAT4</t>
  </si>
  <si>
    <t>Th2_cells</t>
  </si>
  <si>
    <t>SMAD2</t>
  </si>
  <si>
    <t>ITM2C</t>
  </si>
  <si>
    <t>THEMIS2</t>
  </si>
  <si>
    <t>GLYR1</t>
  </si>
  <si>
    <t>F5</t>
  </si>
  <si>
    <t>IRF4</t>
  </si>
  <si>
    <t>LPXN</t>
  </si>
  <si>
    <t>TRAF3IP3</t>
  </si>
  <si>
    <t>MAL</t>
  </si>
  <si>
    <t>LILRB1</t>
  </si>
  <si>
    <t>DOK2</t>
  </si>
  <si>
    <t>PAG1</t>
  </si>
  <si>
    <t>LAX1</t>
  </si>
  <si>
    <t>GPR171</t>
  </si>
  <si>
    <t>KLHL6</t>
  </si>
  <si>
    <t>SLAMF6</t>
  </si>
  <si>
    <t>FYB</t>
  </si>
  <si>
    <t>ARHGAP30</t>
  </si>
  <si>
    <t>CST7</t>
  </si>
  <si>
    <t>CORO1A</t>
  </si>
  <si>
    <t>NCF4</t>
  </si>
  <si>
    <t>DOCK2</t>
  </si>
  <si>
    <t>PLAC8</t>
  </si>
  <si>
    <t>NCKAP1L</t>
  </si>
  <si>
    <t>LY9</t>
  </si>
  <si>
    <t>PTPRCAP</t>
  </si>
  <si>
    <t>SASH3</t>
  </si>
  <si>
    <t>PAX5</t>
  </si>
  <si>
    <t>DOCK11</t>
  </si>
  <si>
    <t>SPNS1</t>
  </si>
  <si>
    <t>HCLS1</t>
  </si>
  <si>
    <t>ARHGAP9</t>
  </si>
  <si>
    <t>GIMAP6</t>
  </si>
  <si>
    <t>TBC1D10C</t>
  </si>
  <si>
    <t>GVINP1</t>
  </si>
  <si>
    <t>P2RY8</t>
  </si>
  <si>
    <t>VAMP5</t>
  </si>
  <si>
    <t>MPEG1</t>
  </si>
  <si>
    <t>MFNG</t>
  </si>
  <si>
    <t>SELPLG</t>
  </si>
  <si>
    <t>TARP</t>
  </si>
  <si>
    <t>GIMAP7</t>
  </si>
  <si>
    <t>FAM65B</t>
  </si>
  <si>
    <t>MZB1</t>
  </si>
  <si>
    <t>STK10</t>
  </si>
  <si>
    <t>CLEC2D</t>
  </si>
  <si>
    <t>NLRC3</t>
  </si>
  <si>
    <t>GIMAP5</t>
  </si>
  <si>
    <t>GIMAP4</t>
  </si>
  <si>
    <t>IFFO1</t>
  </si>
  <si>
    <t>CFH</t>
  </si>
  <si>
    <t>PVRIG</t>
  </si>
  <si>
    <t>CFHR1</t>
  </si>
  <si>
    <t>Treg</t>
  </si>
  <si>
    <t>CTSC</t>
  </si>
  <si>
    <t>LAPTM4B</t>
  </si>
  <si>
    <t>RNF145</t>
  </si>
  <si>
    <t>NETO2</t>
  </si>
  <si>
    <t>ADAT2</t>
  </si>
  <si>
    <t>CHST2</t>
  </si>
  <si>
    <t>NFE2L3</t>
  </si>
  <si>
    <t>LIMA1</t>
  </si>
  <si>
    <t>HSDL2</t>
  </si>
  <si>
    <t>HTATIP2</t>
  </si>
  <si>
    <t>FKBP1A</t>
  </si>
  <si>
    <t>SLC35F2</t>
  </si>
  <si>
    <t>SOCS2</t>
  </si>
  <si>
    <t>ETV7</t>
  </si>
  <si>
    <t>RRAGB</t>
  </si>
  <si>
    <t>CHRNA6</t>
  </si>
  <si>
    <t>BATF</t>
  </si>
  <si>
    <t>ADPRH</t>
  </si>
  <si>
    <t>ANKRD10</t>
  </si>
  <si>
    <t>CASP1</t>
  </si>
  <si>
    <t>LY75</t>
  </si>
  <si>
    <t>NPTN</t>
  </si>
  <si>
    <t>SSTR3</t>
  </si>
  <si>
    <t>GRSF1</t>
  </si>
  <si>
    <t>TMEM184C</t>
  </si>
  <si>
    <t>NDFIP2</t>
  </si>
  <si>
    <t>ZBTB38</t>
  </si>
  <si>
    <t>ERI1</t>
  </si>
  <si>
    <t>NAB1</t>
  </si>
  <si>
    <t>HS3ST3B1</t>
  </si>
  <si>
    <t>LAYN</t>
  </si>
  <si>
    <t>LEPROT</t>
  </si>
  <si>
    <t>GCNT1</t>
  </si>
  <si>
    <t>PTPRJ</t>
  </si>
  <si>
    <t>IKZF2</t>
  </si>
  <si>
    <t>ENTPD1</t>
  </si>
  <si>
    <t>METTL7A</t>
  </si>
  <si>
    <t>KSR1</t>
  </si>
  <si>
    <t>SSH1</t>
  </si>
  <si>
    <t>CADM1</t>
  </si>
  <si>
    <t>CHST7</t>
  </si>
  <si>
    <t>THADA</t>
  </si>
  <si>
    <t>CD177</t>
  </si>
  <si>
    <t>ZNF282</t>
  </si>
  <si>
    <t>MAGEH1</t>
  </si>
  <si>
    <t>Type_I_IFN_Reponse</t>
  </si>
  <si>
    <t>DDX4</t>
  </si>
  <si>
    <t>Type_II_IFN_Reponse</t>
  </si>
  <si>
    <t>GPR146</t>
  </si>
  <si>
    <t>AHR</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0" x14ac:knownFonts="1">
    <font>
      <sz val="11"/>
      <color theme="1"/>
      <name val="等线"/>
      <family val="2"/>
      <charset val="134"/>
      <scheme val="minor"/>
    </font>
    <font>
      <sz val="9"/>
      <name val="等线"/>
      <family val="2"/>
      <charset val="134"/>
      <scheme val="minor"/>
    </font>
    <font>
      <b/>
      <sz val="11"/>
      <color theme="1"/>
      <name val="等线"/>
      <family val="3"/>
      <charset val="134"/>
      <scheme val="minor"/>
    </font>
    <font>
      <sz val="12"/>
      <color theme="1"/>
      <name val="等线"/>
      <family val="2"/>
      <scheme val="minor"/>
    </font>
    <font>
      <b/>
      <sz val="11"/>
      <color theme="1"/>
      <name val="Times New Roman"/>
      <family val="1"/>
    </font>
    <font>
      <b/>
      <sz val="12"/>
      <color theme="1"/>
      <name val="Times New Roman"/>
      <family val="1"/>
    </font>
    <font>
      <sz val="11"/>
      <color theme="1"/>
      <name val="Times New Roman"/>
      <family val="1"/>
    </font>
    <font>
      <sz val="12"/>
      <color theme="1"/>
      <name val="Times New Roman"/>
      <family val="1"/>
    </font>
    <font>
      <sz val="12"/>
      <color theme="1"/>
      <name val="等线"/>
      <family val="2"/>
    </font>
    <font>
      <b/>
      <sz val="11"/>
      <color theme="1"/>
      <name val="等线"/>
      <family val="2"/>
      <charset val="134"/>
      <scheme val="minor"/>
    </font>
  </fonts>
  <fills count="2">
    <fill>
      <patternFill patternType="none"/>
    </fill>
    <fill>
      <patternFill patternType="gray125"/>
    </fill>
  </fills>
  <borders count="3">
    <border>
      <left/>
      <right/>
      <top/>
      <bottom/>
      <diagonal/>
    </border>
    <border>
      <left/>
      <right/>
      <top style="thin">
        <color indexed="64"/>
      </top>
      <bottom style="thin">
        <color indexed="64"/>
      </bottom>
      <diagonal/>
    </border>
    <border>
      <left/>
      <right/>
      <top/>
      <bottom style="thin">
        <color indexed="64"/>
      </bottom>
      <diagonal/>
    </border>
  </borders>
  <cellStyleXfs count="2">
    <xf numFmtId="0" fontId="0" fillId="0" borderId="0">
      <alignment vertical="center"/>
    </xf>
    <xf numFmtId="0" fontId="3" fillId="0" borderId="0"/>
  </cellStyleXfs>
  <cellXfs count="17">
    <xf numFmtId="0" fontId="0" fillId="0" borderId="0" xfId="0">
      <alignment vertical="center"/>
    </xf>
    <xf numFmtId="0" fontId="0" fillId="0" borderId="0" xfId="0" applyAlignment="1">
      <alignment horizontal="center" vertical="center"/>
    </xf>
    <xf numFmtId="0" fontId="7" fillId="0" borderId="0" xfId="1" applyFont="1"/>
    <xf numFmtId="0" fontId="2" fillId="0" borderId="0" xfId="0" applyFont="1" applyAlignment="1">
      <alignment horizontal="center" vertical="center"/>
    </xf>
    <xf numFmtId="0" fontId="6" fillId="0" borderId="0" xfId="0" applyFont="1" applyAlignment="1">
      <alignment horizontal="center" vertical="center"/>
    </xf>
    <xf numFmtId="0" fontId="7" fillId="0" borderId="0" xfId="0" applyFont="1">
      <alignment vertical="center"/>
    </xf>
    <xf numFmtId="0" fontId="7" fillId="0" borderId="0" xfId="0" applyFont="1" applyAlignment="1">
      <alignment horizontal="center" vertical="center"/>
    </xf>
    <xf numFmtId="16" fontId="7" fillId="0" borderId="0" xfId="0" applyNumberFormat="1" applyFont="1">
      <alignment vertical="center"/>
    </xf>
    <xf numFmtId="0" fontId="4" fillId="0" borderId="1" xfId="0" applyFont="1" applyBorder="1" applyAlignment="1">
      <alignment horizontal="center" vertical="center"/>
    </xf>
    <xf numFmtId="0" fontId="5" fillId="0" borderId="1" xfId="1" applyFont="1" applyBorder="1" applyAlignment="1">
      <alignment horizontal="center"/>
    </xf>
    <xf numFmtId="0" fontId="6" fillId="0" borderId="2" xfId="0" applyFont="1" applyBorder="1" applyAlignment="1">
      <alignment horizontal="center" vertical="center"/>
    </xf>
    <xf numFmtId="0" fontId="7" fillId="0" borderId="2" xfId="1" applyFont="1" applyBorder="1"/>
    <xf numFmtId="0" fontId="9" fillId="0" borderId="0" xfId="0" applyFont="1" applyAlignment="1">
      <alignment horizontal="center" vertical="center"/>
    </xf>
    <xf numFmtId="0" fontId="5" fillId="0" borderId="1" xfId="0" applyFont="1" applyBorder="1" applyAlignment="1">
      <alignment horizontal="center" vertical="center"/>
    </xf>
    <xf numFmtId="0" fontId="7" fillId="0" borderId="2" xfId="0" applyFont="1" applyBorder="1">
      <alignment vertical="center"/>
    </xf>
    <xf numFmtId="0" fontId="7" fillId="0" borderId="2" xfId="0" applyFont="1" applyBorder="1" applyAlignment="1">
      <alignment horizontal="center" vertical="center"/>
    </xf>
    <xf numFmtId="0" fontId="5" fillId="0" borderId="0" xfId="0" applyFont="1">
      <alignment vertical="center"/>
    </xf>
  </cellXfs>
  <cellStyles count="2">
    <cellStyle name="常规" xfId="0" builtinId="0"/>
    <cellStyle name="常规 2" xfId="1" xr:uid="{5849FDC3-ADA6-4B5B-B85A-4ED50986740D}"/>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3FD3BBA-0EB6-4417-AC3B-F902D2FFF538}">
  <dimension ref="A1:G214"/>
  <sheetViews>
    <sheetView workbookViewId="0">
      <selection activeCell="I9" sqref="I9"/>
    </sheetView>
  </sheetViews>
  <sheetFormatPr defaultColWidth="17.44140625" defaultRowHeight="13.8" x14ac:dyDescent="0.25"/>
  <cols>
    <col min="1" max="1" width="11.21875" style="1" customWidth="1"/>
    <col min="2" max="2" width="21.88671875" customWidth="1"/>
    <col min="3" max="3" width="31.88671875" customWidth="1"/>
    <col min="4" max="4" width="14.88671875" customWidth="1"/>
    <col min="5" max="5" width="19.6640625" customWidth="1"/>
    <col min="7" max="7" width="11.21875" customWidth="1"/>
  </cols>
  <sheetData>
    <row r="1" spans="1:7" s="3" customFormat="1" ht="15.6" x14ac:dyDescent="0.3">
      <c r="A1" s="8" t="s">
        <v>3</v>
      </c>
      <c r="B1" s="8" t="s">
        <v>4</v>
      </c>
      <c r="C1" s="9" t="s">
        <v>5</v>
      </c>
      <c r="D1" s="9" t="s">
        <v>6</v>
      </c>
      <c r="E1" s="9" t="s">
        <v>7</v>
      </c>
      <c r="F1" s="9" t="s">
        <v>8</v>
      </c>
      <c r="G1" s="9" t="s">
        <v>9</v>
      </c>
    </row>
    <row r="2" spans="1:7" ht="15.6" x14ac:dyDescent="0.3">
      <c r="A2" s="4" t="s">
        <v>10</v>
      </c>
      <c r="B2" s="2" t="s">
        <v>11</v>
      </c>
      <c r="C2" s="2" t="s">
        <v>12</v>
      </c>
      <c r="D2" s="2" t="s">
        <v>13</v>
      </c>
      <c r="E2" s="2" t="s">
        <v>14</v>
      </c>
      <c r="F2" s="2" t="s">
        <v>15</v>
      </c>
      <c r="G2" s="2" t="s">
        <v>16</v>
      </c>
    </row>
    <row r="3" spans="1:7" ht="15.6" x14ac:dyDescent="0.3">
      <c r="A3" s="4" t="s">
        <v>10</v>
      </c>
      <c r="B3" s="2" t="s">
        <v>18</v>
      </c>
      <c r="C3" s="2" t="s">
        <v>19</v>
      </c>
      <c r="D3" s="2" t="s">
        <v>20</v>
      </c>
      <c r="E3" s="2" t="s">
        <v>14</v>
      </c>
      <c r="F3" s="2" t="s">
        <v>15</v>
      </c>
      <c r="G3" s="2" t="s">
        <v>16</v>
      </c>
    </row>
    <row r="4" spans="1:7" ht="15.6" x14ac:dyDescent="0.3">
      <c r="A4" s="4" t="s">
        <v>10</v>
      </c>
      <c r="B4" s="2" t="s">
        <v>21</v>
      </c>
      <c r="C4" s="2" t="s">
        <v>22</v>
      </c>
      <c r="D4" s="2" t="s">
        <v>23</v>
      </c>
      <c r="E4" s="2" t="s">
        <v>14</v>
      </c>
      <c r="F4" s="2" t="s">
        <v>15</v>
      </c>
      <c r="G4" s="2" t="s">
        <v>16</v>
      </c>
    </row>
    <row r="5" spans="1:7" ht="15.6" x14ac:dyDescent="0.3">
      <c r="A5" s="4" t="s">
        <v>10</v>
      </c>
      <c r="B5" s="2" t="s">
        <v>24</v>
      </c>
      <c r="C5" s="2" t="s">
        <v>25</v>
      </c>
      <c r="D5" s="2" t="s">
        <v>26</v>
      </c>
      <c r="E5" s="2" t="s">
        <v>14</v>
      </c>
      <c r="F5" s="2" t="s">
        <v>15</v>
      </c>
      <c r="G5" s="2" t="s">
        <v>16</v>
      </c>
    </row>
    <row r="6" spans="1:7" ht="15.6" x14ac:dyDescent="0.3">
      <c r="A6" s="4" t="s">
        <v>10</v>
      </c>
      <c r="B6" s="2" t="s">
        <v>27</v>
      </c>
      <c r="C6" s="2" t="s">
        <v>28</v>
      </c>
      <c r="D6" s="2" t="s">
        <v>29</v>
      </c>
      <c r="E6" s="2" t="s">
        <v>14</v>
      </c>
      <c r="F6" s="2" t="s">
        <v>15</v>
      </c>
      <c r="G6" s="2" t="s">
        <v>16</v>
      </c>
    </row>
    <row r="7" spans="1:7" ht="15.6" x14ac:dyDescent="0.3">
      <c r="A7" s="4" t="s">
        <v>10</v>
      </c>
      <c r="B7" s="2" t="s">
        <v>30</v>
      </c>
      <c r="C7" s="2" t="s">
        <v>31</v>
      </c>
      <c r="D7" s="2" t="s">
        <v>32</v>
      </c>
      <c r="E7" s="2" t="s">
        <v>14</v>
      </c>
      <c r="F7" s="2" t="s">
        <v>15</v>
      </c>
      <c r="G7" s="2" t="s">
        <v>16</v>
      </c>
    </row>
    <row r="8" spans="1:7" ht="15.6" x14ac:dyDescent="0.3">
      <c r="A8" s="4" t="s">
        <v>10</v>
      </c>
      <c r="B8" s="2" t="s">
        <v>33</v>
      </c>
      <c r="C8" s="2" t="s">
        <v>34</v>
      </c>
      <c r="D8" s="2" t="s">
        <v>35</v>
      </c>
      <c r="E8" s="2" t="s">
        <v>36</v>
      </c>
      <c r="F8" s="2" t="s">
        <v>37</v>
      </c>
      <c r="G8" s="2" t="s">
        <v>16</v>
      </c>
    </row>
    <row r="9" spans="1:7" ht="15.6" x14ac:dyDescent="0.3">
      <c r="A9" s="4" t="s">
        <v>10</v>
      </c>
      <c r="B9" s="2" t="s">
        <v>39</v>
      </c>
      <c r="C9" s="2" t="s">
        <v>40</v>
      </c>
      <c r="D9" s="2" t="s">
        <v>41</v>
      </c>
      <c r="E9" s="2" t="s">
        <v>36</v>
      </c>
      <c r="F9" s="2" t="s">
        <v>42</v>
      </c>
      <c r="G9" s="2" t="s">
        <v>16</v>
      </c>
    </row>
    <row r="10" spans="1:7" ht="15.6" x14ac:dyDescent="0.3">
      <c r="A10" s="4" t="s">
        <v>10</v>
      </c>
      <c r="B10" s="2" t="s">
        <v>43</v>
      </c>
      <c r="C10" s="2" t="s">
        <v>44</v>
      </c>
      <c r="D10" s="2" t="s">
        <v>45</v>
      </c>
      <c r="E10" s="2" t="s">
        <v>36</v>
      </c>
      <c r="F10" s="2" t="s">
        <v>37</v>
      </c>
      <c r="G10" s="2" t="s">
        <v>16</v>
      </c>
    </row>
    <row r="11" spans="1:7" ht="15.6" x14ac:dyDescent="0.3">
      <c r="A11" s="4" t="s">
        <v>10</v>
      </c>
      <c r="B11" s="2" t="s">
        <v>47</v>
      </c>
      <c r="C11" s="2" t="s">
        <v>48</v>
      </c>
      <c r="D11" s="2" t="s">
        <v>49</v>
      </c>
      <c r="E11" s="2" t="s">
        <v>36</v>
      </c>
      <c r="F11" s="2" t="s">
        <v>42</v>
      </c>
      <c r="G11" s="2" t="s">
        <v>16</v>
      </c>
    </row>
    <row r="12" spans="1:7" ht="15.6" x14ac:dyDescent="0.3">
      <c r="A12" s="4" t="s">
        <v>10</v>
      </c>
      <c r="B12" s="2" t="s">
        <v>51</v>
      </c>
      <c r="C12" s="2" t="s">
        <v>52</v>
      </c>
      <c r="D12" s="2" t="s">
        <v>53</v>
      </c>
      <c r="E12" s="2" t="s">
        <v>36</v>
      </c>
      <c r="F12" s="2" t="s">
        <v>42</v>
      </c>
      <c r="G12" s="2" t="s">
        <v>16</v>
      </c>
    </row>
    <row r="13" spans="1:7" ht="15.6" x14ac:dyDescent="0.3">
      <c r="A13" s="4" t="s">
        <v>10</v>
      </c>
      <c r="B13" s="2" t="s">
        <v>54</v>
      </c>
      <c r="C13" s="2" t="s">
        <v>55</v>
      </c>
      <c r="D13" s="2" t="s">
        <v>56</v>
      </c>
      <c r="E13" s="2" t="s">
        <v>36</v>
      </c>
      <c r="F13" s="2" t="s">
        <v>42</v>
      </c>
      <c r="G13" s="2" t="s">
        <v>16</v>
      </c>
    </row>
    <row r="14" spans="1:7" ht="15.6" x14ac:dyDescent="0.3">
      <c r="A14" s="4" t="s">
        <v>10</v>
      </c>
      <c r="B14" s="2" t="s">
        <v>57</v>
      </c>
      <c r="C14" s="2" t="s">
        <v>58</v>
      </c>
      <c r="D14" s="2" t="s">
        <v>59</v>
      </c>
      <c r="E14" s="2" t="s">
        <v>60</v>
      </c>
      <c r="F14" s="2" t="s">
        <v>61</v>
      </c>
      <c r="G14" s="2" t="s">
        <v>16</v>
      </c>
    </row>
    <row r="15" spans="1:7" ht="15.6" x14ac:dyDescent="0.3">
      <c r="A15" s="4" t="s">
        <v>10</v>
      </c>
      <c r="B15" s="2" t="s">
        <v>62</v>
      </c>
      <c r="C15" s="2" t="s">
        <v>63</v>
      </c>
      <c r="D15" s="2" t="s">
        <v>64</v>
      </c>
      <c r="E15" s="2" t="s">
        <v>60</v>
      </c>
      <c r="F15" s="2" t="s">
        <v>61</v>
      </c>
      <c r="G15" s="2" t="s">
        <v>16</v>
      </c>
    </row>
    <row r="16" spans="1:7" ht="15.6" x14ac:dyDescent="0.3">
      <c r="A16" s="4" t="s">
        <v>10</v>
      </c>
      <c r="B16" s="2" t="s">
        <v>65</v>
      </c>
      <c r="C16" s="2" t="s">
        <v>66</v>
      </c>
      <c r="D16" s="2" t="s">
        <v>67</v>
      </c>
      <c r="E16" s="2" t="s">
        <v>60</v>
      </c>
      <c r="F16" s="2" t="s">
        <v>61</v>
      </c>
      <c r="G16" s="2" t="s">
        <v>16</v>
      </c>
    </row>
    <row r="17" spans="1:7" ht="15.6" x14ac:dyDescent="0.3">
      <c r="A17" s="4" t="s">
        <v>10</v>
      </c>
      <c r="B17" s="2" t="s">
        <v>68</v>
      </c>
      <c r="C17" s="2" t="s">
        <v>69</v>
      </c>
      <c r="D17" s="2" t="s">
        <v>70</v>
      </c>
      <c r="E17" s="2" t="s">
        <v>71</v>
      </c>
      <c r="F17" s="2" t="s">
        <v>72</v>
      </c>
      <c r="G17" s="2" t="s">
        <v>73</v>
      </c>
    </row>
    <row r="18" spans="1:7" ht="15.6" x14ac:dyDescent="0.3">
      <c r="A18" s="4" t="s">
        <v>10</v>
      </c>
      <c r="B18" s="2" t="s">
        <v>74</v>
      </c>
      <c r="C18" s="2" t="s">
        <v>75</v>
      </c>
      <c r="D18" s="2" t="s">
        <v>76</v>
      </c>
      <c r="E18" s="2" t="s">
        <v>77</v>
      </c>
      <c r="F18" s="2" t="s">
        <v>78</v>
      </c>
      <c r="G18" s="2" t="s">
        <v>16</v>
      </c>
    </row>
    <row r="19" spans="1:7" ht="15.6" x14ac:dyDescent="0.3">
      <c r="A19" s="4" t="s">
        <v>10</v>
      </c>
      <c r="B19" s="2" t="s">
        <v>79</v>
      </c>
      <c r="C19" s="2" t="s">
        <v>80</v>
      </c>
      <c r="D19" s="2" t="s">
        <v>81</v>
      </c>
      <c r="E19" s="2" t="s">
        <v>77</v>
      </c>
      <c r="F19" s="2" t="s">
        <v>78</v>
      </c>
      <c r="G19" s="2" t="s">
        <v>16</v>
      </c>
    </row>
    <row r="20" spans="1:7" ht="15.6" x14ac:dyDescent="0.3">
      <c r="A20" s="4" t="s">
        <v>10</v>
      </c>
      <c r="B20" s="2" t="s">
        <v>82</v>
      </c>
      <c r="C20" s="2" t="s">
        <v>83</v>
      </c>
      <c r="D20" s="2" t="s">
        <v>84</v>
      </c>
      <c r="E20" s="2" t="s">
        <v>85</v>
      </c>
      <c r="F20" s="2" t="s">
        <v>86</v>
      </c>
      <c r="G20" s="2" t="s">
        <v>16</v>
      </c>
    </row>
    <row r="21" spans="1:7" ht="15.6" x14ac:dyDescent="0.3">
      <c r="A21" s="4" t="s">
        <v>10</v>
      </c>
      <c r="B21" s="2" t="s">
        <v>87</v>
      </c>
      <c r="C21" s="2" t="s">
        <v>88</v>
      </c>
      <c r="D21" s="2" t="s">
        <v>89</v>
      </c>
      <c r="E21" s="2" t="s">
        <v>90</v>
      </c>
      <c r="F21" s="2" t="s">
        <v>86</v>
      </c>
      <c r="G21" s="2" t="s">
        <v>16</v>
      </c>
    </row>
    <row r="22" spans="1:7" ht="15.6" x14ac:dyDescent="0.3">
      <c r="A22" s="4" t="s">
        <v>10</v>
      </c>
      <c r="B22" s="2" t="s">
        <v>91</v>
      </c>
      <c r="C22" s="2" t="s">
        <v>92</v>
      </c>
      <c r="D22" s="2" t="s">
        <v>93</v>
      </c>
      <c r="E22" s="2" t="s">
        <v>94</v>
      </c>
      <c r="F22" s="2" t="s">
        <v>86</v>
      </c>
      <c r="G22" s="2" t="s">
        <v>16</v>
      </c>
    </row>
    <row r="23" spans="1:7" ht="15.6" x14ac:dyDescent="0.3">
      <c r="A23" s="4" t="s">
        <v>10</v>
      </c>
      <c r="B23" s="2" t="s">
        <v>95</v>
      </c>
      <c r="C23" s="2" t="s">
        <v>96</v>
      </c>
      <c r="D23" s="2" t="s">
        <v>97</v>
      </c>
      <c r="E23" s="2" t="s">
        <v>98</v>
      </c>
      <c r="F23" s="2" t="s">
        <v>99</v>
      </c>
      <c r="G23" s="2" t="s">
        <v>100</v>
      </c>
    </row>
    <row r="24" spans="1:7" ht="15.6" x14ac:dyDescent="0.3">
      <c r="A24" s="4" t="s">
        <v>10</v>
      </c>
      <c r="B24" s="2" t="s">
        <v>101</v>
      </c>
      <c r="C24" s="2" t="s">
        <v>102</v>
      </c>
      <c r="D24" s="2" t="s">
        <v>103</v>
      </c>
      <c r="E24" s="2" t="s">
        <v>104</v>
      </c>
      <c r="F24" s="2" t="s">
        <v>105</v>
      </c>
      <c r="G24" s="2" t="s">
        <v>73</v>
      </c>
    </row>
    <row r="25" spans="1:7" ht="15.6" x14ac:dyDescent="0.3">
      <c r="A25" s="4" t="s">
        <v>10</v>
      </c>
      <c r="B25" s="2" t="s">
        <v>106</v>
      </c>
      <c r="C25" s="2" t="s">
        <v>107</v>
      </c>
      <c r="D25" s="2" t="s">
        <v>108</v>
      </c>
      <c r="E25" s="2" t="s">
        <v>109</v>
      </c>
      <c r="F25" s="2" t="s">
        <v>110</v>
      </c>
      <c r="G25" s="2" t="s">
        <v>73</v>
      </c>
    </row>
    <row r="26" spans="1:7" ht="15.6" x14ac:dyDescent="0.3">
      <c r="A26" s="4" t="s">
        <v>10</v>
      </c>
      <c r="B26" s="2" t="s">
        <v>111</v>
      </c>
      <c r="C26" s="2" t="s">
        <v>112</v>
      </c>
      <c r="D26" s="2" t="s">
        <v>113</v>
      </c>
      <c r="E26" s="2" t="s">
        <v>114</v>
      </c>
      <c r="F26" s="2" t="s">
        <v>115</v>
      </c>
      <c r="G26" s="2" t="s">
        <v>73</v>
      </c>
    </row>
    <row r="27" spans="1:7" ht="15.6" x14ac:dyDescent="0.3">
      <c r="A27" s="4" t="s">
        <v>10</v>
      </c>
      <c r="B27" s="2" t="s">
        <v>116</v>
      </c>
      <c r="C27" s="2" t="s">
        <v>117</v>
      </c>
      <c r="D27" s="2" t="s">
        <v>118</v>
      </c>
      <c r="E27" s="2" t="s">
        <v>114</v>
      </c>
      <c r="F27" s="2" t="s">
        <v>115</v>
      </c>
      <c r="G27" s="2" t="s">
        <v>73</v>
      </c>
    </row>
    <row r="28" spans="1:7" ht="15.6" x14ac:dyDescent="0.3">
      <c r="A28" s="4" t="s">
        <v>10</v>
      </c>
      <c r="B28" s="2" t="s">
        <v>119</v>
      </c>
      <c r="C28" s="2" t="s">
        <v>120</v>
      </c>
      <c r="D28" s="2" t="s">
        <v>121</v>
      </c>
      <c r="E28" s="2" t="s">
        <v>122</v>
      </c>
      <c r="F28" s="2" t="s">
        <v>123</v>
      </c>
      <c r="G28" s="2" t="s">
        <v>16</v>
      </c>
    </row>
    <row r="29" spans="1:7" ht="15.6" x14ac:dyDescent="0.3">
      <c r="A29" s="4" t="s">
        <v>10</v>
      </c>
      <c r="B29" s="2" t="s">
        <v>124</v>
      </c>
      <c r="C29" s="2" t="s">
        <v>125</v>
      </c>
      <c r="D29" s="2" t="s">
        <v>126</v>
      </c>
      <c r="E29" s="2" t="s">
        <v>127</v>
      </c>
      <c r="F29" s="2" t="s">
        <v>128</v>
      </c>
      <c r="G29" s="2" t="s">
        <v>16</v>
      </c>
    </row>
    <row r="30" spans="1:7" ht="15.6" x14ac:dyDescent="0.3">
      <c r="A30" s="4" t="s">
        <v>10</v>
      </c>
      <c r="B30" s="2" t="s">
        <v>129</v>
      </c>
      <c r="C30" s="2" t="s">
        <v>130</v>
      </c>
      <c r="D30" s="2" t="s">
        <v>131</v>
      </c>
      <c r="E30" s="2" t="s">
        <v>132</v>
      </c>
      <c r="F30" s="2" t="s">
        <v>133</v>
      </c>
      <c r="G30" s="2" t="s">
        <v>16</v>
      </c>
    </row>
    <row r="31" spans="1:7" ht="15.6" x14ac:dyDescent="0.3">
      <c r="A31" s="4" t="s">
        <v>10</v>
      </c>
      <c r="B31" s="2" t="s">
        <v>134</v>
      </c>
      <c r="C31" s="2" t="s">
        <v>135</v>
      </c>
      <c r="D31" s="2" t="s">
        <v>136</v>
      </c>
      <c r="E31" s="2" t="s">
        <v>132</v>
      </c>
      <c r="F31" s="2" t="s">
        <v>133</v>
      </c>
      <c r="G31" s="2" t="s">
        <v>16</v>
      </c>
    </row>
    <row r="32" spans="1:7" ht="15.6" x14ac:dyDescent="0.3">
      <c r="A32" s="4" t="s">
        <v>10</v>
      </c>
      <c r="B32" s="2" t="s">
        <v>137</v>
      </c>
      <c r="C32" s="2" t="s">
        <v>138</v>
      </c>
      <c r="D32" s="2" t="s">
        <v>139</v>
      </c>
      <c r="E32" s="2" t="s">
        <v>132</v>
      </c>
      <c r="F32" s="2" t="s">
        <v>133</v>
      </c>
      <c r="G32" s="2" t="s">
        <v>16</v>
      </c>
    </row>
    <row r="33" spans="1:7" ht="15.6" x14ac:dyDescent="0.3">
      <c r="A33" s="4" t="s">
        <v>10</v>
      </c>
      <c r="B33" s="2" t="s">
        <v>140</v>
      </c>
      <c r="C33" s="2" t="s">
        <v>141</v>
      </c>
      <c r="D33" s="2" t="s">
        <v>142</v>
      </c>
      <c r="E33" s="2" t="s">
        <v>132</v>
      </c>
      <c r="F33" s="2" t="s">
        <v>133</v>
      </c>
      <c r="G33" s="2" t="s">
        <v>16</v>
      </c>
    </row>
    <row r="34" spans="1:7" ht="15.6" x14ac:dyDescent="0.3">
      <c r="A34" s="4" t="s">
        <v>10</v>
      </c>
      <c r="B34" s="2" t="s">
        <v>143</v>
      </c>
      <c r="C34" s="2" t="s">
        <v>144</v>
      </c>
      <c r="D34" s="2" t="s">
        <v>145</v>
      </c>
      <c r="E34" s="2" t="s">
        <v>146</v>
      </c>
      <c r="F34" s="2" t="s">
        <v>147</v>
      </c>
      <c r="G34" s="2" t="s">
        <v>16</v>
      </c>
    </row>
    <row r="35" spans="1:7" ht="15.6" x14ac:dyDescent="0.3">
      <c r="A35" s="4" t="s">
        <v>10</v>
      </c>
      <c r="B35" s="2" t="s">
        <v>148</v>
      </c>
      <c r="C35" s="2" t="s">
        <v>149</v>
      </c>
      <c r="D35" s="2" t="s">
        <v>150</v>
      </c>
      <c r="E35" s="2" t="s">
        <v>146</v>
      </c>
      <c r="F35" s="2" t="s">
        <v>147</v>
      </c>
      <c r="G35" s="2" t="s">
        <v>16</v>
      </c>
    </row>
    <row r="36" spans="1:7" ht="15.6" x14ac:dyDescent="0.3">
      <c r="A36" s="4" t="s">
        <v>10</v>
      </c>
      <c r="B36" s="2" t="s">
        <v>151</v>
      </c>
      <c r="C36" s="2" t="s">
        <v>152</v>
      </c>
      <c r="D36" s="2" t="s">
        <v>153</v>
      </c>
      <c r="E36" s="2" t="s">
        <v>154</v>
      </c>
      <c r="F36" s="2" t="s">
        <v>155</v>
      </c>
      <c r="G36" s="2" t="s">
        <v>16</v>
      </c>
    </row>
    <row r="37" spans="1:7" ht="15.6" x14ac:dyDescent="0.3">
      <c r="A37" s="4" t="s">
        <v>10</v>
      </c>
      <c r="B37" s="2" t="s">
        <v>156</v>
      </c>
      <c r="C37" s="2" t="s">
        <v>157</v>
      </c>
      <c r="D37" s="2" t="s">
        <v>158</v>
      </c>
      <c r="E37" s="2" t="s">
        <v>159</v>
      </c>
      <c r="F37" s="2" t="s">
        <v>160</v>
      </c>
      <c r="G37" s="2" t="s">
        <v>73</v>
      </c>
    </row>
    <row r="38" spans="1:7" ht="15.6" x14ac:dyDescent="0.3">
      <c r="A38" s="4" t="s">
        <v>10</v>
      </c>
      <c r="B38" s="2" t="s">
        <v>161</v>
      </c>
      <c r="C38" s="2" t="s">
        <v>162</v>
      </c>
      <c r="D38" s="2" t="s">
        <v>163</v>
      </c>
      <c r="E38" s="2" t="s">
        <v>164</v>
      </c>
      <c r="F38" s="2" t="s">
        <v>165</v>
      </c>
      <c r="G38" s="2" t="s">
        <v>16</v>
      </c>
    </row>
    <row r="39" spans="1:7" ht="15.6" x14ac:dyDescent="0.3">
      <c r="A39" s="4" t="s">
        <v>10</v>
      </c>
      <c r="B39" s="2" t="s">
        <v>166</v>
      </c>
      <c r="C39" s="2" t="s">
        <v>167</v>
      </c>
      <c r="D39" s="2" t="s">
        <v>168</v>
      </c>
      <c r="E39" s="2" t="s">
        <v>169</v>
      </c>
      <c r="F39" s="2" t="s">
        <v>170</v>
      </c>
      <c r="G39" s="2" t="s">
        <v>16</v>
      </c>
    </row>
    <row r="40" spans="1:7" ht="15.6" x14ac:dyDescent="0.3">
      <c r="A40" s="4" t="s">
        <v>10</v>
      </c>
      <c r="B40" s="2" t="s">
        <v>171</v>
      </c>
      <c r="C40" s="2" t="s">
        <v>172</v>
      </c>
      <c r="D40" s="2" t="s">
        <v>173</v>
      </c>
      <c r="E40" s="2" t="s">
        <v>169</v>
      </c>
      <c r="F40" s="2" t="s">
        <v>170</v>
      </c>
      <c r="G40" s="2" t="s">
        <v>16</v>
      </c>
    </row>
    <row r="41" spans="1:7" ht="15.6" x14ac:dyDescent="0.3">
      <c r="A41" s="4" t="s">
        <v>10</v>
      </c>
      <c r="B41" s="2" t="s">
        <v>174</v>
      </c>
      <c r="C41" s="2" t="s">
        <v>175</v>
      </c>
      <c r="D41" s="2" t="s">
        <v>176</v>
      </c>
      <c r="E41" s="2" t="s">
        <v>177</v>
      </c>
      <c r="F41" s="2" t="s">
        <v>178</v>
      </c>
      <c r="G41" s="2" t="s">
        <v>16</v>
      </c>
    </row>
    <row r="42" spans="1:7" ht="15.6" x14ac:dyDescent="0.3">
      <c r="A42" s="4" t="s">
        <v>10</v>
      </c>
      <c r="B42" s="2" t="s">
        <v>179</v>
      </c>
      <c r="C42" s="2" t="s">
        <v>180</v>
      </c>
      <c r="D42" s="2" t="s">
        <v>181</v>
      </c>
      <c r="E42" s="2" t="s">
        <v>182</v>
      </c>
      <c r="F42" s="2" t="s">
        <v>183</v>
      </c>
      <c r="G42" s="2" t="s">
        <v>73</v>
      </c>
    </row>
    <row r="43" spans="1:7" ht="15.6" x14ac:dyDescent="0.3">
      <c r="A43" s="4" t="s">
        <v>10</v>
      </c>
      <c r="B43" s="2" t="s">
        <v>184</v>
      </c>
      <c r="C43" s="2" t="s">
        <v>185</v>
      </c>
      <c r="D43" s="2" t="s">
        <v>186</v>
      </c>
      <c r="E43" s="2" t="s">
        <v>187</v>
      </c>
      <c r="F43" s="2" t="s">
        <v>188</v>
      </c>
      <c r="G43" s="2" t="s">
        <v>73</v>
      </c>
    </row>
    <row r="44" spans="1:7" ht="15.6" x14ac:dyDescent="0.3">
      <c r="A44" s="4" t="s">
        <v>10</v>
      </c>
      <c r="B44" s="2" t="s">
        <v>189</v>
      </c>
      <c r="C44" s="2" t="s">
        <v>190</v>
      </c>
      <c r="D44" s="2" t="s">
        <v>191</v>
      </c>
      <c r="E44" s="2" t="s">
        <v>192</v>
      </c>
      <c r="F44" s="2" t="s">
        <v>193</v>
      </c>
      <c r="G44" s="2" t="s">
        <v>73</v>
      </c>
    </row>
    <row r="45" spans="1:7" ht="15.6" x14ac:dyDescent="0.3">
      <c r="A45" s="4" t="s">
        <v>10</v>
      </c>
      <c r="B45" s="2" t="s">
        <v>194</v>
      </c>
      <c r="C45" s="2" t="s">
        <v>195</v>
      </c>
      <c r="D45" s="2" t="s">
        <v>196</v>
      </c>
      <c r="E45" s="2" t="s">
        <v>197</v>
      </c>
      <c r="F45" s="2" t="s">
        <v>198</v>
      </c>
      <c r="G45" s="2" t="s">
        <v>16</v>
      </c>
    </row>
    <row r="46" spans="1:7" ht="15.6" x14ac:dyDescent="0.3">
      <c r="A46" s="4" t="s">
        <v>10</v>
      </c>
      <c r="B46" s="2" t="s">
        <v>199</v>
      </c>
      <c r="C46" s="2" t="s">
        <v>200</v>
      </c>
      <c r="D46" s="2" t="s">
        <v>201</v>
      </c>
      <c r="E46" s="2" t="s">
        <v>202</v>
      </c>
      <c r="F46" s="2" t="s">
        <v>203</v>
      </c>
      <c r="G46" s="2" t="s">
        <v>16</v>
      </c>
    </row>
    <row r="47" spans="1:7" ht="15.6" x14ac:dyDescent="0.3">
      <c r="A47" s="4" t="s">
        <v>10</v>
      </c>
      <c r="B47" s="2" t="s">
        <v>204</v>
      </c>
      <c r="C47" s="2" t="s">
        <v>205</v>
      </c>
      <c r="D47" s="2" t="s">
        <v>206</v>
      </c>
      <c r="E47" s="2" t="s">
        <v>207</v>
      </c>
      <c r="F47" s="2" t="s">
        <v>208</v>
      </c>
      <c r="G47" s="2" t="s">
        <v>16</v>
      </c>
    </row>
    <row r="48" spans="1:7" ht="15.6" x14ac:dyDescent="0.3">
      <c r="A48" s="4" t="s">
        <v>10</v>
      </c>
      <c r="B48" s="2" t="s">
        <v>209</v>
      </c>
      <c r="C48" s="2" t="s">
        <v>210</v>
      </c>
      <c r="D48" s="2" t="s">
        <v>211</v>
      </c>
      <c r="E48" s="2" t="s">
        <v>212</v>
      </c>
      <c r="F48" s="2" t="s">
        <v>213</v>
      </c>
      <c r="G48" s="2" t="s">
        <v>16</v>
      </c>
    </row>
    <row r="49" spans="1:7" ht="15.6" x14ac:dyDescent="0.3">
      <c r="A49" s="4" t="s">
        <v>10</v>
      </c>
      <c r="B49" s="2" t="s">
        <v>214</v>
      </c>
      <c r="C49" s="2" t="s">
        <v>215</v>
      </c>
      <c r="D49" s="2" t="s">
        <v>216</v>
      </c>
      <c r="E49" s="2" t="s">
        <v>217</v>
      </c>
      <c r="F49" s="2" t="s">
        <v>218</v>
      </c>
      <c r="G49" s="2" t="s">
        <v>16</v>
      </c>
    </row>
    <row r="50" spans="1:7" ht="15.6" x14ac:dyDescent="0.3">
      <c r="A50" s="4" t="s">
        <v>10</v>
      </c>
      <c r="B50" s="2" t="s">
        <v>219</v>
      </c>
      <c r="C50" s="2" t="s">
        <v>220</v>
      </c>
      <c r="D50" s="2" t="s">
        <v>221</v>
      </c>
      <c r="E50" s="2" t="s">
        <v>222</v>
      </c>
      <c r="F50" s="2" t="s">
        <v>223</v>
      </c>
      <c r="G50" s="2" t="s">
        <v>16</v>
      </c>
    </row>
    <row r="51" spans="1:7" ht="15.6" x14ac:dyDescent="0.3">
      <c r="A51" s="4" t="s">
        <v>10</v>
      </c>
      <c r="B51" s="2" t="s">
        <v>224</v>
      </c>
      <c r="C51" s="2" t="s">
        <v>225</v>
      </c>
      <c r="D51" s="2" t="s">
        <v>226</v>
      </c>
      <c r="E51" s="2" t="s">
        <v>890</v>
      </c>
      <c r="F51" s="2" t="s">
        <v>227</v>
      </c>
      <c r="G51" s="2" t="s">
        <v>16</v>
      </c>
    </row>
    <row r="52" spans="1:7" ht="15.6" x14ac:dyDescent="0.3">
      <c r="A52" s="4" t="s">
        <v>10</v>
      </c>
      <c r="B52" s="2" t="s">
        <v>228</v>
      </c>
      <c r="C52" s="2" t="s">
        <v>229</v>
      </c>
      <c r="D52" s="2" t="s">
        <v>230</v>
      </c>
      <c r="E52" s="2" t="s">
        <v>231</v>
      </c>
      <c r="F52" s="2" t="s">
        <v>232</v>
      </c>
      <c r="G52" s="2" t="s">
        <v>73</v>
      </c>
    </row>
    <row r="53" spans="1:7" ht="15.6" x14ac:dyDescent="0.3">
      <c r="A53" s="4" t="s">
        <v>10</v>
      </c>
      <c r="B53" s="2" t="s">
        <v>233</v>
      </c>
      <c r="C53" s="2" t="s">
        <v>234</v>
      </c>
      <c r="D53" s="2" t="s">
        <v>235</v>
      </c>
      <c r="E53" s="2" t="s">
        <v>236</v>
      </c>
      <c r="F53" s="2" t="s">
        <v>237</v>
      </c>
      <c r="G53" s="2" t="s">
        <v>16</v>
      </c>
    </row>
    <row r="54" spans="1:7" ht="15.6" x14ac:dyDescent="0.3">
      <c r="A54" s="4" t="s">
        <v>10</v>
      </c>
      <c r="B54" s="2" t="s">
        <v>238</v>
      </c>
      <c r="C54" s="2" t="s">
        <v>239</v>
      </c>
      <c r="D54" s="2" t="s">
        <v>240</v>
      </c>
      <c r="E54" s="2" t="s">
        <v>236</v>
      </c>
      <c r="F54" s="2" t="s">
        <v>237</v>
      </c>
      <c r="G54" s="2" t="s">
        <v>16</v>
      </c>
    </row>
    <row r="55" spans="1:7" ht="15.6" x14ac:dyDescent="0.3">
      <c r="A55" s="4" t="s">
        <v>10</v>
      </c>
      <c r="B55" s="2" t="s">
        <v>241</v>
      </c>
      <c r="C55" s="2" t="s">
        <v>242</v>
      </c>
      <c r="D55" s="2" t="s">
        <v>243</v>
      </c>
      <c r="E55" s="2" t="s">
        <v>244</v>
      </c>
      <c r="F55" s="2" t="s">
        <v>245</v>
      </c>
      <c r="G55" s="2" t="s">
        <v>73</v>
      </c>
    </row>
    <row r="56" spans="1:7" ht="15.6" x14ac:dyDescent="0.3">
      <c r="A56" s="4" t="s">
        <v>10</v>
      </c>
      <c r="B56" s="2" t="s">
        <v>246</v>
      </c>
      <c r="C56" s="2" t="s">
        <v>247</v>
      </c>
      <c r="D56" s="2" t="s">
        <v>248</v>
      </c>
      <c r="E56" s="2" t="s">
        <v>249</v>
      </c>
      <c r="F56" s="2" t="s">
        <v>250</v>
      </c>
      <c r="G56" s="2" t="s">
        <v>16</v>
      </c>
    </row>
    <row r="57" spans="1:7" ht="15.6" x14ac:dyDescent="0.3">
      <c r="A57" s="4" t="s">
        <v>10</v>
      </c>
      <c r="B57" s="2" t="s">
        <v>251</v>
      </c>
      <c r="C57" s="2" t="s">
        <v>252</v>
      </c>
      <c r="D57" s="2" t="s">
        <v>253</v>
      </c>
      <c r="E57" s="2" t="s">
        <v>254</v>
      </c>
      <c r="F57" s="2" t="s">
        <v>255</v>
      </c>
      <c r="G57" s="2" t="s">
        <v>16</v>
      </c>
    </row>
    <row r="58" spans="1:7" ht="15.6" x14ac:dyDescent="0.3">
      <c r="A58" s="4" t="s">
        <v>10</v>
      </c>
      <c r="B58" s="2" t="s">
        <v>256</v>
      </c>
      <c r="C58" s="2" t="s">
        <v>257</v>
      </c>
      <c r="D58" s="2" t="s">
        <v>258</v>
      </c>
      <c r="E58" s="2" t="s">
        <v>259</v>
      </c>
      <c r="F58" s="2" t="s">
        <v>260</v>
      </c>
      <c r="G58" s="2" t="s">
        <v>16</v>
      </c>
    </row>
    <row r="59" spans="1:7" ht="15.6" x14ac:dyDescent="0.3">
      <c r="A59" s="4" t="s">
        <v>10</v>
      </c>
      <c r="B59" s="2" t="s">
        <v>261</v>
      </c>
      <c r="C59" s="2" t="s">
        <v>262</v>
      </c>
      <c r="D59" s="2" t="s">
        <v>263</v>
      </c>
      <c r="E59" s="2" t="s">
        <v>264</v>
      </c>
      <c r="F59" s="2" t="s">
        <v>265</v>
      </c>
      <c r="G59" s="2" t="s">
        <v>16</v>
      </c>
    </row>
    <row r="60" spans="1:7" ht="15.6" x14ac:dyDescent="0.3">
      <c r="A60" s="4" t="s">
        <v>10</v>
      </c>
      <c r="B60" s="2" t="s">
        <v>266</v>
      </c>
      <c r="C60" s="2" t="s">
        <v>267</v>
      </c>
      <c r="D60" s="2" t="s">
        <v>268</v>
      </c>
      <c r="E60" s="2" t="s">
        <v>264</v>
      </c>
      <c r="F60" s="2" t="s">
        <v>265</v>
      </c>
      <c r="G60" s="2" t="s">
        <v>16</v>
      </c>
    </row>
    <row r="61" spans="1:7" ht="15.6" x14ac:dyDescent="0.3">
      <c r="A61" s="4" t="s">
        <v>10</v>
      </c>
      <c r="B61" s="2" t="s">
        <v>269</v>
      </c>
      <c r="C61" s="2" t="s">
        <v>270</v>
      </c>
      <c r="D61" s="2" t="s">
        <v>271</v>
      </c>
      <c r="E61" s="2" t="s">
        <v>272</v>
      </c>
      <c r="F61" s="2" t="s">
        <v>273</v>
      </c>
      <c r="G61" s="2" t="s">
        <v>73</v>
      </c>
    </row>
    <row r="62" spans="1:7" ht="15.6" x14ac:dyDescent="0.3">
      <c r="A62" s="4" t="s">
        <v>10</v>
      </c>
      <c r="B62" s="2" t="s">
        <v>274</v>
      </c>
      <c r="C62" s="2" t="s">
        <v>275</v>
      </c>
      <c r="D62" s="2" t="s">
        <v>276</v>
      </c>
      <c r="E62" s="2" t="s">
        <v>277</v>
      </c>
      <c r="F62" s="2" t="s">
        <v>278</v>
      </c>
      <c r="G62" s="2" t="s">
        <v>73</v>
      </c>
    </row>
    <row r="63" spans="1:7" ht="15.6" x14ac:dyDescent="0.3">
      <c r="A63" s="4" t="s">
        <v>10</v>
      </c>
      <c r="B63" s="2" t="s">
        <v>279</v>
      </c>
      <c r="C63" s="2" t="s">
        <v>280</v>
      </c>
      <c r="D63" s="2" t="s">
        <v>281</v>
      </c>
      <c r="E63" s="2" t="s">
        <v>282</v>
      </c>
      <c r="F63" s="2" t="s">
        <v>283</v>
      </c>
      <c r="G63" s="2" t="s">
        <v>73</v>
      </c>
    </row>
    <row r="64" spans="1:7" ht="15.6" x14ac:dyDescent="0.3">
      <c r="A64" s="4" t="s">
        <v>10</v>
      </c>
      <c r="B64" s="2" t="s">
        <v>284</v>
      </c>
      <c r="C64" s="2" t="s">
        <v>285</v>
      </c>
      <c r="D64" s="2" t="s">
        <v>286</v>
      </c>
      <c r="E64" s="2" t="s">
        <v>287</v>
      </c>
      <c r="F64" s="2" t="s">
        <v>288</v>
      </c>
      <c r="G64" s="2" t="s">
        <v>16</v>
      </c>
    </row>
    <row r="65" spans="1:7" ht="15.6" x14ac:dyDescent="0.3">
      <c r="A65" s="4" t="s">
        <v>10</v>
      </c>
      <c r="B65" s="2" t="s">
        <v>289</v>
      </c>
      <c r="C65" s="2" t="s">
        <v>290</v>
      </c>
      <c r="D65" s="2" t="s">
        <v>291</v>
      </c>
      <c r="E65" s="2" t="s">
        <v>292</v>
      </c>
      <c r="F65" s="2" t="s">
        <v>293</v>
      </c>
      <c r="G65" s="2" t="s">
        <v>16</v>
      </c>
    </row>
    <row r="66" spans="1:7" ht="15.6" x14ac:dyDescent="0.3">
      <c r="A66" s="4" t="s">
        <v>10</v>
      </c>
      <c r="B66" s="2" t="s">
        <v>294</v>
      </c>
      <c r="C66" s="2" t="s">
        <v>295</v>
      </c>
      <c r="D66" s="2" t="s">
        <v>296</v>
      </c>
      <c r="E66" s="2" t="s">
        <v>297</v>
      </c>
      <c r="F66" s="2" t="s">
        <v>298</v>
      </c>
      <c r="G66" s="2" t="s">
        <v>16</v>
      </c>
    </row>
    <row r="67" spans="1:7" ht="15.6" x14ac:dyDescent="0.3">
      <c r="A67" s="4" t="s">
        <v>10</v>
      </c>
      <c r="B67" s="2" t="s">
        <v>299</v>
      </c>
      <c r="C67" s="2" t="s">
        <v>300</v>
      </c>
      <c r="D67" s="2" t="s">
        <v>301</v>
      </c>
      <c r="E67" s="2" t="s">
        <v>302</v>
      </c>
      <c r="F67" s="2" t="s">
        <v>303</v>
      </c>
      <c r="G67" s="2" t="s">
        <v>73</v>
      </c>
    </row>
    <row r="68" spans="1:7" ht="15.6" x14ac:dyDescent="0.3">
      <c r="A68" s="4" t="s">
        <v>10</v>
      </c>
      <c r="B68" s="2" t="s">
        <v>304</v>
      </c>
      <c r="C68" s="2" t="s">
        <v>305</v>
      </c>
      <c r="D68" s="2" t="s">
        <v>306</v>
      </c>
      <c r="E68" s="2" t="s">
        <v>307</v>
      </c>
      <c r="F68" s="2" t="s">
        <v>308</v>
      </c>
      <c r="G68" s="2" t="s">
        <v>73</v>
      </c>
    </row>
    <row r="69" spans="1:7" ht="15.6" x14ac:dyDescent="0.3">
      <c r="A69" s="4" t="s">
        <v>10</v>
      </c>
      <c r="B69" s="2" t="s">
        <v>309</v>
      </c>
      <c r="C69" s="2" t="s">
        <v>310</v>
      </c>
      <c r="D69" s="2" t="s">
        <v>311</v>
      </c>
      <c r="E69" s="2" t="s">
        <v>312</v>
      </c>
      <c r="F69" s="2" t="s">
        <v>313</v>
      </c>
      <c r="G69" s="2" t="s">
        <v>73</v>
      </c>
    </row>
    <row r="70" spans="1:7" ht="15.6" x14ac:dyDescent="0.3">
      <c r="A70" s="4" t="s">
        <v>10</v>
      </c>
      <c r="B70" s="2" t="s">
        <v>314</v>
      </c>
      <c r="C70" s="2" t="s">
        <v>315</v>
      </c>
      <c r="D70" s="2" t="s">
        <v>316</v>
      </c>
      <c r="E70" s="2" t="s">
        <v>317</v>
      </c>
      <c r="F70" s="2" t="s">
        <v>318</v>
      </c>
      <c r="G70" s="2" t="s">
        <v>73</v>
      </c>
    </row>
    <row r="71" spans="1:7" ht="15.6" x14ac:dyDescent="0.3">
      <c r="A71" s="4" t="s">
        <v>10</v>
      </c>
      <c r="B71" s="2" t="s">
        <v>319</v>
      </c>
      <c r="C71" s="2" t="s">
        <v>320</v>
      </c>
      <c r="D71" s="2" t="s">
        <v>321</v>
      </c>
      <c r="E71" s="2" t="s">
        <v>322</v>
      </c>
      <c r="F71" s="2" t="s">
        <v>323</v>
      </c>
      <c r="G71" s="2" t="s">
        <v>73</v>
      </c>
    </row>
    <row r="72" spans="1:7" ht="15.6" x14ac:dyDescent="0.3">
      <c r="A72" s="4" t="s">
        <v>10</v>
      </c>
      <c r="B72" s="2" t="s">
        <v>324</v>
      </c>
      <c r="C72" s="2" t="s">
        <v>325</v>
      </c>
      <c r="D72" s="2" t="s">
        <v>326</v>
      </c>
      <c r="E72" s="2" t="s">
        <v>327</v>
      </c>
      <c r="F72" s="2" t="s">
        <v>328</v>
      </c>
      <c r="G72" s="2" t="s">
        <v>16</v>
      </c>
    </row>
    <row r="73" spans="1:7" ht="15.6" x14ac:dyDescent="0.3">
      <c r="A73" s="4" t="s">
        <v>10</v>
      </c>
      <c r="B73" s="2" t="s">
        <v>329</v>
      </c>
      <c r="C73" s="2" t="s">
        <v>330</v>
      </c>
      <c r="D73" s="2" t="s">
        <v>331</v>
      </c>
      <c r="E73" s="2" t="s">
        <v>332</v>
      </c>
      <c r="F73" s="2" t="s">
        <v>333</v>
      </c>
      <c r="G73" s="2" t="s">
        <v>73</v>
      </c>
    </row>
    <row r="74" spans="1:7" ht="15.6" x14ac:dyDescent="0.3">
      <c r="A74" s="4" t="s">
        <v>10</v>
      </c>
      <c r="B74" s="2" t="s">
        <v>334</v>
      </c>
      <c r="C74" s="2" t="s">
        <v>335</v>
      </c>
      <c r="D74" s="2" t="s">
        <v>336</v>
      </c>
      <c r="E74" s="2" t="s">
        <v>337</v>
      </c>
      <c r="F74" s="2" t="s">
        <v>338</v>
      </c>
      <c r="G74" s="2" t="s">
        <v>73</v>
      </c>
    </row>
    <row r="75" spans="1:7" ht="15.6" x14ac:dyDescent="0.3">
      <c r="A75" s="4" t="s">
        <v>10</v>
      </c>
      <c r="B75" s="2" t="s">
        <v>339</v>
      </c>
      <c r="C75" s="2" t="s">
        <v>340</v>
      </c>
      <c r="D75" s="2" t="s">
        <v>341</v>
      </c>
      <c r="E75" s="2" t="s">
        <v>342</v>
      </c>
      <c r="F75" s="2" t="s">
        <v>343</v>
      </c>
      <c r="G75" s="2" t="s">
        <v>73</v>
      </c>
    </row>
    <row r="76" spans="1:7" ht="15.6" x14ac:dyDescent="0.3">
      <c r="A76" s="4" t="s">
        <v>10</v>
      </c>
      <c r="B76" s="2" t="s">
        <v>344</v>
      </c>
      <c r="C76" s="2" t="s">
        <v>345</v>
      </c>
      <c r="D76" s="2" t="s">
        <v>346</v>
      </c>
      <c r="E76" s="2" t="s">
        <v>347</v>
      </c>
      <c r="F76" s="2" t="s">
        <v>348</v>
      </c>
      <c r="G76" s="2" t="s">
        <v>16</v>
      </c>
    </row>
    <row r="77" spans="1:7" ht="15.6" x14ac:dyDescent="0.3">
      <c r="A77" s="4" t="s">
        <v>349</v>
      </c>
      <c r="B77" s="2" t="s">
        <v>350</v>
      </c>
      <c r="C77" s="2" t="s">
        <v>351</v>
      </c>
      <c r="D77" s="2" t="s">
        <v>352</v>
      </c>
      <c r="E77" s="2" t="s">
        <v>353</v>
      </c>
      <c r="F77" s="2" t="s">
        <v>354</v>
      </c>
      <c r="G77" s="2" t="s">
        <v>16</v>
      </c>
    </row>
    <row r="78" spans="1:7" ht="15.6" x14ac:dyDescent="0.3">
      <c r="A78" s="4" t="s">
        <v>349</v>
      </c>
      <c r="B78" s="2" t="s">
        <v>355</v>
      </c>
      <c r="C78" s="2" t="s">
        <v>356</v>
      </c>
      <c r="D78" s="2" t="s">
        <v>357</v>
      </c>
      <c r="E78" s="2" t="s">
        <v>358</v>
      </c>
      <c r="F78" s="2" t="s">
        <v>359</v>
      </c>
      <c r="G78" s="2" t="s">
        <v>73</v>
      </c>
    </row>
    <row r="79" spans="1:7" ht="15.6" x14ac:dyDescent="0.3">
      <c r="A79" s="4" t="s">
        <v>349</v>
      </c>
      <c r="B79" s="2" t="s">
        <v>360</v>
      </c>
      <c r="C79" s="2" t="s">
        <v>361</v>
      </c>
      <c r="D79" s="2" t="s">
        <v>362</v>
      </c>
      <c r="E79" s="2" t="s">
        <v>363</v>
      </c>
      <c r="F79" s="2" t="s">
        <v>364</v>
      </c>
      <c r="G79" s="2" t="s">
        <v>16</v>
      </c>
    </row>
    <row r="80" spans="1:7" ht="15.6" x14ac:dyDescent="0.3">
      <c r="A80" s="4" t="s">
        <v>349</v>
      </c>
      <c r="B80" s="2" t="s">
        <v>365</v>
      </c>
      <c r="C80" s="2" t="s">
        <v>366</v>
      </c>
      <c r="D80" s="2" t="s">
        <v>367</v>
      </c>
      <c r="E80" s="2" t="s">
        <v>363</v>
      </c>
      <c r="F80" s="2" t="s">
        <v>364</v>
      </c>
      <c r="G80" s="2" t="s">
        <v>16</v>
      </c>
    </row>
    <row r="81" spans="1:7" ht="15.6" x14ac:dyDescent="0.3">
      <c r="A81" s="4" t="s">
        <v>349</v>
      </c>
      <c r="B81" s="2" t="s">
        <v>368</v>
      </c>
      <c r="C81" s="2" t="s">
        <v>369</v>
      </c>
      <c r="D81" s="2" t="s">
        <v>370</v>
      </c>
      <c r="E81" s="2" t="s">
        <v>363</v>
      </c>
      <c r="F81" s="2" t="s">
        <v>364</v>
      </c>
      <c r="G81" s="2" t="s">
        <v>16</v>
      </c>
    </row>
    <row r="82" spans="1:7" ht="15.6" x14ac:dyDescent="0.3">
      <c r="A82" s="4" t="s">
        <v>349</v>
      </c>
      <c r="B82" s="2" t="s">
        <v>371</v>
      </c>
      <c r="C82" s="2" t="s">
        <v>372</v>
      </c>
      <c r="D82" s="2" t="s">
        <v>373</v>
      </c>
      <c r="E82" s="2" t="s">
        <v>374</v>
      </c>
      <c r="F82" s="2" t="s">
        <v>375</v>
      </c>
      <c r="G82" s="2" t="s">
        <v>73</v>
      </c>
    </row>
    <row r="83" spans="1:7" ht="15.6" x14ac:dyDescent="0.3">
      <c r="A83" s="4" t="s">
        <v>349</v>
      </c>
      <c r="B83" s="2" t="s">
        <v>376</v>
      </c>
      <c r="C83" s="2" t="s">
        <v>377</v>
      </c>
      <c r="D83" s="2" t="s">
        <v>378</v>
      </c>
      <c r="E83" s="2" t="s">
        <v>379</v>
      </c>
      <c r="F83" s="2" t="s">
        <v>380</v>
      </c>
      <c r="G83" s="2" t="s">
        <v>73</v>
      </c>
    </row>
    <row r="84" spans="1:7" ht="15.6" x14ac:dyDescent="0.3">
      <c r="A84" s="4" t="s">
        <v>349</v>
      </c>
      <c r="B84" s="2" t="s">
        <v>381</v>
      </c>
      <c r="C84" s="2" t="s">
        <v>382</v>
      </c>
      <c r="D84" s="2" t="s">
        <v>383</v>
      </c>
      <c r="E84" s="2" t="s">
        <v>379</v>
      </c>
      <c r="F84" s="2" t="s">
        <v>380</v>
      </c>
      <c r="G84" s="2" t="s">
        <v>73</v>
      </c>
    </row>
    <row r="85" spans="1:7" ht="15.6" x14ac:dyDescent="0.3">
      <c r="A85" s="4" t="s">
        <v>349</v>
      </c>
      <c r="B85" s="2" t="s">
        <v>384</v>
      </c>
      <c r="C85" s="2" t="s">
        <v>385</v>
      </c>
      <c r="D85" s="2" t="s">
        <v>386</v>
      </c>
      <c r="E85" s="2" t="s">
        <v>387</v>
      </c>
      <c r="F85" s="2" t="s">
        <v>388</v>
      </c>
      <c r="G85" s="2" t="s">
        <v>73</v>
      </c>
    </row>
    <row r="86" spans="1:7" ht="15.6" x14ac:dyDescent="0.3">
      <c r="A86" s="4" t="s">
        <v>349</v>
      </c>
      <c r="B86" s="2" t="s">
        <v>389</v>
      </c>
      <c r="C86" s="2" t="s">
        <v>390</v>
      </c>
      <c r="D86" s="2" t="s">
        <v>391</v>
      </c>
      <c r="E86" s="2" t="s">
        <v>392</v>
      </c>
      <c r="F86" s="2" t="s">
        <v>393</v>
      </c>
      <c r="G86" s="2" t="s">
        <v>73</v>
      </c>
    </row>
    <row r="87" spans="1:7" ht="15.6" x14ac:dyDescent="0.3">
      <c r="A87" s="4" t="s">
        <v>349</v>
      </c>
      <c r="B87" s="2" t="s">
        <v>394</v>
      </c>
      <c r="C87" s="2" t="s">
        <v>395</v>
      </c>
      <c r="D87" s="2" t="s">
        <v>396</v>
      </c>
      <c r="E87" s="2" t="s">
        <v>891</v>
      </c>
      <c r="F87" s="2" t="s">
        <v>892</v>
      </c>
      <c r="G87" s="2" t="s">
        <v>73</v>
      </c>
    </row>
    <row r="88" spans="1:7" ht="15.6" x14ac:dyDescent="0.3">
      <c r="A88" s="4" t="s">
        <v>349</v>
      </c>
      <c r="B88" s="2" t="s">
        <v>397</v>
      </c>
      <c r="C88" s="2" t="s">
        <v>398</v>
      </c>
      <c r="D88" s="2" t="s">
        <v>399</v>
      </c>
      <c r="E88" s="2" t="s">
        <v>891</v>
      </c>
      <c r="F88" s="2" t="s">
        <v>892</v>
      </c>
      <c r="G88" s="2" t="s">
        <v>73</v>
      </c>
    </row>
    <row r="89" spans="1:7" ht="15.6" x14ac:dyDescent="0.3">
      <c r="A89" s="4" t="s">
        <v>349</v>
      </c>
      <c r="B89" s="2" t="s">
        <v>400</v>
      </c>
      <c r="C89" s="2" t="s">
        <v>401</v>
      </c>
      <c r="D89" s="2" t="s">
        <v>402</v>
      </c>
      <c r="E89" s="2" t="s">
        <v>403</v>
      </c>
      <c r="F89" s="2" t="s">
        <v>404</v>
      </c>
      <c r="G89" s="2" t="s">
        <v>16</v>
      </c>
    </row>
    <row r="90" spans="1:7" ht="15.6" x14ac:dyDescent="0.3">
      <c r="A90" s="4" t="s">
        <v>349</v>
      </c>
      <c r="B90" s="2" t="s">
        <v>405</v>
      </c>
      <c r="C90" s="2" t="s">
        <v>406</v>
      </c>
      <c r="D90" s="2" t="s">
        <v>407</v>
      </c>
      <c r="E90" s="2" t="s">
        <v>893</v>
      </c>
      <c r="F90" s="2" t="s">
        <v>408</v>
      </c>
      <c r="G90" s="2" t="s">
        <v>73</v>
      </c>
    </row>
    <row r="91" spans="1:7" ht="15.6" x14ac:dyDescent="0.3">
      <c r="A91" s="4" t="s">
        <v>349</v>
      </c>
      <c r="B91" s="2" t="s">
        <v>409</v>
      </c>
      <c r="C91" s="2" t="s">
        <v>410</v>
      </c>
      <c r="D91" s="2" t="s">
        <v>411</v>
      </c>
      <c r="E91" s="2" t="s">
        <v>412</v>
      </c>
      <c r="F91" s="2" t="s">
        <v>128</v>
      </c>
      <c r="G91" s="2" t="s">
        <v>16</v>
      </c>
    </row>
    <row r="92" spans="1:7" ht="15.6" x14ac:dyDescent="0.3">
      <c r="A92" s="4" t="s">
        <v>349</v>
      </c>
      <c r="B92" s="2" t="s">
        <v>413</v>
      </c>
      <c r="C92" s="2" t="s">
        <v>414</v>
      </c>
      <c r="D92" s="2" t="s">
        <v>415</v>
      </c>
      <c r="E92" s="2" t="s">
        <v>416</v>
      </c>
      <c r="F92" s="2" t="s">
        <v>417</v>
      </c>
      <c r="G92" s="2" t="s">
        <v>16</v>
      </c>
    </row>
    <row r="93" spans="1:7" ht="15.6" x14ac:dyDescent="0.3">
      <c r="A93" s="4" t="s">
        <v>349</v>
      </c>
      <c r="B93" s="2" t="s">
        <v>418</v>
      </c>
      <c r="C93" s="2" t="s">
        <v>419</v>
      </c>
      <c r="D93" s="2" t="s">
        <v>420</v>
      </c>
      <c r="E93" s="2" t="s">
        <v>421</v>
      </c>
      <c r="F93" s="2" t="s">
        <v>422</v>
      </c>
      <c r="G93" s="2" t="s">
        <v>73</v>
      </c>
    </row>
    <row r="94" spans="1:7" ht="15.6" x14ac:dyDescent="0.3">
      <c r="A94" s="4" t="s">
        <v>349</v>
      </c>
      <c r="B94" s="2" t="s">
        <v>423</v>
      </c>
      <c r="C94" s="2" t="s">
        <v>424</v>
      </c>
      <c r="D94" s="2" t="s">
        <v>425</v>
      </c>
      <c r="E94" s="2" t="s">
        <v>426</v>
      </c>
      <c r="F94" s="2" t="s">
        <v>427</v>
      </c>
      <c r="G94" s="2" t="s">
        <v>16</v>
      </c>
    </row>
    <row r="95" spans="1:7" ht="15.6" x14ac:dyDescent="0.3">
      <c r="A95" s="4" t="s">
        <v>349</v>
      </c>
      <c r="B95" s="2" t="s">
        <v>428</v>
      </c>
      <c r="C95" s="2" t="s">
        <v>429</v>
      </c>
      <c r="D95" s="2" t="s">
        <v>430</v>
      </c>
      <c r="E95" s="2" t="s">
        <v>431</v>
      </c>
      <c r="F95" s="2" t="s">
        <v>432</v>
      </c>
      <c r="G95" s="2" t="s">
        <v>73</v>
      </c>
    </row>
    <row r="96" spans="1:7" ht="15.6" x14ac:dyDescent="0.3">
      <c r="A96" s="4" t="s">
        <v>349</v>
      </c>
      <c r="B96" s="2" t="s">
        <v>433</v>
      </c>
      <c r="C96" s="2" t="s">
        <v>434</v>
      </c>
      <c r="D96" s="2" t="s">
        <v>435</v>
      </c>
      <c r="E96" s="2" t="s">
        <v>436</v>
      </c>
      <c r="F96" s="2" t="s">
        <v>437</v>
      </c>
      <c r="G96" s="2" t="s">
        <v>16</v>
      </c>
    </row>
    <row r="97" spans="1:7" ht="15.6" x14ac:dyDescent="0.3">
      <c r="A97" s="4" t="s">
        <v>349</v>
      </c>
      <c r="B97" s="2" t="s">
        <v>438</v>
      </c>
      <c r="C97" s="2" t="s">
        <v>439</v>
      </c>
      <c r="D97" s="2" t="s">
        <v>440</v>
      </c>
      <c r="E97" s="2" t="s">
        <v>436</v>
      </c>
      <c r="F97" s="2" t="s">
        <v>437</v>
      </c>
      <c r="G97" s="2" t="s">
        <v>16</v>
      </c>
    </row>
    <row r="98" spans="1:7" ht="15.6" x14ac:dyDescent="0.3">
      <c r="A98" s="4" t="s">
        <v>349</v>
      </c>
      <c r="B98" s="2" t="s">
        <v>441</v>
      </c>
      <c r="C98" s="2" t="s">
        <v>442</v>
      </c>
      <c r="D98" s="2" t="s">
        <v>443</v>
      </c>
      <c r="E98" s="2" t="s">
        <v>444</v>
      </c>
      <c r="F98" s="2" t="s">
        <v>445</v>
      </c>
      <c r="G98" s="2" t="s">
        <v>16</v>
      </c>
    </row>
    <row r="99" spans="1:7" ht="15.6" x14ac:dyDescent="0.3">
      <c r="A99" s="4" t="s">
        <v>349</v>
      </c>
      <c r="B99" s="2" t="s">
        <v>446</v>
      </c>
      <c r="C99" s="2" t="s">
        <v>447</v>
      </c>
      <c r="D99" s="2" t="s">
        <v>448</v>
      </c>
      <c r="E99" s="2" t="s">
        <v>449</v>
      </c>
      <c r="F99" s="2" t="s">
        <v>445</v>
      </c>
      <c r="G99" s="2" t="s">
        <v>16</v>
      </c>
    </row>
    <row r="100" spans="1:7" ht="15.6" x14ac:dyDescent="0.3">
      <c r="A100" s="4" t="s">
        <v>349</v>
      </c>
      <c r="B100" s="2" t="s">
        <v>450</v>
      </c>
      <c r="C100" s="2" t="s">
        <v>451</v>
      </c>
      <c r="D100" s="2" t="s">
        <v>452</v>
      </c>
      <c r="E100" s="2" t="s">
        <v>453</v>
      </c>
      <c r="F100" s="2" t="s">
        <v>454</v>
      </c>
      <c r="G100" s="2" t="s">
        <v>16</v>
      </c>
    </row>
    <row r="101" spans="1:7" ht="15.6" x14ac:dyDescent="0.3">
      <c r="A101" s="4" t="s">
        <v>349</v>
      </c>
      <c r="B101" s="2" t="s">
        <v>455</v>
      </c>
      <c r="C101" s="2" t="s">
        <v>456</v>
      </c>
      <c r="D101" s="2" t="s">
        <v>457</v>
      </c>
      <c r="E101" s="2" t="s">
        <v>458</v>
      </c>
      <c r="F101" s="2" t="s">
        <v>459</v>
      </c>
      <c r="G101" s="2" t="s">
        <v>16</v>
      </c>
    </row>
    <row r="102" spans="1:7" ht="15.6" x14ac:dyDescent="0.3">
      <c r="A102" s="4" t="s">
        <v>349</v>
      </c>
      <c r="B102" s="2" t="s">
        <v>460</v>
      </c>
      <c r="C102" s="2" t="s">
        <v>461</v>
      </c>
      <c r="D102" s="2" t="s">
        <v>462</v>
      </c>
      <c r="E102" s="2" t="s">
        <v>463</v>
      </c>
      <c r="F102" s="2" t="s">
        <v>464</v>
      </c>
      <c r="G102" s="2" t="s">
        <v>16</v>
      </c>
    </row>
    <row r="103" spans="1:7" ht="15.6" x14ac:dyDescent="0.3">
      <c r="A103" s="4" t="s">
        <v>349</v>
      </c>
      <c r="B103" s="2" t="s">
        <v>465</v>
      </c>
      <c r="C103" s="2" t="s">
        <v>466</v>
      </c>
      <c r="D103" s="2" t="s">
        <v>467</v>
      </c>
      <c r="E103" s="2" t="s">
        <v>468</v>
      </c>
      <c r="F103" s="2" t="s">
        <v>469</v>
      </c>
      <c r="G103" s="2" t="s">
        <v>16</v>
      </c>
    </row>
    <row r="104" spans="1:7" ht="15.6" x14ac:dyDescent="0.3">
      <c r="A104" s="4" t="s">
        <v>349</v>
      </c>
      <c r="B104" s="2" t="s">
        <v>470</v>
      </c>
      <c r="C104" s="2" t="s">
        <v>471</v>
      </c>
      <c r="D104" s="2" t="s">
        <v>472</v>
      </c>
      <c r="E104" s="2" t="s">
        <v>473</v>
      </c>
      <c r="F104" s="2" t="s">
        <v>474</v>
      </c>
      <c r="G104" s="2" t="s">
        <v>73</v>
      </c>
    </row>
    <row r="105" spans="1:7" ht="15.6" x14ac:dyDescent="0.3">
      <c r="A105" s="4" t="s">
        <v>349</v>
      </c>
      <c r="B105" s="2" t="s">
        <v>475</v>
      </c>
      <c r="C105" s="2" t="s">
        <v>476</v>
      </c>
      <c r="D105" s="2" t="s">
        <v>477</v>
      </c>
      <c r="E105" s="2" t="s">
        <v>478</v>
      </c>
      <c r="F105" s="2" t="s">
        <v>479</v>
      </c>
      <c r="G105" s="2" t="s">
        <v>16</v>
      </c>
    </row>
    <row r="106" spans="1:7" ht="15.6" x14ac:dyDescent="0.3">
      <c r="A106" s="4" t="s">
        <v>349</v>
      </c>
      <c r="B106" s="2" t="s">
        <v>480</v>
      </c>
      <c r="C106" s="2" t="s">
        <v>481</v>
      </c>
      <c r="D106" s="2" t="s">
        <v>482</v>
      </c>
      <c r="E106" s="2" t="s">
        <v>483</v>
      </c>
      <c r="F106" s="2" t="s">
        <v>484</v>
      </c>
      <c r="G106" s="2" t="s">
        <v>16</v>
      </c>
    </row>
    <row r="107" spans="1:7" ht="15.6" x14ac:dyDescent="0.3">
      <c r="A107" s="4" t="s">
        <v>349</v>
      </c>
      <c r="B107" s="2" t="s">
        <v>485</v>
      </c>
      <c r="C107" s="2" t="s">
        <v>486</v>
      </c>
      <c r="D107" s="2" t="s">
        <v>487</v>
      </c>
      <c r="E107" s="2" t="s">
        <v>894</v>
      </c>
      <c r="F107" s="2" t="s">
        <v>227</v>
      </c>
      <c r="G107" s="2" t="s">
        <v>16</v>
      </c>
    </row>
    <row r="108" spans="1:7" ht="15.6" x14ac:dyDescent="0.3">
      <c r="A108" s="4" t="s">
        <v>349</v>
      </c>
      <c r="B108" s="2" t="s">
        <v>488</v>
      </c>
      <c r="C108" s="2" t="s">
        <v>489</v>
      </c>
      <c r="D108" s="2" t="s">
        <v>490</v>
      </c>
      <c r="E108" s="2" t="s">
        <v>894</v>
      </c>
      <c r="F108" s="2" t="s">
        <v>227</v>
      </c>
      <c r="G108" s="2" t="s">
        <v>16</v>
      </c>
    </row>
    <row r="109" spans="1:7" ht="15.6" x14ac:dyDescent="0.3">
      <c r="A109" s="4" t="s">
        <v>349</v>
      </c>
      <c r="B109" s="2" t="s">
        <v>491</v>
      </c>
      <c r="C109" s="2" t="s">
        <v>492</v>
      </c>
      <c r="D109" s="2" t="s">
        <v>493</v>
      </c>
      <c r="E109" s="2" t="s">
        <v>894</v>
      </c>
      <c r="F109" s="2" t="s">
        <v>227</v>
      </c>
      <c r="G109" s="2" t="s">
        <v>16</v>
      </c>
    </row>
    <row r="110" spans="1:7" ht="15.6" x14ac:dyDescent="0.3">
      <c r="A110" s="4" t="s">
        <v>349</v>
      </c>
      <c r="B110" s="2" t="s">
        <v>494</v>
      </c>
      <c r="C110" s="2" t="s">
        <v>495</v>
      </c>
      <c r="D110" s="2" t="s">
        <v>496</v>
      </c>
      <c r="E110" s="2" t="s">
        <v>497</v>
      </c>
      <c r="F110" s="2" t="s">
        <v>498</v>
      </c>
      <c r="G110" s="2" t="s">
        <v>73</v>
      </c>
    </row>
    <row r="111" spans="1:7" ht="15.6" x14ac:dyDescent="0.3">
      <c r="A111" s="4" t="s">
        <v>349</v>
      </c>
      <c r="B111" s="2" t="s">
        <v>499</v>
      </c>
      <c r="C111" s="2" t="s">
        <v>500</v>
      </c>
      <c r="D111" s="2" t="s">
        <v>501</v>
      </c>
      <c r="E111" s="2" t="s">
        <v>502</v>
      </c>
      <c r="F111" s="2" t="s">
        <v>503</v>
      </c>
      <c r="G111" s="2" t="s">
        <v>16</v>
      </c>
    </row>
    <row r="112" spans="1:7" ht="15.6" x14ac:dyDescent="0.3">
      <c r="A112" s="4" t="s">
        <v>349</v>
      </c>
      <c r="B112" s="2" t="s">
        <v>504</v>
      </c>
      <c r="C112" s="2" t="s">
        <v>505</v>
      </c>
      <c r="D112" s="2" t="s">
        <v>506</v>
      </c>
      <c r="E112" s="2" t="s">
        <v>507</v>
      </c>
      <c r="F112" s="2" t="s">
        <v>508</v>
      </c>
      <c r="G112" s="2" t="s">
        <v>16</v>
      </c>
    </row>
    <row r="113" spans="1:7" ht="15.6" x14ac:dyDescent="0.3">
      <c r="A113" s="4" t="s">
        <v>349</v>
      </c>
      <c r="B113" s="2" t="s">
        <v>509</v>
      </c>
      <c r="C113" s="2" t="s">
        <v>510</v>
      </c>
      <c r="D113" s="2" t="s">
        <v>511</v>
      </c>
      <c r="E113" s="2" t="s">
        <v>512</v>
      </c>
      <c r="F113" s="2" t="s">
        <v>513</v>
      </c>
      <c r="G113" s="2" t="s">
        <v>73</v>
      </c>
    </row>
    <row r="114" spans="1:7" ht="15.6" x14ac:dyDescent="0.3">
      <c r="A114" s="4" t="s">
        <v>349</v>
      </c>
      <c r="B114" s="2" t="s">
        <v>514</v>
      </c>
      <c r="C114" s="2" t="s">
        <v>515</v>
      </c>
      <c r="D114" s="2" t="s">
        <v>516</v>
      </c>
      <c r="E114" s="2" t="s">
        <v>517</v>
      </c>
      <c r="F114" s="2" t="s">
        <v>518</v>
      </c>
      <c r="G114" s="2" t="s">
        <v>16</v>
      </c>
    </row>
    <row r="115" spans="1:7" ht="15.6" x14ac:dyDescent="0.3">
      <c r="A115" s="4" t="s">
        <v>349</v>
      </c>
      <c r="B115" s="2" t="s">
        <v>519</v>
      </c>
      <c r="C115" s="2" t="s">
        <v>520</v>
      </c>
      <c r="D115" s="2" t="s">
        <v>521</v>
      </c>
      <c r="E115" s="2" t="s">
        <v>522</v>
      </c>
      <c r="F115" s="2" t="s">
        <v>523</v>
      </c>
      <c r="G115" s="2" t="s">
        <v>16</v>
      </c>
    </row>
    <row r="116" spans="1:7" ht="15.6" x14ac:dyDescent="0.3">
      <c r="A116" s="4" t="s">
        <v>349</v>
      </c>
      <c r="B116" s="2" t="s">
        <v>524</v>
      </c>
      <c r="C116" s="2" t="s">
        <v>525</v>
      </c>
      <c r="D116" s="2" t="s">
        <v>526</v>
      </c>
      <c r="E116" s="2" t="s">
        <v>527</v>
      </c>
      <c r="F116" s="2" t="s">
        <v>528</v>
      </c>
      <c r="G116" s="2" t="s">
        <v>16</v>
      </c>
    </row>
    <row r="117" spans="1:7" ht="15.6" x14ac:dyDescent="0.3">
      <c r="A117" s="4" t="s">
        <v>349</v>
      </c>
      <c r="B117" s="2" t="s">
        <v>529</v>
      </c>
      <c r="C117" s="2" t="s">
        <v>530</v>
      </c>
      <c r="D117" s="2" t="s">
        <v>531</v>
      </c>
      <c r="E117" s="2" t="s">
        <v>532</v>
      </c>
      <c r="F117" s="2" t="s">
        <v>533</v>
      </c>
      <c r="G117" s="2" t="s">
        <v>16</v>
      </c>
    </row>
    <row r="118" spans="1:7" ht="15.6" x14ac:dyDescent="0.3">
      <c r="A118" s="4" t="s">
        <v>349</v>
      </c>
      <c r="B118" s="2" t="s">
        <v>534</v>
      </c>
      <c r="C118" s="2" t="s">
        <v>535</v>
      </c>
      <c r="D118" s="2" t="s">
        <v>536</v>
      </c>
      <c r="E118" s="2" t="s">
        <v>537</v>
      </c>
      <c r="F118" s="2" t="s">
        <v>288</v>
      </c>
      <c r="G118" s="2" t="s">
        <v>16</v>
      </c>
    </row>
    <row r="119" spans="1:7" ht="15.6" x14ac:dyDescent="0.3">
      <c r="A119" s="4" t="s">
        <v>349</v>
      </c>
      <c r="B119" s="2" t="s">
        <v>538</v>
      </c>
      <c r="C119" s="2" t="s">
        <v>539</v>
      </c>
      <c r="D119" s="2" t="s">
        <v>540</v>
      </c>
      <c r="E119" s="2" t="s">
        <v>541</v>
      </c>
      <c r="F119" s="2" t="s">
        <v>542</v>
      </c>
      <c r="G119" s="2" t="s">
        <v>73</v>
      </c>
    </row>
    <row r="120" spans="1:7" ht="15.6" x14ac:dyDescent="0.3">
      <c r="A120" s="4" t="s">
        <v>349</v>
      </c>
      <c r="B120" s="2" t="s">
        <v>543</v>
      </c>
      <c r="C120" s="2" t="s">
        <v>544</v>
      </c>
      <c r="D120" s="2" t="s">
        <v>545</v>
      </c>
      <c r="E120" s="2" t="s">
        <v>546</v>
      </c>
      <c r="F120" s="2" t="s">
        <v>303</v>
      </c>
      <c r="G120" s="2" t="s">
        <v>73</v>
      </c>
    </row>
    <row r="121" spans="1:7" ht="15.6" x14ac:dyDescent="0.3">
      <c r="A121" s="4" t="s">
        <v>349</v>
      </c>
      <c r="B121" s="2" t="s">
        <v>547</v>
      </c>
      <c r="C121" s="2" t="s">
        <v>548</v>
      </c>
      <c r="D121" s="2" t="s">
        <v>549</v>
      </c>
      <c r="E121" s="2" t="s">
        <v>550</v>
      </c>
      <c r="F121" s="2" t="s">
        <v>308</v>
      </c>
      <c r="G121" s="2" t="s">
        <v>73</v>
      </c>
    </row>
    <row r="122" spans="1:7" ht="15.6" x14ac:dyDescent="0.3">
      <c r="A122" s="4" t="s">
        <v>349</v>
      </c>
      <c r="B122" s="2" t="s">
        <v>551</v>
      </c>
      <c r="C122" s="2" t="s">
        <v>552</v>
      </c>
      <c r="D122" s="2" t="s">
        <v>553</v>
      </c>
      <c r="E122" s="2" t="s">
        <v>554</v>
      </c>
      <c r="F122" s="2" t="s">
        <v>308</v>
      </c>
      <c r="G122" s="2" t="s">
        <v>73</v>
      </c>
    </row>
    <row r="123" spans="1:7" ht="15.6" x14ac:dyDescent="0.3">
      <c r="A123" s="4" t="s">
        <v>349</v>
      </c>
      <c r="B123" s="2" t="s">
        <v>555</v>
      </c>
      <c r="C123" s="2" t="s">
        <v>556</v>
      </c>
      <c r="D123" s="2" t="s">
        <v>557</v>
      </c>
      <c r="E123" s="2" t="s">
        <v>558</v>
      </c>
      <c r="F123" s="2" t="s">
        <v>559</v>
      </c>
      <c r="G123" s="2" t="s">
        <v>73</v>
      </c>
    </row>
    <row r="124" spans="1:7" ht="15.6" x14ac:dyDescent="0.3">
      <c r="A124" s="4" t="s">
        <v>349</v>
      </c>
      <c r="B124" s="2" t="s">
        <v>560</v>
      </c>
      <c r="C124" s="2" t="s">
        <v>561</v>
      </c>
      <c r="D124" s="2" t="s">
        <v>562</v>
      </c>
      <c r="E124" s="2" t="s">
        <v>527</v>
      </c>
      <c r="F124" s="2" t="s">
        <v>563</v>
      </c>
      <c r="G124" s="2" t="s">
        <v>16</v>
      </c>
    </row>
    <row r="125" spans="1:7" ht="15.6" x14ac:dyDescent="0.3">
      <c r="A125" s="4" t="s">
        <v>349</v>
      </c>
      <c r="B125" s="2" t="s">
        <v>564</v>
      </c>
      <c r="C125" s="2" t="s">
        <v>565</v>
      </c>
      <c r="D125" s="2" t="s">
        <v>566</v>
      </c>
      <c r="E125" s="2" t="s">
        <v>567</v>
      </c>
      <c r="F125" s="2" t="s">
        <v>568</v>
      </c>
      <c r="G125" s="2" t="s">
        <v>73</v>
      </c>
    </row>
    <row r="126" spans="1:7" ht="15.6" x14ac:dyDescent="0.3">
      <c r="A126" s="4" t="s">
        <v>349</v>
      </c>
      <c r="B126" s="2" t="s">
        <v>569</v>
      </c>
      <c r="C126" s="2" t="s">
        <v>570</v>
      </c>
      <c r="D126" s="2" t="s">
        <v>571</v>
      </c>
      <c r="E126" s="2" t="s">
        <v>572</v>
      </c>
      <c r="F126" s="2" t="s">
        <v>573</v>
      </c>
      <c r="G126" s="2" t="s">
        <v>73</v>
      </c>
    </row>
    <row r="127" spans="1:7" ht="15.6" x14ac:dyDescent="0.3">
      <c r="A127" s="4" t="s">
        <v>349</v>
      </c>
      <c r="B127" s="2" t="s">
        <v>574</v>
      </c>
      <c r="C127" s="2" t="s">
        <v>575</v>
      </c>
      <c r="D127" s="2" t="s">
        <v>576</v>
      </c>
      <c r="E127" s="2" t="s">
        <v>577</v>
      </c>
      <c r="F127" s="2" t="s">
        <v>578</v>
      </c>
      <c r="G127" s="2" t="s">
        <v>73</v>
      </c>
    </row>
    <row r="128" spans="1:7" ht="15.6" x14ac:dyDescent="0.3">
      <c r="A128" s="4" t="s">
        <v>349</v>
      </c>
      <c r="B128" s="2" t="s">
        <v>579</v>
      </c>
      <c r="C128" s="2" t="s">
        <v>580</v>
      </c>
      <c r="D128" s="2" t="s">
        <v>581</v>
      </c>
      <c r="E128" s="2" t="s">
        <v>582</v>
      </c>
      <c r="F128" s="2" t="s">
        <v>583</v>
      </c>
      <c r="G128" s="2" t="s">
        <v>16</v>
      </c>
    </row>
    <row r="129" spans="1:7" ht="15.6" x14ac:dyDescent="0.3">
      <c r="A129" s="4" t="s">
        <v>349</v>
      </c>
      <c r="B129" s="2" t="s">
        <v>584</v>
      </c>
      <c r="C129" s="2" t="s">
        <v>585</v>
      </c>
      <c r="D129" s="2" t="s">
        <v>586</v>
      </c>
      <c r="E129" s="2" t="s">
        <v>587</v>
      </c>
      <c r="F129" s="2" t="s">
        <v>333</v>
      </c>
      <c r="G129" s="2" t="s">
        <v>73</v>
      </c>
    </row>
    <row r="130" spans="1:7" ht="15.6" x14ac:dyDescent="0.3">
      <c r="A130" s="4" t="s">
        <v>349</v>
      </c>
      <c r="B130" s="2" t="s">
        <v>588</v>
      </c>
      <c r="C130" s="2" t="s">
        <v>589</v>
      </c>
      <c r="D130" s="2" t="s">
        <v>590</v>
      </c>
      <c r="E130" s="2" t="s">
        <v>591</v>
      </c>
      <c r="F130" s="2" t="s">
        <v>592</v>
      </c>
      <c r="G130" s="2" t="s">
        <v>16</v>
      </c>
    </row>
    <row r="131" spans="1:7" ht="15.6" x14ac:dyDescent="0.3">
      <c r="A131" s="4" t="s">
        <v>349</v>
      </c>
      <c r="B131" s="2" t="s">
        <v>593</v>
      </c>
      <c r="C131" s="2" t="s">
        <v>594</v>
      </c>
      <c r="D131" s="2" t="s">
        <v>595</v>
      </c>
      <c r="E131" s="2" t="s">
        <v>596</v>
      </c>
      <c r="F131" s="2" t="s">
        <v>597</v>
      </c>
      <c r="G131" s="2" t="s">
        <v>73</v>
      </c>
    </row>
    <row r="132" spans="1:7" ht="15.6" x14ac:dyDescent="0.3">
      <c r="A132" s="4" t="s">
        <v>349</v>
      </c>
      <c r="B132" s="2" t="s">
        <v>598</v>
      </c>
      <c r="C132" s="2" t="s">
        <v>599</v>
      </c>
      <c r="D132" s="2" t="s">
        <v>600</v>
      </c>
      <c r="E132" s="2" t="s">
        <v>596</v>
      </c>
      <c r="F132" s="2" t="s">
        <v>597</v>
      </c>
      <c r="G132" s="2" t="s">
        <v>73</v>
      </c>
    </row>
    <row r="133" spans="1:7" ht="15.6" x14ac:dyDescent="0.3">
      <c r="A133" s="4" t="s">
        <v>349</v>
      </c>
      <c r="B133" s="2" t="s">
        <v>601</v>
      </c>
      <c r="C133" s="2" t="s">
        <v>602</v>
      </c>
      <c r="D133" s="2" t="s">
        <v>603</v>
      </c>
      <c r="E133" s="2" t="s">
        <v>604</v>
      </c>
      <c r="F133" s="2" t="s">
        <v>605</v>
      </c>
      <c r="G133" s="2" t="s">
        <v>73</v>
      </c>
    </row>
    <row r="134" spans="1:7" ht="15.6" x14ac:dyDescent="0.3">
      <c r="A134" s="4" t="s">
        <v>349</v>
      </c>
      <c r="B134" s="2" t="s">
        <v>606</v>
      </c>
      <c r="C134" s="2" t="s">
        <v>607</v>
      </c>
      <c r="D134" s="2" t="s">
        <v>608</v>
      </c>
      <c r="E134" s="2" t="s">
        <v>609</v>
      </c>
      <c r="F134" s="2" t="s">
        <v>610</v>
      </c>
      <c r="G134" s="2" t="s">
        <v>16</v>
      </c>
    </row>
    <row r="135" spans="1:7" ht="15.6" x14ac:dyDescent="0.3">
      <c r="A135" s="4" t="s">
        <v>611</v>
      </c>
      <c r="B135" s="2" t="s">
        <v>612</v>
      </c>
      <c r="C135" s="2" t="s">
        <v>613</v>
      </c>
      <c r="D135" s="2" t="s">
        <v>614</v>
      </c>
      <c r="E135" s="2" t="s">
        <v>615</v>
      </c>
      <c r="F135" s="2" t="s">
        <v>616</v>
      </c>
      <c r="G135" s="2" t="s">
        <v>16</v>
      </c>
    </row>
    <row r="136" spans="1:7" ht="15.6" x14ac:dyDescent="0.3">
      <c r="A136" s="4" t="s">
        <v>611</v>
      </c>
      <c r="B136" s="2" t="s">
        <v>617</v>
      </c>
      <c r="C136" s="2" t="s">
        <v>618</v>
      </c>
      <c r="D136" s="2" t="s">
        <v>619</v>
      </c>
      <c r="E136" s="2" t="s">
        <v>620</v>
      </c>
      <c r="F136" s="2" t="s">
        <v>616</v>
      </c>
      <c r="G136" s="2" t="s">
        <v>16</v>
      </c>
    </row>
    <row r="137" spans="1:7" ht="15.6" x14ac:dyDescent="0.3">
      <c r="A137" s="4" t="s">
        <v>611</v>
      </c>
      <c r="B137" s="2" t="s">
        <v>621</v>
      </c>
      <c r="C137" s="2" t="s">
        <v>622</v>
      </c>
      <c r="D137" s="2" t="s">
        <v>623</v>
      </c>
      <c r="E137" s="2" t="s">
        <v>620</v>
      </c>
      <c r="F137" s="2" t="s">
        <v>616</v>
      </c>
      <c r="G137" s="2" t="s">
        <v>16</v>
      </c>
    </row>
    <row r="138" spans="1:7" ht="15.6" x14ac:dyDescent="0.3">
      <c r="A138" s="4" t="s">
        <v>611</v>
      </c>
      <c r="B138" s="2" t="s">
        <v>624</v>
      </c>
      <c r="C138" s="2" t="s">
        <v>625</v>
      </c>
      <c r="D138" s="2" t="s">
        <v>626</v>
      </c>
      <c r="E138" s="2" t="s">
        <v>620</v>
      </c>
      <c r="F138" s="2" t="s">
        <v>616</v>
      </c>
      <c r="G138" s="2" t="s">
        <v>16</v>
      </c>
    </row>
    <row r="139" spans="1:7" ht="15.6" x14ac:dyDescent="0.3">
      <c r="A139" s="4" t="s">
        <v>611</v>
      </c>
      <c r="B139" s="2" t="s">
        <v>627</v>
      </c>
      <c r="C139" s="2" t="s">
        <v>628</v>
      </c>
      <c r="D139" s="2" t="s">
        <v>629</v>
      </c>
      <c r="E139" s="2" t="s">
        <v>620</v>
      </c>
      <c r="F139" s="2" t="s">
        <v>616</v>
      </c>
      <c r="G139" s="2" t="s">
        <v>16</v>
      </c>
    </row>
    <row r="140" spans="1:7" ht="15.6" x14ac:dyDescent="0.3">
      <c r="A140" s="4" t="s">
        <v>611</v>
      </c>
      <c r="B140" s="2" t="s">
        <v>630</v>
      </c>
      <c r="C140" s="2" t="s">
        <v>631</v>
      </c>
      <c r="D140" s="2" t="s">
        <v>632</v>
      </c>
      <c r="E140" s="2" t="s">
        <v>620</v>
      </c>
      <c r="F140" s="2" t="s">
        <v>616</v>
      </c>
      <c r="G140" s="2" t="s">
        <v>16</v>
      </c>
    </row>
    <row r="141" spans="1:7" ht="15.6" x14ac:dyDescent="0.3">
      <c r="A141" s="4" t="s">
        <v>611</v>
      </c>
      <c r="B141" s="2" t="s">
        <v>633</v>
      </c>
      <c r="C141" s="2" t="s">
        <v>634</v>
      </c>
      <c r="D141" s="2" t="s">
        <v>635</v>
      </c>
      <c r="E141" s="2" t="s">
        <v>620</v>
      </c>
      <c r="F141" s="2" t="s">
        <v>616</v>
      </c>
      <c r="G141" s="2" t="s">
        <v>16</v>
      </c>
    </row>
    <row r="142" spans="1:7" ht="15.6" x14ac:dyDescent="0.3">
      <c r="A142" s="4" t="s">
        <v>611</v>
      </c>
      <c r="B142" s="2" t="s">
        <v>636</v>
      </c>
      <c r="C142" s="2" t="s">
        <v>637</v>
      </c>
      <c r="D142" s="2" t="s">
        <v>638</v>
      </c>
      <c r="E142" s="2" t="s">
        <v>620</v>
      </c>
      <c r="F142" s="2" t="s">
        <v>616</v>
      </c>
      <c r="G142" s="2" t="s">
        <v>16</v>
      </c>
    </row>
    <row r="143" spans="1:7" ht="15.6" x14ac:dyDescent="0.3">
      <c r="A143" s="4" t="s">
        <v>611</v>
      </c>
      <c r="B143" s="2" t="s">
        <v>639</v>
      </c>
      <c r="C143" s="2" t="s">
        <v>640</v>
      </c>
      <c r="D143" s="2" t="s">
        <v>641</v>
      </c>
      <c r="E143" s="2" t="s">
        <v>620</v>
      </c>
      <c r="F143" s="2" t="s">
        <v>616</v>
      </c>
      <c r="G143" s="2" t="s">
        <v>16</v>
      </c>
    </row>
    <row r="144" spans="1:7" ht="15.6" x14ac:dyDescent="0.3">
      <c r="A144" s="4" t="s">
        <v>611</v>
      </c>
      <c r="B144" s="2" t="s">
        <v>642</v>
      </c>
      <c r="C144" s="2" t="s">
        <v>643</v>
      </c>
      <c r="D144" s="2" t="s">
        <v>644</v>
      </c>
      <c r="E144" s="2" t="s">
        <v>620</v>
      </c>
      <c r="F144" s="2" t="s">
        <v>616</v>
      </c>
      <c r="G144" s="2" t="s">
        <v>16</v>
      </c>
    </row>
    <row r="145" spans="1:7" ht="15.6" x14ac:dyDescent="0.3">
      <c r="A145" s="4" t="s">
        <v>611</v>
      </c>
      <c r="B145" s="2" t="s">
        <v>645</v>
      </c>
      <c r="C145" s="2" t="s">
        <v>646</v>
      </c>
      <c r="D145" s="2" t="s">
        <v>647</v>
      </c>
      <c r="E145" s="2" t="s">
        <v>620</v>
      </c>
      <c r="F145" s="2" t="s">
        <v>616</v>
      </c>
      <c r="G145" s="2" t="s">
        <v>16</v>
      </c>
    </row>
    <row r="146" spans="1:7" ht="15.6" x14ac:dyDescent="0.3">
      <c r="A146" s="4" t="s">
        <v>611</v>
      </c>
      <c r="B146" s="2" t="s">
        <v>648</v>
      </c>
      <c r="C146" s="2" t="s">
        <v>649</v>
      </c>
      <c r="D146" s="2" t="s">
        <v>650</v>
      </c>
      <c r="E146" s="2" t="s">
        <v>620</v>
      </c>
      <c r="F146" s="2" t="s">
        <v>616</v>
      </c>
      <c r="G146" s="2" t="s">
        <v>16</v>
      </c>
    </row>
    <row r="147" spans="1:7" ht="15.6" x14ac:dyDescent="0.3">
      <c r="A147" s="4" t="s">
        <v>611</v>
      </c>
      <c r="B147" s="2" t="s">
        <v>651</v>
      </c>
      <c r="C147" s="2" t="s">
        <v>652</v>
      </c>
      <c r="D147" s="2" t="s">
        <v>653</v>
      </c>
      <c r="E147" s="2" t="s">
        <v>620</v>
      </c>
      <c r="F147" s="2" t="s">
        <v>616</v>
      </c>
      <c r="G147" s="2" t="s">
        <v>16</v>
      </c>
    </row>
    <row r="148" spans="1:7" ht="15.6" x14ac:dyDescent="0.3">
      <c r="A148" s="4" t="s">
        <v>611</v>
      </c>
      <c r="B148" s="2" t="s">
        <v>654</v>
      </c>
      <c r="C148" s="2" t="s">
        <v>655</v>
      </c>
      <c r="D148" s="2" t="s">
        <v>656</v>
      </c>
      <c r="E148" s="2" t="s">
        <v>657</v>
      </c>
      <c r="F148" s="2" t="s">
        <v>616</v>
      </c>
      <c r="G148" s="2" t="s">
        <v>16</v>
      </c>
    </row>
    <row r="149" spans="1:7" ht="15.6" x14ac:dyDescent="0.3">
      <c r="A149" s="4" t="s">
        <v>611</v>
      </c>
      <c r="B149" s="2" t="s">
        <v>658</v>
      </c>
      <c r="C149" s="2" t="s">
        <v>659</v>
      </c>
      <c r="D149" s="2" t="s">
        <v>660</v>
      </c>
      <c r="E149" s="2" t="s">
        <v>661</v>
      </c>
      <c r="F149" s="2" t="s">
        <v>0</v>
      </c>
      <c r="G149" s="2" t="s">
        <v>16</v>
      </c>
    </row>
    <row r="150" spans="1:7" ht="15.6" x14ac:dyDescent="0.3">
      <c r="A150" s="4" t="s">
        <v>611</v>
      </c>
      <c r="B150" s="2" t="s">
        <v>662</v>
      </c>
      <c r="C150" s="2" t="s">
        <v>17</v>
      </c>
      <c r="D150" s="2" t="s">
        <v>17</v>
      </c>
      <c r="E150" s="2" t="s">
        <v>661</v>
      </c>
      <c r="F150" s="2" t="s">
        <v>0</v>
      </c>
      <c r="G150" s="2" t="s">
        <v>16</v>
      </c>
    </row>
    <row r="151" spans="1:7" ht="15.6" x14ac:dyDescent="0.3">
      <c r="A151" s="4" t="s">
        <v>611</v>
      </c>
      <c r="B151" s="2" t="s">
        <v>663</v>
      </c>
      <c r="C151" s="2" t="s">
        <v>664</v>
      </c>
      <c r="D151" s="2" t="s">
        <v>665</v>
      </c>
      <c r="E151" s="2" t="s">
        <v>661</v>
      </c>
      <c r="F151" s="2" t="s">
        <v>0</v>
      </c>
      <c r="G151" s="2" t="s">
        <v>16</v>
      </c>
    </row>
    <row r="152" spans="1:7" ht="15.6" x14ac:dyDescent="0.3">
      <c r="A152" s="4" t="s">
        <v>611</v>
      </c>
      <c r="B152" s="2" t="s">
        <v>666</v>
      </c>
      <c r="C152" s="2" t="s">
        <v>667</v>
      </c>
      <c r="D152" s="2" t="s">
        <v>668</v>
      </c>
      <c r="E152" s="2" t="s">
        <v>661</v>
      </c>
      <c r="F152" s="2" t="s">
        <v>0</v>
      </c>
      <c r="G152" s="2" t="s">
        <v>16</v>
      </c>
    </row>
    <row r="153" spans="1:7" ht="15.6" x14ac:dyDescent="0.3">
      <c r="A153" s="4" t="s">
        <v>611</v>
      </c>
      <c r="B153" s="2" t="s">
        <v>669</v>
      </c>
      <c r="C153" s="2" t="s">
        <v>670</v>
      </c>
      <c r="D153" s="2" t="s">
        <v>671</v>
      </c>
      <c r="E153" s="2" t="s">
        <v>661</v>
      </c>
      <c r="F153" s="2" t="s">
        <v>0</v>
      </c>
      <c r="G153" s="2" t="s">
        <v>16</v>
      </c>
    </row>
    <row r="154" spans="1:7" ht="15.6" x14ac:dyDescent="0.3">
      <c r="A154" s="4" t="s">
        <v>611</v>
      </c>
      <c r="B154" s="2" t="s">
        <v>672</v>
      </c>
      <c r="C154" s="2" t="s">
        <v>673</v>
      </c>
      <c r="D154" s="2" t="s">
        <v>674</v>
      </c>
      <c r="E154" s="2" t="s">
        <v>661</v>
      </c>
      <c r="F154" s="2" t="s">
        <v>0</v>
      </c>
      <c r="G154" s="2" t="s">
        <v>16</v>
      </c>
    </row>
    <row r="155" spans="1:7" ht="15.6" x14ac:dyDescent="0.3">
      <c r="A155" s="4" t="s">
        <v>611</v>
      </c>
      <c r="B155" s="2" t="s">
        <v>675</v>
      </c>
      <c r="C155" s="2" t="s">
        <v>676</v>
      </c>
      <c r="D155" s="2" t="s">
        <v>677</v>
      </c>
      <c r="E155" s="2" t="s">
        <v>661</v>
      </c>
      <c r="F155" s="2" t="s">
        <v>0</v>
      </c>
      <c r="G155" s="2" t="s">
        <v>16</v>
      </c>
    </row>
    <row r="156" spans="1:7" ht="15.6" x14ac:dyDescent="0.3">
      <c r="A156" s="4" t="s">
        <v>611</v>
      </c>
      <c r="B156" s="2" t="s">
        <v>678</v>
      </c>
      <c r="C156" s="2" t="s">
        <v>679</v>
      </c>
      <c r="D156" s="2" t="s">
        <v>680</v>
      </c>
      <c r="E156" s="2" t="s">
        <v>661</v>
      </c>
      <c r="F156" s="2" t="s">
        <v>0</v>
      </c>
      <c r="G156" s="2" t="s">
        <v>16</v>
      </c>
    </row>
    <row r="157" spans="1:7" ht="15.6" x14ac:dyDescent="0.3">
      <c r="A157" s="4" t="s">
        <v>611</v>
      </c>
      <c r="B157" s="2" t="s">
        <v>681</v>
      </c>
      <c r="C157" s="2" t="s">
        <v>682</v>
      </c>
      <c r="D157" s="2" t="s">
        <v>683</v>
      </c>
      <c r="E157" s="2" t="s">
        <v>661</v>
      </c>
      <c r="F157" s="2" t="s">
        <v>0</v>
      </c>
      <c r="G157" s="2" t="s">
        <v>16</v>
      </c>
    </row>
    <row r="158" spans="1:7" ht="15.6" x14ac:dyDescent="0.3">
      <c r="A158" s="4" t="s">
        <v>611</v>
      </c>
      <c r="B158" s="2" t="s">
        <v>684</v>
      </c>
      <c r="C158" s="2" t="s">
        <v>685</v>
      </c>
      <c r="D158" s="2" t="s">
        <v>686</v>
      </c>
      <c r="E158" s="2" t="s">
        <v>661</v>
      </c>
      <c r="F158" s="2" t="s">
        <v>0</v>
      </c>
      <c r="G158" s="2" t="s">
        <v>16</v>
      </c>
    </row>
    <row r="159" spans="1:7" ht="15.6" x14ac:dyDescent="0.3">
      <c r="A159" s="4" t="s">
        <v>611</v>
      </c>
      <c r="B159" s="2" t="s">
        <v>687</v>
      </c>
      <c r="C159" s="2" t="s">
        <v>688</v>
      </c>
      <c r="D159" s="2" t="s">
        <v>689</v>
      </c>
      <c r="E159" s="2" t="s">
        <v>661</v>
      </c>
      <c r="F159" s="2" t="s">
        <v>0</v>
      </c>
      <c r="G159" s="2" t="s">
        <v>16</v>
      </c>
    </row>
    <row r="160" spans="1:7" ht="15.6" x14ac:dyDescent="0.3">
      <c r="A160" s="4" t="s">
        <v>611</v>
      </c>
      <c r="B160" s="2" t="s">
        <v>690</v>
      </c>
      <c r="C160" s="2" t="s">
        <v>691</v>
      </c>
      <c r="D160" s="2" t="s">
        <v>692</v>
      </c>
      <c r="E160" s="2" t="s">
        <v>661</v>
      </c>
      <c r="F160" s="2" t="s">
        <v>0</v>
      </c>
      <c r="G160" s="2" t="s">
        <v>16</v>
      </c>
    </row>
    <row r="161" spans="1:7" ht="15.6" x14ac:dyDescent="0.3">
      <c r="A161" s="4" t="s">
        <v>611</v>
      </c>
      <c r="B161" s="2" t="s">
        <v>693</v>
      </c>
      <c r="C161" s="2" t="s">
        <v>694</v>
      </c>
      <c r="D161" s="2" t="s">
        <v>695</v>
      </c>
      <c r="E161" s="2" t="s">
        <v>661</v>
      </c>
      <c r="F161" s="2" t="s">
        <v>0</v>
      </c>
      <c r="G161" s="2" t="s">
        <v>16</v>
      </c>
    </row>
    <row r="162" spans="1:7" ht="15.6" x14ac:dyDescent="0.3">
      <c r="A162" s="4" t="s">
        <v>611</v>
      </c>
      <c r="B162" s="2" t="s">
        <v>696</v>
      </c>
      <c r="C162" s="2" t="s">
        <v>697</v>
      </c>
      <c r="D162" s="2" t="s">
        <v>698</v>
      </c>
      <c r="E162" s="2" t="s">
        <v>661</v>
      </c>
      <c r="F162" s="2" t="s">
        <v>0</v>
      </c>
      <c r="G162" s="2" t="s">
        <v>16</v>
      </c>
    </row>
    <row r="163" spans="1:7" ht="15.6" x14ac:dyDescent="0.3">
      <c r="A163" s="4" t="s">
        <v>611</v>
      </c>
      <c r="B163" s="2" t="s">
        <v>699</v>
      </c>
      <c r="C163" s="2" t="s">
        <v>700</v>
      </c>
      <c r="D163" s="2" t="s">
        <v>701</v>
      </c>
      <c r="E163" s="2" t="s">
        <v>661</v>
      </c>
      <c r="F163" s="2" t="s">
        <v>0</v>
      </c>
      <c r="G163" s="2" t="s">
        <v>16</v>
      </c>
    </row>
    <row r="164" spans="1:7" ht="15.6" x14ac:dyDescent="0.3">
      <c r="A164" s="4" t="s">
        <v>611</v>
      </c>
      <c r="B164" s="2" t="s">
        <v>702</v>
      </c>
      <c r="C164" s="2" t="s">
        <v>703</v>
      </c>
      <c r="D164" s="2" t="s">
        <v>704</v>
      </c>
      <c r="E164" s="2" t="s">
        <v>661</v>
      </c>
      <c r="F164" s="2" t="s">
        <v>0</v>
      </c>
      <c r="G164" s="2" t="s">
        <v>16</v>
      </c>
    </row>
    <row r="165" spans="1:7" ht="15.6" x14ac:dyDescent="0.3">
      <c r="A165" s="4" t="s">
        <v>611</v>
      </c>
      <c r="B165" s="2" t="s">
        <v>705</v>
      </c>
      <c r="C165" s="2" t="s">
        <v>706</v>
      </c>
      <c r="D165" s="2" t="s">
        <v>707</v>
      </c>
      <c r="E165" s="2" t="s">
        <v>661</v>
      </c>
      <c r="F165" s="2" t="s">
        <v>0</v>
      </c>
      <c r="G165" s="2" t="s">
        <v>16</v>
      </c>
    </row>
    <row r="166" spans="1:7" ht="15.6" x14ac:dyDescent="0.3">
      <c r="A166" s="4" t="s">
        <v>611</v>
      </c>
      <c r="B166" s="2" t="s">
        <v>708</v>
      </c>
      <c r="C166" s="2" t="s">
        <v>709</v>
      </c>
      <c r="D166" s="2" t="s">
        <v>710</v>
      </c>
      <c r="E166" s="2" t="s">
        <v>661</v>
      </c>
      <c r="F166" s="2" t="s">
        <v>0</v>
      </c>
      <c r="G166" s="2" t="s">
        <v>16</v>
      </c>
    </row>
    <row r="167" spans="1:7" ht="15.6" x14ac:dyDescent="0.3">
      <c r="A167" s="4" t="s">
        <v>611</v>
      </c>
      <c r="B167" s="2" t="s">
        <v>711</v>
      </c>
      <c r="C167" s="2" t="s">
        <v>712</v>
      </c>
      <c r="D167" s="2" t="s">
        <v>713</v>
      </c>
      <c r="E167" s="2" t="s">
        <v>661</v>
      </c>
      <c r="F167" s="2" t="s">
        <v>0</v>
      </c>
      <c r="G167" s="2" t="s">
        <v>16</v>
      </c>
    </row>
    <row r="168" spans="1:7" ht="15.6" x14ac:dyDescent="0.3">
      <c r="A168" s="4" t="s">
        <v>611</v>
      </c>
      <c r="B168" s="2" t="s">
        <v>714</v>
      </c>
      <c r="C168" s="2" t="s">
        <v>715</v>
      </c>
      <c r="D168" s="2" t="s">
        <v>716</v>
      </c>
      <c r="E168" s="2" t="s">
        <v>661</v>
      </c>
      <c r="F168" s="2" t="s">
        <v>0</v>
      </c>
      <c r="G168" s="2" t="s">
        <v>16</v>
      </c>
    </row>
    <row r="169" spans="1:7" ht="15.6" x14ac:dyDescent="0.3">
      <c r="A169" s="4" t="s">
        <v>611</v>
      </c>
      <c r="B169" s="2" t="s">
        <v>717</v>
      </c>
      <c r="C169" s="2" t="s">
        <v>718</v>
      </c>
      <c r="D169" s="2" t="s">
        <v>719</v>
      </c>
      <c r="E169" s="2" t="s">
        <v>661</v>
      </c>
      <c r="F169" s="2" t="s">
        <v>0</v>
      </c>
      <c r="G169" s="2" t="s">
        <v>16</v>
      </c>
    </row>
    <row r="170" spans="1:7" ht="15.6" x14ac:dyDescent="0.3">
      <c r="A170" s="4" t="s">
        <v>611</v>
      </c>
      <c r="B170" s="2" t="s">
        <v>720</v>
      </c>
      <c r="C170" s="2" t="s">
        <v>721</v>
      </c>
      <c r="D170" s="2" t="s">
        <v>722</v>
      </c>
      <c r="E170" s="2" t="s">
        <v>661</v>
      </c>
      <c r="F170" s="2" t="s">
        <v>0</v>
      </c>
      <c r="G170" s="2" t="s">
        <v>16</v>
      </c>
    </row>
    <row r="171" spans="1:7" ht="15.6" x14ac:dyDescent="0.3">
      <c r="A171" s="4" t="s">
        <v>611</v>
      </c>
      <c r="B171" s="2" t="s">
        <v>723</v>
      </c>
      <c r="C171" s="2" t="s">
        <v>724</v>
      </c>
      <c r="D171" s="2" t="s">
        <v>725</v>
      </c>
      <c r="E171" s="2" t="s">
        <v>661</v>
      </c>
      <c r="F171" s="2" t="s">
        <v>0</v>
      </c>
      <c r="G171" s="2" t="s">
        <v>16</v>
      </c>
    </row>
    <row r="172" spans="1:7" ht="15.6" x14ac:dyDescent="0.3">
      <c r="A172" s="4" t="s">
        <v>611</v>
      </c>
      <c r="B172" s="2" t="s">
        <v>726</v>
      </c>
      <c r="C172" s="2" t="s">
        <v>727</v>
      </c>
      <c r="D172" s="2" t="s">
        <v>728</v>
      </c>
      <c r="E172" s="2" t="s">
        <v>661</v>
      </c>
      <c r="F172" s="2" t="s">
        <v>0</v>
      </c>
      <c r="G172" s="2" t="s">
        <v>16</v>
      </c>
    </row>
    <row r="173" spans="1:7" ht="15.6" x14ac:dyDescent="0.3">
      <c r="A173" s="4" t="s">
        <v>611</v>
      </c>
      <c r="B173" s="2" t="s">
        <v>729</v>
      </c>
      <c r="C173" s="2" t="s">
        <v>730</v>
      </c>
      <c r="D173" s="2" t="s">
        <v>731</v>
      </c>
      <c r="E173" s="2" t="s">
        <v>661</v>
      </c>
      <c r="F173" s="2" t="s">
        <v>0</v>
      </c>
      <c r="G173" s="2" t="s">
        <v>16</v>
      </c>
    </row>
    <row r="174" spans="1:7" ht="15.6" x14ac:dyDescent="0.3">
      <c r="A174" s="4" t="s">
        <v>611</v>
      </c>
      <c r="B174" s="2" t="s">
        <v>732</v>
      </c>
      <c r="C174" s="2" t="s">
        <v>733</v>
      </c>
      <c r="D174" s="2" t="s">
        <v>734</v>
      </c>
      <c r="E174" s="2" t="s">
        <v>661</v>
      </c>
      <c r="F174" s="2" t="s">
        <v>0</v>
      </c>
      <c r="G174" s="2" t="s">
        <v>16</v>
      </c>
    </row>
    <row r="175" spans="1:7" ht="15.6" x14ac:dyDescent="0.3">
      <c r="A175" s="4" t="s">
        <v>611</v>
      </c>
      <c r="B175" s="2" t="s">
        <v>735</v>
      </c>
      <c r="C175" s="2" t="s">
        <v>736</v>
      </c>
      <c r="D175" s="2" t="s">
        <v>737</v>
      </c>
      <c r="E175" s="2" t="s">
        <v>661</v>
      </c>
      <c r="F175" s="2" t="s">
        <v>0</v>
      </c>
      <c r="G175" s="2" t="s">
        <v>16</v>
      </c>
    </row>
    <row r="176" spans="1:7" ht="15.6" x14ac:dyDescent="0.3">
      <c r="A176" s="4" t="s">
        <v>611</v>
      </c>
      <c r="B176" s="2" t="s">
        <v>738</v>
      </c>
      <c r="C176" s="2" t="s">
        <v>739</v>
      </c>
      <c r="D176" s="2" t="s">
        <v>740</v>
      </c>
      <c r="E176" s="2" t="s">
        <v>741</v>
      </c>
      <c r="F176" s="2" t="s">
        <v>0</v>
      </c>
      <c r="G176" s="2" t="s">
        <v>16</v>
      </c>
    </row>
    <row r="177" spans="1:7" ht="15.6" x14ac:dyDescent="0.3">
      <c r="A177" s="4" t="s">
        <v>611</v>
      </c>
      <c r="B177" s="2" t="s">
        <v>742</v>
      </c>
      <c r="C177" s="2" t="s">
        <v>743</v>
      </c>
      <c r="D177" s="2" t="s">
        <v>744</v>
      </c>
      <c r="E177" s="2" t="s">
        <v>741</v>
      </c>
      <c r="F177" s="2" t="s">
        <v>0</v>
      </c>
      <c r="G177" s="2" t="s">
        <v>16</v>
      </c>
    </row>
    <row r="178" spans="1:7" ht="15.6" x14ac:dyDescent="0.3">
      <c r="A178" s="4" t="s">
        <v>611</v>
      </c>
      <c r="B178" s="2" t="s">
        <v>745</v>
      </c>
      <c r="C178" s="2" t="s">
        <v>746</v>
      </c>
      <c r="D178" s="2" t="s">
        <v>747</v>
      </c>
      <c r="E178" s="2" t="s">
        <v>741</v>
      </c>
      <c r="F178" s="2" t="s">
        <v>0</v>
      </c>
      <c r="G178" s="2" t="s">
        <v>16</v>
      </c>
    </row>
    <row r="179" spans="1:7" ht="15.6" x14ac:dyDescent="0.3">
      <c r="A179" s="4" t="s">
        <v>611</v>
      </c>
      <c r="B179" s="2" t="s">
        <v>748</v>
      </c>
      <c r="C179" s="2" t="s">
        <v>17</v>
      </c>
      <c r="D179" s="2" t="s">
        <v>17</v>
      </c>
      <c r="E179" s="2" t="s">
        <v>741</v>
      </c>
      <c r="F179" s="2" t="s">
        <v>0</v>
      </c>
      <c r="G179" s="2" t="s">
        <v>16</v>
      </c>
    </row>
    <row r="180" spans="1:7" ht="15.6" x14ac:dyDescent="0.3">
      <c r="A180" s="4" t="s">
        <v>611</v>
      </c>
      <c r="B180" s="2" t="s">
        <v>749</v>
      </c>
      <c r="C180" s="2" t="s">
        <v>750</v>
      </c>
      <c r="D180" s="2" t="s">
        <v>751</v>
      </c>
      <c r="E180" s="2" t="s">
        <v>752</v>
      </c>
      <c r="F180" s="2" t="s">
        <v>753</v>
      </c>
      <c r="G180" s="2" t="s">
        <v>16</v>
      </c>
    </row>
    <row r="181" spans="1:7" ht="15.6" x14ac:dyDescent="0.3">
      <c r="A181" s="4" t="s">
        <v>611</v>
      </c>
      <c r="B181" s="2" t="s">
        <v>754</v>
      </c>
      <c r="C181" s="2" t="s">
        <v>755</v>
      </c>
      <c r="D181" s="2" t="s">
        <v>756</v>
      </c>
      <c r="E181" s="2" t="s">
        <v>757</v>
      </c>
      <c r="F181" s="2" t="s">
        <v>758</v>
      </c>
      <c r="G181" s="2" t="s">
        <v>16</v>
      </c>
    </row>
    <row r="182" spans="1:7" ht="15.6" x14ac:dyDescent="0.3">
      <c r="A182" s="4" t="s">
        <v>611</v>
      </c>
      <c r="B182" s="2" t="s">
        <v>759</v>
      </c>
      <c r="C182" s="2" t="s">
        <v>760</v>
      </c>
      <c r="D182" s="2" t="s">
        <v>761</v>
      </c>
      <c r="E182" s="2" t="s">
        <v>757</v>
      </c>
      <c r="F182" s="2" t="s">
        <v>758</v>
      </c>
      <c r="G182" s="2" t="s">
        <v>16</v>
      </c>
    </row>
    <row r="183" spans="1:7" ht="15.6" x14ac:dyDescent="0.3">
      <c r="A183" s="4" t="s">
        <v>611</v>
      </c>
      <c r="B183" s="2" t="s">
        <v>762</v>
      </c>
      <c r="C183" s="2" t="s">
        <v>763</v>
      </c>
      <c r="D183" s="2" t="s">
        <v>764</v>
      </c>
      <c r="E183" s="2" t="s">
        <v>765</v>
      </c>
      <c r="F183" s="2" t="s">
        <v>758</v>
      </c>
      <c r="G183" s="2" t="s">
        <v>16</v>
      </c>
    </row>
    <row r="184" spans="1:7" ht="15.6" x14ac:dyDescent="0.3">
      <c r="A184" s="4" t="s">
        <v>611</v>
      </c>
      <c r="B184" s="2" t="s">
        <v>766</v>
      </c>
      <c r="C184" s="2" t="s">
        <v>767</v>
      </c>
      <c r="D184" s="2" t="s">
        <v>768</v>
      </c>
      <c r="E184" s="2" t="s">
        <v>769</v>
      </c>
      <c r="F184" s="2" t="s">
        <v>770</v>
      </c>
      <c r="G184" s="2" t="s">
        <v>16</v>
      </c>
    </row>
    <row r="185" spans="1:7" ht="15.6" x14ac:dyDescent="0.3">
      <c r="A185" s="4" t="s">
        <v>611</v>
      </c>
      <c r="B185" s="2" t="s">
        <v>771</v>
      </c>
      <c r="C185" s="2" t="s">
        <v>772</v>
      </c>
      <c r="D185" s="2" t="s">
        <v>773</v>
      </c>
      <c r="E185" s="2" t="s">
        <v>774</v>
      </c>
      <c r="F185" s="2" t="s">
        <v>770</v>
      </c>
      <c r="G185" s="2" t="s">
        <v>16</v>
      </c>
    </row>
    <row r="186" spans="1:7" ht="15.6" x14ac:dyDescent="0.3">
      <c r="A186" s="4" t="s">
        <v>611</v>
      </c>
      <c r="B186" s="2" t="s">
        <v>775</v>
      </c>
      <c r="C186" s="2" t="s">
        <v>776</v>
      </c>
      <c r="D186" s="2" t="s">
        <v>777</v>
      </c>
      <c r="E186" s="2" t="s">
        <v>778</v>
      </c>
      <c r="F186" s="2" t="s">
        <v>753</v>
      </c>
      <c r="G186" s="2" t="s">
        <v>73</v>
      </c>
    </row>
    <row r="187" spans="1:7" ht="15.6" x14ac:dyDescent="0.3">
      <c r="A187" s="4" t="s">
        <v>611</v>
      </c>
      <c r="B187" s="2" t="s">
        <v>779</v>
      </c>
      <c r="C187" s="2" t="s">
        <v>780</v>
      </c>
      <c r="D187" s="2" t="s">
        <v>781</v>
      </c>
      <c r="E187" s="2" t="s">
        <v>782</v>
      </c>
      <c r="F187" s="2" t="s">
        <v>783</v>
      </c>
      <c r="G187" s="2" t="s">
        <v>16</v>
      </c>
    </row>
    <row r="188" spans="1:7" ht="15.6" x14ac:dyDescent="0.3">
      <c r="A188" s="4" t="s">
        <v>611</v>
      </c>
      <c r="B188" s="2" t="s">
        <v>784</v>
      </c>
      <c r="C188" s="2" t="s">
        <v>785</v>
      </c>
      <c r="D188" s="2" t="s">
        <v>786</v>
      </c>
      <c r="E188" s="2" t="s">
        <v>787</v>
      </c>
      <c r="F188" s="2" t="s">
        <v>783</v>
      </c>
      <c r="G188" s="2" t="s">
        <v>16</v>
      </c>
    </row>
    <row r="189" spans="1:7" ht="15.6" x14ac:dyDescent="0.3">
      <c r="A189" s="4" t="s">
        <v>611</v>
      </c>
      <c r="B189" s="2" t="s">
        <v>788</v>
      </c>
      <c r="C189" s="2" t="s">
        <v>789</v>
      </c>
      <c r="D189" s="2" t="s">
        <v>790</v>
      </c>
      <c r="E189" s="2" t="s">
        <v>895</v>
      </c>
      <c r="F189" s="2" t="s">
        <v>791</v>
      </c>
      <c r="G189" s="2" t="s">
        <v>16</v>
      </c>
    </row>
    <row r="190" spans="1:7" ht="15.6" x14ac:dyDescent="0.3">
      <c r="A190" s="4" t="s">
        <v>611</v>
      </c>
      <c r="B190" s="2" t="s">
        <v>792</v>
      </c>
      <c r="C190" s="2" t="s">
        <v>793</v>
      </c>
      <c r="D190" s="2" t="s">
        <v>794</v>
      </c>
      <c r="E190" s="2" t="s">
        <v>895</v>
      </c>
      <c r="F190" s="2" t="s">
        <v>791</v>
      </c>
      <c r="G190" s="2" t="s">
        <v>16</v>
      </c>
    </row>
    <row r="191" spans="1:7" ht="15.6" x14ac:dyDescent="0.3">
      <c r="A191" s="4" t="s">
        <v>611</v>
      </c>
      <c r="B191" s="2" t="s">
        <v>795</v>
      </c>
      <c r="C191" s="2" t="s">
        <v>796</v>
      </c>
      <c r="D191" s="2" t="s">
        <v>797</v>
      </c>
      <c r="E191" s="2" t="s">
        <v>798</v>
      </c>
      <c r="F191" s="2" t="s">
        <v>799</v>
      </c>
      <c r="G191" s="2" t="s">
        <v>16</v>
      </c>
    </row>
    <row r="192" spans="1:7" ht="15.6" x14ac:dyDescent="0.3">
      <c r="A192" s="4" t="s">
        <v>611</v>
      </c>
      <c r="B192" s="2" t="s">
        <v>800</v>
      </c>
      <c r="C192" s="2" t="s">
        <v>801</v>
      </c>
      <c r="D192" s="2" t="s">
        <v>802</v>
      </c>
      <c r="E192" s="2" t="s">
        <v>803</v>
      </c>
      <c r="F192" s="2" t="s">
        <v>804</v>
      </c>
      <c r="G192" s="2" t="s">
        <v>16</v>
      </c>
    </row>
    <row r="193" spans="1:7" ht="15.6" x14ac:dyDescent="0.3">
      <c r="A193" s="4" t="s">
        <v>611</v>
      </c>
      <c r="B193" s="2" t="s">
        <v>805</v>
      </c>
      <c r="C193" s="2" t="s">
        <v>806</v>
      </c>
      <c r="D193" s="2" t="s">
        <v>807</v>
      </c>
      <c r="E193" s="2" t="s">
        <v>798</v>
      </c>
      <c r="F193" s="2" t="s">
        <v>804</v>
      </c>
      <c r="G193" s="2" t="s">
        <v>16</v>
      </c>
    </row>
    <row r="194" spans="1:7" ht="15.6" x14ac:dyDescent="0.3">
      <c r="A194" s="4" t="s">
        <v>611</v>
      </c>
      <c r="B194" s="2" t="s">
        <v>808</v>
      </c>
      <c r="C194" s="2" t="s">
        <v>809</v>
      </c>
      <c r="D194" s="2" t="s">
        <v>810</v>
      </c>
      <c r="E194" s="2" t="s">
        <v>803</v>
      </c>
      <c r="F194" s="2" t="s">
        <v>804</v>
      </c>
      <c r="G194" s="2" t="s">
        <v>16</v>
      </c>
    </row>
    <row r="195" spans="1:7" ht="15.6" x14ac:dyDescent="0.3">
      <c r="A195" s="4" t="s">
        <v>611</v>
      </c>
      <c r="B195" s="2" t="s">
        <v>811</v>
      </c>
      <c r="C195" s="2" t="s">
        <v>812</v>
      </c>
      <c r="D195" s="2" t="s">
        <v>813</v>
      </c>
      <c r="E195" s="2" t="s">
        <v>798</v>
      </c>
      <c r="F195" s="2" t="s">
        <v>804</v>
      </c>
      <c r="G195" s="2" t="s">
        <v>16</v>
      </c>
    </row>
    <row r="196" spans="1:7" ht="15.6" x14ac:dyDescent="0.3">
      <c r="A196" s="4" t="s">
        <v>611</v>
      </c>
      <c r="B196" s="2" t="s">
        <v>814</v>
      </c>
      <c r="C196" s="2" t="s">
        <v>17</v>
      </c>
      <c r="D196" s="2" t="s">
        <v>17</v>
      </c>
      <c r="E196" s="2" t="s">
        <v>798</v>
      </c>
      <c r="F196" s="2" t="s">
        <v>804</v>
      </c>
      <c r="G196" s="2" t="s">
        <v>16</v>
      </c>
    </row>
    <row r="197" spans="1:7" ht="15.6" x14ac:dyDescent="0.3">
      <c r="A197" s="4" t="s">
        <v>611</v>
      </c>
      <c r="B197" s="2" t="s">
        <v>815</v>
      </c>
      <c r="C197" s="2" t="s">
        <v>816</v>
      </c>
      <c r="D197" s="2" t="s">
        <v>817</v>
      </c>
      <c r="E197" s="2" t="s">
        <v>803</v>
      </c>
      <c r="F197" s="2" t="s">
        <v>804</v>
      </c>
      <c r="G197" s="2" t="s">
        <v>16</v>
      </c>
    </row>
    <row r="198" spans="1:7" ht="15.6" x14ac:dyDescent="0.3">
      <c r="A198" s="4" t="s">
        <v>611</v>
      </c>
      <c r="B198" s="2" t="s">
        <v>818</v>
      </c>
      <c r="C198" s="2" t="s">
        <v>819</v>
      </c>
      <c r="D198" s="2" t="s">
        <v>820</v>
      </c>
      <c r="E198" s="2" t="s">
        <v>821</v>
      </c>
      <c r="F198" s="2" t="s">
        <v>218</v>
      </c>
      <c r="G198" s="2" t="s">
        <v>16</v>
      </c>
    </row>
    <row r="199" spans="1:7" ht="15.6" x14ac:dyDescent="0.3">
      <c r="A199" s="4" t="s">
        <v>611</v>
      </c>
      <c r="B199" s="2" t="s">
        <v>822</v>
      </c>
      <c r="C199" s="2" t="s">
        <v>823</v>
      </c>
      <c r="D199" s="2" t="s">
        <v>824</v>
      </c>
      <c r="E199" s="2" t="s">
        <v>825</v>
      </c>
      <c r="F199" s="2" t="s">
        <v>826</v>
      </c>
      <c r="G199" s="2" t="s">
        <v>16</v>
      </c>
    </row>
    <row r="200" spans="1:7" ht="15.6" x14ac:dyDescent="0.3">
      <c r="A200" s="4" t="s">
        <v>611</v>
      </c>
      <c r="B200" s="2" t="s">
        <v>827</v>
      </c>
      <c r="C200" s="2" t="s">
        <v>828</v>
      </c>
      <c r="D200" s="2" t="s">
        <v>829</v>
      </c>
      <c r="E200" s="2" t="s">
        <v>825</v>
      </c>
      <c r="F200" s="2" t="s">
        <v>826</v>
      </c>
      <c r="G200" s="2" t="s">
        <v>16</v>
      </c>
    </row>
    <row r="201" spans="1:7" ht="15.6" x14ac:dyDescent="0.3">
      <c r="A201" s="4" t="s">
        <v>611</v>
      </c>
      <c r="B201" s="2" t="s">
        <v>830</v>
      </c>
      <c r="C201" s="2" t="s">
        <v>831</v>
      </c>
      <c r="D201" s="2" t="s">
        <v>832</v>
      </c>
      <c r="E201" s="2" t="s">
        <v>825</v>
      </c>
      <c r="F201" s="2" t="s">
        <v>826</v>
      </c>
      <c r="G201" s="2" t="s">
        <v>16</v>
      </c>
    </row>
    <row r="202" spans="1:7" ht="15.6" x14ac:dyDescent="0.3">
      <c r="A202" s="4" t="s">
        <v>611</v>
      </c>
      <c r="B202" s="2" t="s">
        <v>833</v>
      </c>
      <c r="C202" s="2" t="s">
        <v>834</v>
      </c>
      <c r="D202" s="2" t="s">
        <v>835</v>
      </c>
      <c r="E202" s="2" t="s">
        <v>836</v>
      </c>
      <c r="F202" s="2" t="s">
        <v>837</v>
      </c>
      <c r="G202" s="2" t="s">
        <v>16</v>
      </c>
    </row>
    <row r="203" spans="1:7" ht="15.6" x14ac:dyDescent="0.3">
      <c r="A203" s="4" t="s">
        <v>611</v>
      </c>
      <c r="B203" s="2" t="s">
        <v>838</v>
      </c>
      <c r="C203" s="2" t="s">
        <v>839</v>
      </c>
      <c r="D203" s="2" t="s">
        <v>840</v>
      </c>
      <c r="E203" s="2" t="s">
        <v>841</v>
      </c>
      <c r="F203" s="2" t="s">
        <v>826</v>
      </c>
      <c r="G203" s="2" t="s">
        <v>16</v>
      </c>
    </row>
    <row r="204" spans="1:7" ht="15.6" x14ac:dyDescent="0.3">
      <c r="A204" s="4" t="s">
        <v>611</v>
      </c>
      <c r="B204" s="2" t="s">
        <v>842</v>
      </c>
      <c r="C204" s="2" t="s">
        <v>843</v>
      </c>
      <c r="D204" s="2" t="s">
        <v>844</v>
      </c>
      <c r="E204" s="2" t="s">
        <v>841</v>
      </c>
      <c r="F204" s="2" t="s">
        <v>826</v>
      </c>
      <c r="G204" s="2" t="s">
        <v>16</v>
      </c>
    </row>
    <row r="205" spans="1:7" ht="15.6" x14ac:dyDescent="0.3">
      <c r="A205" s="4" t="s">
        <v>611</v>
      </c>
      <c r="B205" s="2" t="s">
        <v>845</v>
      </c>
      <c r="C205" s="2" t="s">
        <v>846</v>
      </c>
      <c r="D205" s="2" t="s">
        <v>847</v>
      </c>
      <c r="E205" s="2" t="s">
        <v>841</v>
      </c>
      <c r="F205" s="2" t="s">
        <v>826</v>
      </c>
      <c r="G205" s="2" t="s">
        <v>16</v>
      </c>
    </row>
    <row r="206" spans="1:7" ht="15.6" x14ac:dyDescent="0.3">
      <c r="A206" s="4" t="s">
        <v>611</v>
      </c>
      <c r="B206" s="2" t="s">
        <v>848</v>
      </c>
      <c r="C206" s="2" t="s">
        <v>849</v>
      </c>
      <c r="D206" s="2" t="s">
        <v>850</v>
      </c>
      <c r="E206" s="2" t="s">
        <v>851</v>
      </c>
      <c r="F206" s="2" t="s">
        <v>837</v>
      </c>
      <c r="G206" s="2" t="s">
        <v>16</v>
      </c>
    </row>
    <row r="207" spans="1:7" ht="15.6" x14ac:dyDescent="0.3">
      <c r="A207" s="4" t="s">
        <v>611</v>
      </c>
      <c r="B207" s="2" t="s">
        <v>852</v>
      </c>
      <c r="C207" s="2" t="s">
        <v>853</v>
      </c>
      <c r="D207" s="2" t="s">
        <v>854</v>
      </c>
      <c r="E207" s="2" t="s">
        <v>855</v>
      </c>
      <c r="F207" s="2" t="s">
        <v>856</v>
      </c>
      <c r="G207" s="2" t="s">
        <v>16</v>
      </c>
    </row>
    <row r="208" spans="1:7" ht="15.6" x14ac:dyDescent="0.3">
      <c r="A208" s="4" t="s">
        <v>611</v>
      </c>
      <c r="B208" s="2" t="s">
        <v>857</v>
      </c>
      <c r="C208" s="2" t="s">
        <v>858</v>
      </c>
      <c r="D208" s="2" t="s">
        <v>859</v>
      </c>
      <c r="E208" s="2" t="s">
        <v>860</v>
      </c>
      <c r="F208" s="2" t="s">
        <v>861</v>
      </c>
      <c r="G208" s="2" t="s">
        <v>16</v>
      </c>
    </row>
    <row r="209" spans="1:7" ht="15.6" x14ac:dyDescent="0.3">
      <c r="A209" s="4" t="s">
        <v>611</v>
      </c>
      <c r="B209" s="2" t="s">
        <v>862</v>
      </c>
      <c r="C209" s="2" t="s">
        <v>863</v>
      </c>
      <c r="D209" s="2" t="s">
        <v>864</v>
      </c>
      <c r="E209" s="2" t="s">
        <v>865</v>
      </c>
      <c r="F209" s="2" t="s">
        <v>866</v>
      </c>
      <c r="G209" s="2" t="s">
        <v>16</v>
      </c>
    </row>
    <row r="210" spans="1:7" ht="15.6" x14ac:dyDescent="0.3">
      <c r="A210" s="4" t="s">
        <v>611</v>
      </c>
      <c r="B210" s="2" t="s">
        <v>867</v>
      </c>
      <c r="C210" s="2" t="s">
        <v>868</v>
      </c>
      <c r="D210" s="2" t="s">
        <v>869</v>
      </c>
      <c r="E210" s="2" t="s">
        <v>870</v>
      </c>
      <c r="F210" s="2" t="s">
        <v>871</v>
      </c>
      <c r="G210" s="2" t="s">
        <v>16</v>
      </c>
    </row>
    <row r="211" spans="1:7" ht="15.6" x14ac:dyDescent="0.3">
      <c r="A211" s="4" t="s">
        <v>611</v>
      </c>
      <c r="B211" s="2" t="s">
        <v>872</v>
      </c>
      <c r="C211" s="2" t="s">
        <v>873</v>
      </c>
      <c r="D211" s="2" t="s">
        <v>874</v>
      </c>
      <c r="E211" s="2" t="s">
        <v>870</v>
      </c>
      <c r="F211" s="2" t="s">
        <v>871</v>
      </c>
      <c r="G211" s="2" t="s">
        <v>16</v>
      </c>
    </row>
    <row r="212" spans="1:7" ht="15.6" x14ac:dyDescent="0.3">
      <c r="A212" s="4" t="s">
        <v>611</v>
      </c>
      <c r="B212" s="2" t="s">
        <v>875</v>
      </c>
      <c r="C212" s="2" t="s">
        <v>876</v>
      </c>
      <c r="D212" s="2" t="s">
        <v>877</v>
      </c>
      <c r="E212" s="2" t="s">
        <v>878</v>
      </c>
      <c r="F212" s="2" t="s">
        <v>879</v>
      </c>
      <c r="G212" s="2" t="s">
        <v>16</v>
      </c>
    </row>
    <row r="213" spans="1:7" ht="15.6" x14ac:dyDescent="0.3">
      <c r="A213" s="4" t="s">
        <v>611</v>
      </c>
      <c r="B213" s="2" t="s">
        <v>880</v>
      </c>
      <c r="C213" s="2" t="s">
        <v>881</v>
      </c>
      <c r="D213" s="2" t="s">
        <v>882</v>
      </c>
      <c r="E213" s="2" t="s">
        <v>883</v>
      </c>
      <c r="F213" s="2" t="s">
        <v>884</v>
      </c>
      <c r="G213" s="2" t="s">
        <v>16</v>
      </c>
    </row>
    <row r="214" spans="1:7" ht="15.6" x14ac:dyDescent="0.3">
      <c r="A214" s="10" t="s">
        <v>611</v>
      </c>
      <c r="B214" s="11" t="s">
        <v>885</v>
      </c>
      <c r="C214" s="11" t="s">
        <v>886</v>
      </c>
      <c r="D214" s="11" t="s">
        <v>887</v>
      </c>
      <c r="E214" s="11" t="s">
        <v>888</v>
      </c>
      <c r="F214" s="11" t="s">
        <v>889</v>
      </c>
      <c r="G214" s="11" t="s">
        <v>100</v>
      </c>
    </row>
  </sheetData>
  <phoneticPr fontId="1" type="noConversion"/>
  <conditionalFormatting sqref="B1:B1048576">
    <cfRule type="duplicateValues" dxfId="0" priority="1"/>
  </conditionalFormatting>
  <pageMargins left="0.7" right="0.7" top="0.75" bottom="0.75" header="0.3" footer="0.3"/>
  <pageSetup paperSize="9" orientation="portrait" horizontalDpi="4294967293" verticalDpi="120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2DCE619-1D84-475A-8277-7BF7456FFAF1}">
  <dimension ref="A1:F1794"/>
  <sheetViews>
    <sheetView workbookViewId="0">
      <selection activeCell="C1800" sqref="C1800"/>
    </sheetView>
  </sheetViews>
  <sheetFormatPr defaultRowHeight="13.8" x14ac:dyDescent="0.25"/>
  <cols>
    <col min="1" max="1" width="10.33203125" customWidth="1"/>
    <col min="2" max="2" width="7.109375" customWidth="1"/>
    <col min="3" max="3" width="60.109375" customWidth="1"/>
    <col min="4" max="4" width="81.33203125" customWidth="1"/>
    <col min="5" max="5" width="17.77734375" style="1" customWidth="1"/>
    <col min="6" max="6" width="45.88671875" customWidth="1"/>
  </cols>
  <sheetData>
    <row r="1" spans="1:6" s="12" customFormat="1" ht="15.6" x14ac:dyDescent="0.25">
      <c r="A1" s="13" t="s">
        <v>896</v>
      </c>
      <c r="B1" s="13" t="s">
        <v>897</v>
      </c>
      <c r="C1" s="13" t="s">
        <v>5</v>
      </c>
      <c r="D1" s="13" t="s">
        <v>898</v>
      </c>
      <c r="E1" s="13" t="s">
        <v>899</v>
      </c>
      <c r="F1" s="13" t="s">
        <v>900</v>
      </c>
    </row>
    <row r="2" spans="1:6" ht="15.6" x14ac:dyDescent="0.25">
      <c r="A2" s="5" t="s">
        <v>901</v>
      </c>
      <c r="B2" s="5">
        <v>563</v>
      </c>
      <c r="C2" s="5" t="s">
        <v>902</v>
      </c>
      <c r="D2" s="5" t="s">
        <v>903</v>
      </c>
      <c r="E2" s="6">
        <v>7</v>
      </c>
      <c r="F2" s="5" t="s">
        <v>904</v>
      </c>
    </row>
    <row r="3" spans="1:6" ht="15.6" x14ac:dyDescent="0.25">
      <c r="A3" s="5" t="s">
        <v>905</v>
      </c>
      <c r="B3" s="5">
        <v>567</v>
      </c>
      <c r="C3" s="5" t="s">
        <v>906</v>
      </c>
      <c r="D3" s="5" t="s">
        <v>907</v>
      </c>
      <c r="E3" s="6">
        <v>15</v>
      </c>
      <c r="F3" s="5" t="s">
        <v>904</v>
      </c>
    </row>
    <row r="4" spans="1:6" ht="15.6" x14ac:dyDescent="0.25">
      <c r="A4" s="5" t="s">
        <v>908</v>
      </c>
      <c r="B4" s="5">
        <v>811</v>
      </c>
      <c r="C4" s="5" t="s">
        <v>909</v>
      </c>
      <c r="D4" s="5" t="s">
        <v>910</v>
      </c>
      <c r="E4" s="6">
        <v>19</v>
      </c>
      <c r="F4" s="5" t="s">
        <v>904</v>
      </c>
    </row>
    <row r="5" spans="1:6" ht="15.6" x14ac:dyDescent="0.25">
      <c r="A5" s="5" t="s">
        <v>911</v>
      </c>
      <c r="B5" s="5">
        <v>821</v>
      </c>
      <c r="C5" s="5" t="s">
        <v>912</v>
      </c>
      <c r="D5" s="5" t="s">
        <v>913</v>
      </c>
      <c r="E5" s="6">
        <v>5</v>
      </c>
      <c r="F5" s="5" t="s">
        <v>904</v>
      </c>
    </row>
    <row r="6" spans="1:6" ht="15.6" x14ac:dyDescent="0.25">
      <c r="A6" s="5" t="s">
        <v>914</v>
      </c>
      <c r="B6" s="5">
        <v>909</v>
      </c>
      <c r="C6" s="5" t="s">
        <v>915</v>
      </c>
      <c r="D6" s="5" t="s">
        <v>916</v>
      </c>
      <c r="E6" s="6">
        <v>1</v>
      </c>
      <c r="F6" s="5" t="s">
        <v>904</v>
      </c>
    </row>
    <row r="7" spans="1:6" ht="15.6" x14ac:dyDescent="0.25">
      <c r="A7" s="5" t="s">
        <v>917</v>
      </c>
      <c r="B7" s="5">
        <v>910</v>
      </c>
      <c r="C7" s="5" t="s">
        <v>918</v>
      </c>
      <c r="D7" s="5" t="s">
        <v>919</v>
      </c>
      <c r="E7" s="6">
        <v>1</v>
      </c>
      <c r="F7" s="5" t="s">
        <v>904</v>
      </c>
    </row>
    <row r="8" spans="1:6" ht="15.6" x14ac:dyDescent="0.25">
      <c r="A8" s="5" t="s">
        <v>920</v>
      </c>
      <c r="B8" s="5">
        <v>911</v>
      </c>
      <c r="C8" s="5" t="s">
        <v>921</v>
      </c>
      <c r="D8" s="5" t="s">
        <v>922</v>
      </c>
      <c r="E8" s="6">
        <v>1</v>
      </c>
      <c r="F8" s="5" t="s">
        <v>904</v>
      </c>
    </row>
    <row r="9" spans="1:6" ht="15.6" x14ac:dyDescent="0.25">
      <c r="A9" s="5" t="s">
        <v>923</v>
      </c>
      <c r="B9" s="5">
        <v>912</v>
      </c>
      <c r="C9" s="5" t="s">
        <v>924</v>
      </c>
      <c r="D9" s="5" t="s">
        <v>925</v>
      </c>
      <c r="E9" s="6">
        <v>1</v>
      </c>
      <c r="F9" s="5" t="s">
        <v>904</v>
      </c>
    </row>
    <row r="10" spans="1:6" ht="15.6" x14ac:dyDescent="0.25">
      <c r="A10" s="5" t="s">
        <v>926</v>
      </c>
      <c r="B10" s="5">
        <v>913</v>
      </c>
      <c r="C10" s="5" t="s">
        <v>927</v>
      </c>
      <c r="D10" s="5" t="s">
        <v>928</v>
      </c>
      <c r="E10" s="6">
        <v>1</v>
      </c>
      <c r="F10" s="5" t="s">
        <v>904</v>
      </c>
    </row>
    <row r="11" spans="1:6" ht="15.6" x14ac:dyDescent="0.25">
      <c r="A11" s="5" t="s">
        <v>929</v>
      </c>
      <c r="B11" s="5">
        <v>920</v>
      </c>
      <c r="C11" s="5" t="s">
        <v>930</v>
      </c>
      <c r="D11" s="5" t="s">
        <v>931</v>
      </c>
      <c r="E11" s="6">
        <v>12</v>
      </c>
      <c r="F11" s="5" t="s">
        <v>904</v>
      </c>
    </row>
    <row r="12" spans="1:6" ht="15.6" x14ac:dyDescent="0.25">
      <c r="A12" s="5" t="s">
        <v>932</v>
      </c>
      <c r="B12" s="5">
        <v>925</v>
      </c>
      <c r="C12" s="5" t="s">
        <v>933</v>
      </c>
      <c r="D12" s="5" t="s">
        <v>934</v>
      </c>
      <c r="E12" s="6">
        <v>2</v>
      </c>
      <c r="F12" s="5" t="s">
        <v>904</v>
      </c>
    </row>
    <row r="13" spans="1:6" ht="15.6" x14ac:dyDescent="0.25">
      <c r="A13" s="5" t="s">
        <v>935</v>
      </c>
      <c r="B13" s="5">
        <v>926</v>
      </c>
      <c r="C13" s="5" t="s">
        <v>936</v>
      </c>
      <c r="D13" s="5" t="s">
        <v>937</v>
      </c>
      <c r="E13" s="6">
        <v>2</v>
      </c>
      <c r="F13" s="5" t="s">
        <v>904</v>
      </c>
    </row>
    <row r="14" spans="1:6" ht="15.6" x14ac:dyDescent="0.25">
      <c r="A14" s="5" t="s">
        <v>938</v>
      </c>
      <c r="B14" s="5">
        <v>972</v>
      </c>
      <c r="C14" s="5" t="s">
        <v>939</v>
      </c>
      <c r="D14" s="5" t="s">
        <v>940</v>
      </c>
      <c r="E14" s="6">
        <v>5</v>
      </c>
      <c r="F14" s="5" t="s">
        <v>904</v>
      </c>
    </row>
    <row r="15" spans="1:6" ht="15.6" x14ac:dyDescent="0.25">
      <c r="A15" s="5" t="s">
        <v>941</v>
      </c>
      <c r="B15" s="5">
        <v>1385</v>
      </c>
      <c r="C15" s="5" t="s">
        <v>942</v>
      </c>
      <c r="D15" s="5" t="s">
        <v>943</v>
      </c>
      <c r="E15" s="6">
        <v>2</v>
      </c>
      <c r="F15" s="5" t="s">
        <v>904</v>
      </c>
    </row>
    <row r="16" spans="1:6" ht="15.6" x14ac:dyDescent="0.25">
      <c r="A16" s="5" t="s">
        <v>944</v>
      </c>
      <c r="B16" s="5">
        <v>1508</v>
      </c>
      <c r="C16" s="5" t="s">
        <v>945</v>
      </c>
      <c r="D16" s="5" t="s">
        <v>946</v>
      </c>
      <c r="E16" s="6">
        <v>8</v>
      </c>
      <c r="F16" s="5" t="s">
        <v>904</v>
      </c>
    </row>
    <row r="17" spans="1:6" ht="15.6" x14ac:dyDescent="0.25">
      <c r="A17" s="5" t="s">
        <v>947</v>
      </c>
      <c r="B17" s="5">
        <v>1510</v>
      </c>
      <c r="C17" s="5" t="s">
        <v>948</v>
      </c>
      <c r="D17" s="5" t="s">
        <v>949</v>
      </c>
      <c r="E17" s="6">
        <v>1</v>
      </c>
      <c r="F17" s="5" t="s">
        <v>904</v>
      </c>
    </row>
    <row r="18" spans="1:6" ht="15.6" x14ac:dyDescent="0.25">
      <c r="A18" s="5" t="s">
        <v>950</v>
      </c>
      <c r="B18" s="5">
        <v>1514</v>
      </c>
      <c r="C18" s="5" t="s">
        <v>951</v>
      </c>
      <c r="D18" s="5" t="s">
        <v>952</v>
      </c>
      <c r="E18" s="6">
        <v>9</v>
      </c>
      <c r="F18" s="5" t="s">
        <v>904</v>
      </c>
    </row>
    <row r="19" spans="1:6" ht="15.6" x14ac:dyDescent="0.25">
      <c r="A19" s="5" t="s">
        <v>953</v>
      </c>
      <c r="B19" s="5">
        <v>1520</v>
      </c>
      <c r="C19" s="5" t="s">
        <v>954</v>
      </c>
      <c r="D19" s="5" t="s">
        <v>955</v>
      </c>
      <c r="E19" s="6">
        <v>1</v>
      </c>
      <c r="F19" s="5" t="s">
        <v>904</v>
      </c>
    </row>
    <row r="20" spans="1:6" ht="15.6" x14ac:dyDescent="0.25">
      <c r="A20" s="5" t="s">
        <v>956</v>
      </c>
      <c r="B20" s="5">
        <v>2207</v>
      </c>
      <c r="C20" s="5" t="s">
        <v>957</v>
      </c>
      <c r="D20" s="5" t="s">
        <v>958</v>
      </c>
      <c r="E20" s="6">
        <v>1</v>
      </c>
      <c r="F20" s="5" t="s">
        <v>904</v>
      </c>
    </row>
    <row r="21" spans="1:6" ht="15.6" x14ac:dyDescent="0.25">
      <c r="A21" s="5" t="s">
        <v>959</v>
      </c>
      <c r="B21" s="5">
        <v>2217</v>
      </c>
      <c r="C21" s="5" t="s">
        <v>960</v>
      </c>
      <c r="D21" s="5" t="s">
        <v>961</v>
      </c>
      <c r="E21" s="6">
        <v>19</v>
      </c>
      <c r="F21" s="5" t="s">
        <v>904</v>
      </c>
    </row>
    <row r="22" spans="1:6" ht="15.6" x14ac:dyDescent="0.25">
      <c r="A22" s="5" t="s">
        <v>962</v>
      </c>
      <c r="B22" s="5">
        <v>2923</v>
      </c>
      <c r="C22" s="5" t="s">
        <v>963</v>
      </c>
      <c r="D22" s="5" t="s">
        <v>964</v>
      </c>
      <c r="E22" s="6">
        <v>15</v>
      </c>
      <c r="F22" s="5" t="s">
        <v>904</v>
      </c>
    </row>
    <row r="23" spans="1:6" ht="15.6" x14ac:dyDescent="0.25">
      <c r="A23" s="5" t="s">
        <v>965</v>
      </c>
      <c r="B23" s="5">
        <v>3077</v>
      </c>
      <c r="C23" s="5" t="s">
        <v>966</v>
      </c>
      <c r="D23" s="5" t="s">
        <v>967</v>
      </c>
      <c r="E23" s="6">
        <v>6</v>
      </c>
      <c r="F23" s="5" t="s">
        <v>904</v>
      </c>
    </row>
    <row r="24" spans="1:6" ht="15.6" x14ac:dyDescent="0.25">
      <c r="A24" s="5" t="s">
        <v>968</v>
      </c>
      <c r="B24" s="5">
        <v>3105</v>
      </c>
      <c r="C24" s="5" t="s">
        <v>969</v>
      </c>
      <c r="D24" s="5" t="s">
        <v>970</v>
      </c>
      <c r="E24" s="6">
        <v>6</v>
      </c>
      <c r="F24" s="5" t="s">
        <v>904</v>
      </c>
    </row>
    <row r="25" spans="1:6" ht="15.6" x14ac:dyDescent="0.25">
      <c r="A25" s="5" t="s">
        <v>971</v>
      </c>
      <c r="B25" s="5">
        <v>3106</v>
      </c>
      <c r="C25" s="5" t="s">
        <v>972</v>
      </c>
      <c r="D25" s="5" t="s">
        <v>973</v>
      </c>
      <c r="E25" s="6">
        <v>6</v>
      </c>
      <c r="F25" s="5" t="s">
        <v>904</v>
      </c>
    </row>
    <row r="26" spans="1:6" ht="15.6" x14ac:dyDescent="0.25">
      <c r="A26" s="5" t="s">
        <v>974</v>
      </c>
      <c r="B26" s="5">
        <v>3107</v>
      </c>
      <c r="C26" s="5" t="s">
        <v>975</v>
      </c>
      <c r="D26" s="5" t="s">
        <v>976</v>
      </c>
      <c r="E26" s="6">
        <v>6</v>
      </c>
      <c r="F26" s="5" t="s">
        <v>904</v>
      </c>
    </row>
    <row r="27" spans="1:6" ht="15.6" x14ac:dyDescent="0.25">
      <c r="A27" s="5" t="s">
        <v>977</v>
      </c>
      <c r="B27" s="5">
        <v>3108</v>
      </c>
      <c r="C27" s="5" t="s">
        <v>978</v>
      </c>
      <c r="D27" s="5" t="s">
        <v>979</v>
      </c>
      <c r="E27" s="6">
        <v>6</v>
      </c>
      <c r="F27" s="5" t="s">
        <v>904</v>
      </c>
    </row>
    <row r="28" spans="1:6" ht="15.6" x14ac:dyDescent="0.25">
      <c r="A28" s="5" t="s">
        <v>980</v>
      </c>
      <c r="B28" s="5">
        <v>3109</v>
      </c>
      <c r="C28" s="5" t="s">
        <v>981</v>
      </c>
      <c r="D28" s="5" t="s">
        <v>982</v>
      </c>
      <c r="E28" s="6">
        <v>6</v>
      </c>
      <c r="F28" s="5" t="s">
        <v>904</v>
      </c>
    </row>
    <row r="29" spans="1:6" ht="15.6" x14ac:dyDescent="0.25">
      <c r="A29" s="5" t="s">
        <v>983</v>
      </c>
      <c r="B29" s="5">
        <v>3111</v>
      </c>
      <c r="C29" s="5" t="s">
        <v>984</v>
      </c>
      <c r="D29" s="5" t="s">
        <v>985</v>
      </c>
      <c r="E29" s="6">
        <v>6</v>
      </c>
      <c r="F29" s="5" t="s">
        <v>904</v>
      </c>
    </row>
    <row r="30" spans="1:6" ht="15.6" x14ac:dyDescent="0.25">
      <c r="A30" s="5" t="s">
        <v>986</v>
      </c>
      <c r="B30" s="5">
        <v>3112</v>
      </c>
      <c r="C30" s="5" t="s">
        <v>987</v>
      </c>
      <c r="D30" s="5" t="s">
        <v>988</v>
      </c>
      <c r="E30" s="6">
        <v>6</v>
      </c>
      <c r="F30" s="5" t="s">
        <v>904</v>
      </c>
    </row>
    <row r="31" spans="1:6" ht="15.6" x14ac:dyDescent="0.25">
      <c r="A31" s="5" t="s">
        <v>989</v>
      </c>
      <c r="B31" s="5">
        <v>3113</v>
      </c>
      <c r="C31" s="5" t="s">
        <v>990</v>
      </c>
      <c r="D31" s="5" t="s">
        <v>991</v>
      </c>
      <c r="E31" s="6">
        <v>6</v>
      </c>
      <c r="F31" s="5" t="s">
        <v>904</v>
      </c>
    </row>
    <row r="32" spans="1:6" ht="15.6" x14ac:dyDescent="0.25">
      <c r="A32" s="5" t="s">
        <v>992</v>
      </c>
      <c r="B32" s="5">
        <v>3115</v>
      </c>
      <c r="C32" s="5" t="s">
        <v>993</v>
      </c>
      <c r="D32" s="5" t="s">
        <v>994</v>
      </c>
      <c r="E32" s="6">
        <v>6</v>
      </c>
      <c r="F32" s="5" t="s">
        <v>904</v>
      </c>
    </row>
    <row r="33" spans="1:6" ht="15.6" x14ac:dyDescent="0.25">
      <c r="A33" s="5" t="s">
        <v>995</v>
      </c>
      <c r="B33" s="5">
        <v>3117</v>
      </c>
      <c r="C33" s="5" t="s">
        <v>996</v>
      </c>
      <c r="D33" s="5" t="s">
        <v>997</v>
      </c>
      <c r="E33" s="6">
        <v>6</v>
      </c>
      <c r="F33" s="5" t="s">
        <v>904</v>
      </c>
    </row>
    <row r="34" spans="1:6" ht="15.6" x14ac:dyDescent="0.25">
      <c r="A34" s="5" t="s">
        <v>998</v>
      </c>
      <c r="B34" s="5">
        <v>3118</v>
      </c>
      <c r="C34" s="5" t="s">
        <v>999</v>
      </c>
      <c r="D34" s="5" t="s">
        <v>1000</v>
      </c>
      <c r="E34" s="6">
        <v>6</v>
      </c>
      <c r="F34" s="5" t="s">
        <v>904</v>
      </c>
    </row>
    <row r="35" spans="1:6" ht="15.6" x14ac:dyDescent="0.25">
      <c r="A35" s="5" t="s">
        <v>1001</v>
      </c>
      <c r="B35" s="5">
        <v>3119</v>
      </c>
      <c r="C35" s="5" t="s">
        <v>1002</v>
      </c>
      <c r="D35" s="5" t="s">
        <v>1003</v>
      </c>
      <c r="E35" s="6">
        <v>6</v>
      </c>
      <c r="F35" s="5" t="s">
        <v>904</v>
      </c>
    </row>
    <row r="36" spans="1:6" ht="15.6" x14ac:dyDescent="0.25">
      <c r="A36" s="5" t="s">
        <v>1004</v>
      </c>
      <c r="B36" s="5">
        <v>3122</v>
      </c>
      <c r="C36" s="5" t="s">
        <v>1005</v>
      </c>
      <c r="D36" s="5" t="s">
        <v>1006</v>
      </c>
      <c r="E36" s="6">
        <v>6</v>
      </c>
      <c r="F36" s="5" t="s">
        <v>904</v>
      </c>
    </row>
    <row r="37" spans="1:6" ht="15.6" x14ac:dyDescent="0.25">
      <c r="A37" s="5" t="s">
        <v>1007</v>
      </c>
      <c r="B37" s="5">
        <v>3123</v>
      </c>
      <c r="C37" s="5" t="s">
        <v>1008</v>
      </c>
      <c r="D37" s="5" t="s">
        <v>1009</v>
      </c>
      <c r="E37" s="6">
        <v>6</v>
      </c>
      <c r="F37" s="5" t="s">
        <v>904</v>
      </c>
    </row>
    <row r="38" spans="1:6" ht="15.6" x14ac:dyDescent="0.25">
      <c r="A38" s="5" t="s">
        <v>1010</v>
      </c>
      <c r="B38" s="5">
        <v>3125</v>
      </c>
      <c r="C38" s="5" t="s">
        <v>1011</v>
      </c>
      <c r="D38" s="5" t="s">
        <v>1012</v>
      </c>
      <c r="E38" s="6">
        <v>6</v>
      </c>
      <c r="F38" s="5" t="s">
        <v>904</v>
      </c>
    </row>
    <row r="39" spans="1:6" ht="15.6" x14ac:dyDescent="0.25">
      <c r="A39" s="5" t="s">
        <v>1013</v>
      </c>
      <c r="B39" s="5">
        <v>3126</v>
      </c>
      <c r="C39" s="5" t="s">
        <v>1014</v>
      </c>
      <c r="D39" s="5" t="s">
        <v>1015</v>
      </c>
      <c r="E39" s="6">
        <v>6</v>
      </c>
      <c r="F39" s="5" t="s">
        <v>904</v>
      </c>
    </row>
    <row r="40" spans="1:6" ht="15.6" x14ac:dyDescent="0.25">
      <c r="A40" s="5" t="s">
        <v>1016</v>
      </c>
      <c r="B40" s="5">
        <v>3127</v>
      </c>
      <c r="C40" s="5" t="s">
        <v>1017</v>
      </c>
      <c r="D40" s="5" t="s">
        <v>955</v>
      </c>
      <c r="E40" s="6">
        <v>6</v>
      </c>
      <c r="F40" s="5" t="s">
        <v>904</v>
      </c>
    </row>
    <row r="41" spans="1:6" ht="15.6" x14ac:dyDescent="0.25">
      <c r="A41" s="5" t="s">
        <v>1018</v>
      </c>
      <c r="B41" s="5">
        <v>3133</v>
      </c>
      <c r="C41" s="5" t="s">
        <v>1019</v>
      </c>
      <c r="D41" s="5" t="s">
        <v>1020</v>
      </c>
      <c r="E41" s="6">
        <v>6</v>
      </c>
      <c r="F41" s="5" t="s">
        <v>904</v>
      </c>
    </row>
    <row r="42" spans="1:6" ht="15.6" x14ac:dyDescent="0.25">
      <c r="A42" s="5" t="s">
        <v>1021</v>
      </c>
      <c r="B42" s="5">
        <v>3134</v>
      </c>
      <c r="C42" s="5" t="s">
        <v>1022</v>
      </c>
      <c r="D42" s="5" t="s">
        <v>1023</v>
      </c>
      <c r="E42" s="6">
        <v>6</v>
      </c>
      <c r="F42" s="5" t="s">
        <v>904</v>
      </c>
    </row>
    <row r="43" spans="1:6" ht="15.6" x14ac:dyDescent="0.25">
      <c r="A43" s="5" t="s">
        <v>1024</v>
      </c>
      <c r="B43" s="5">
        <v>3135</v>
      </c>
      <c r="C43" s="5" t="s">
        <v>1025</v>
      </c>
      <c r="D43" s="5" t="s">
        <v>1026</v>
      </c>
      <c r="E43" s="6">
        <v>6</v>
      </c>
      <c r="F43" s="5" t="s">
        <v>904</v>
      </c>
    </row>
    <row r="44" spans="1:6" ht="15.6" x14ac:dyDescent="0.25">
      <c r="A44" s="5" t="s">
        <v>1027</v>
      </c>
      <c r="B44" s="5">
        <v>3136</v>
      </c>
      <c r="C44" s="5" t="s">
        <v>1028</v>
      </c>
      <c r="D44" s="5" t="s">
        <v>1029</v>
      </c>
      <c r="E44" s="6">
        <v>6</v>
      </c>
      <c r="F44" s="5" t="s">
        <v>904</v>
      </c>
    </row>
    <row r="45" spans="1:6" ht="15.6" x14ac:dyDescent="0.25">
      <c r="A45" s="5" t="s">
        <v>1030</v>
      </c>
      <c r="B45" s="5">
        <v>3140</v>
      </c>
      <c r="C45" s="5" t="s">
        <v>1031</v>
      </c>
      <c r="D45" s="5" t="s">
        <v>1032</v>
      </c>
      <c r="E45" s="6">
        <v>1</v>
      </c>
      <c r="F45" s="5" t="s">
        <v>904</v>
      </c>
    </row>
    <row r="46" spans="1:6" ht="15.6" x14ac:dyDescent="0.25">
      <c r="A46" s="5" t="s">
        <v>1033</v>
      </c>
      <c r="B46" s="5">
        <v>3303</v>
      </c>
      <c r="C46" s="5" t="s">
        <v>1034</v>
      </c>
      <c r="D46" s="5" t="s">
        <v>1035</v>
      </c>
      <c r="E46" s="6">
        <v>6</v>
      </c>
      <c r="F46" s="5" t="s">
        <v>904</v>
      </c>
    </row>
    <row r="47" spans="1:6" ht="15.6" x14ac:dyDescent="0.25">
      <c r="A47" s="5" t="s">
        <v>1036</v>
      </c>
      <c r="B47" s="5">
        <v>3304</v>
      </c>
      <c r="C47" s="5" t="s">
        <v>1037</v>
      </c>
      <c r="D47" s="5" t="s">
        <v>1038</v>
      </c>
      <c r="E47" s="6">
        <v>6</v>
      </c>
      <c r="F47" s="5" t="s">
        <v>904</v>
      </c>
    </row>
    <row r="48" spans="1:6" ht="15.6" x14ac:dyDescent="0.25">
      <c r="A48" s="5" t="s">
        <v>1039</v>
      </c>
      <c r="B48" s="5">
        <v>3305</v>
      </c>
      <c r="C48" s="5" t="s">
        <v>1040</v>
      </c>
      <c r="D48" s="5" t="s">
        <v>1041</v>
      </c>
      <c r="E48" s="6">
        <v>6</v>
      </c>
      <c r="F48" s="5" t="s">
        <v>904</v>
      </c>
    </row>
    <row r="49" spans="1:6" ht="15.6" x14ac:dyDescent="0.25">
      <c r="A49" s="5" t="s">
        <v>1042</v>
      </c>
      <c r="B49" s="5">
        <v>3306</v>
      </c>
      <c r="C49" s="5" t="s">
        <v>1043</v>
      </c>
      <c r="D49" s="5" t="s">
        <v>1044</v>
      </c>
      <c r="E49" s="6">
        <v>14</v>
      </c>
      <c r="F49" s="5" t="s">
        <v>904</v>
      </c>
    </row>
    <row r="50" spans="1:6" ht="15.6" x14ac:dyDescent="0.25">
      <c r="A50" s="5" t="s">
        <v>1045</v>
      </c>
      <c r="B50" s="5">
        <v>3308</v>
      </c>
      <c r="C50" s="5" t="s">
        <v>1046</v>
      </c>
      <c r="D50" s="5" t="s">
        <v>1047</v>
      </c>
      <c r="E50" s="6">
        <v>5</v>
      </c>
      <c r="F50" s="5" t="s">
        <v>904</v>
      </c>
    </row>
    <row r="51" spans="1:6" ht="15.6" x14ac:dyDescent="0.25">
      <c r="A51" s="5" t="s">
        <v>418</v>
      </c>
      <c r="B51" s="5">
        <v>3309</v>
      </c>
      <c r="C51" s="5" t="s">
        <v>1048</v>
      </c>
      <c r="D51" s="5" t="s">
        <v>1049</v>
      </c>
      <c r="E51" s="6">
        <v>9</v>
      </c>
      <c r="F51" s="5" t="s">
        <v>904</v>
      </c>
    </row>
    <row r="52" spans="1:6" ht="15.6" x14ac:dyDescent="0.25">
      <c r="A52" s="5" t="s">
        <v>1050</v>
      </c>
      <c r="B52" s="5">
        <v>3310</v>
      </c>
      <c r="C52" s="5" t="s">
        <v>1051</v>
      </c>
      <c r="D52" s="5" t="s">
        <v>1052</v>
      </c>
      <c r="E52" s="6">
        <v>1</v>
      </c>
      <c r="F52" s="5" t="s">
        <v>904</v>
      </c>
    </row>
    <row r="53" spans="1:6" ht="15.6" x14ac:dyDescent="0.25">
      <c r="A53" s="5" t="s">
        <v>1053</v>
      </c>
      <c r="B53" s="5">
        <v>3312</v>
      </c>
      <c r="C53" s="5" t="s">
        <v>1054</v>
      </c>
      <c r="D53" s="5" t="s">
        <v>1055</v>
      </c>
      <c r="E53" s="6">
        <v>11</v>
      </c>
      <c r="F53" s="5" t="s">
        <v>904</v>
      </c>
    </row>
    <row r="54" spans="1:6" ht="15.6" x14ac:dyDescent="0.25">
      <c r="A54" s="5" t="s">
        <v>1056</v>
      </c>
      <c r="B54" s="5">
        <v>3320</v>
      </c>
      <c r="C54" s="5" t="s">
        <v>1057</v>
      </c>
      <c r="D54" s="5" t="s">
        <v>1058</v>
      </c>
      <c r="E54" s="6">
        <v>14</v>
      </c>
      <c r="F54" s="5" t="s">
        <v>904</v>
      </c>
    </row>
    <row r="55" spans="1:6" ht="15.6" x14ac:dyDescent="0.25">
      <c r="A55" s="5" t="s">
        <v>1059</v>
      </c>
      <c r="B55" s="5">
        <v>3326</v>
      </c>
      <c r="C55" s="5" t="s">
        <v>1060</v>
      </c>
      <c r="D55" s="5" t="s">
        <v>1061</v>
      </c>
      <c r="E55" s="6">
        <v>6</v>
      </c>
      <c r="F55" s="5" t="s">
        <v>904</v>
      </c>
    </row>
    <row r="56" spans="1:6" ht="15.6" x14ac:dyDescent="0.25">
      <c r="A56" s="5" t="s">
        <v>1062</v>
      </c>
      <c r="B56" s="5">
        <v>3383</v>
      </c>
      <c r="C56" s="5" t="s">
        <v>1063</v>
      </c>
      <c r="D56" s="5" t="s">
        <v>1064</v>
      </c>
      <c r="E56" s="6">
        <v>19</v>
      </c>
      <c r="F56" s="5" t="s">
        <v>904</v>
      </c>
    </row>
    <row r="57" spans="1:6" ht="15.6" x14ac:dyDescent="0.25">
      <c r="A57" s="5" t="s">
        <v>1065</v>
      </c>
      <c r="B57" s="5">
        <v>3439</v>
      </c>
      <c r="C57" s="5" t="s">
        <v>1066</v>
      </c>
      <c r="D57" s="5" t="s">
        <v>1067</v>
      </c>
      <c r="E57" s="6">
        <v>9</v>
      </c>
      <c r="F57" s="5" t="s">
        <v>904</v>
      </c>
    </row>
    <row r="58" spans="1:6" ht="15.6" x14ac:dyDescent="0.25">
      <c r="A58" s="5" t="s">
        <v>1068</v>
      </c>
      <c r="B58" s="5">
        <v>3440</v>
      </c>
      <c r="C58" s="5" t="s">
        <v>1069</v>
      </c>
      <c r="D58" s="5" t="s">
        <v>1070</v>
      </c>
      <c r="E58" s="6">
        <v>9</v>
      </c>
      <c r="F58" s="5" t="s">
        <v>904</v>
      </c>
    </row>
    <row r="59" spans="1:6" ht="15.6" x14ac:dyDescent="0.25">
      <c r="A59" s="5" t="s">
        <v>1071</v>
      </c>
      <c r="B59" s="5">
        <v>3441</v>
      </c>
      <c r="C59" s="5" t="s">
        <v>1072</v>
      </c>
      <c r="D59" s="5" t="s">
        <v>1073</v>
      </c>
      <c r="E59" s="6">
        <v>9</v>
      </c>
      <c r="F59" s="5" t="s">
        <v>904</v>
      </c>
    </row>
    <row r="60" spans="1:6" ht="15.6" x14ac:dyDescent="0.25">
      <c r="A60" s="5" t="s">
        <v>1074</v>
      </c>
      <c r="B60" s="5">
        <v>3442</v>
      </c>
      <c r="C60" s="5" t="s">
        <v>1075</v>
      </c>
      <c r="D60" s="5" t="s">
        <v>1076</v>
      </c>
      <c r="E60" s="6">
        <v>9</v>
      </c>
      <c r="F60" s="5" t="s">
        <v>904</v>
      </c>
    </row>
    <row r="61" spans="1:6" ht="15.6" x14ac:dyDescent="0.25">
      <c r="A61" s="5" t="s">
        <v>1077</v>
      </c>
      <c r="B61" s="5">
        <v>3443</v>
      </c>
      <c r="C61" s="5" t="s">
        <v>1078</v>
      </c>
      <c r="D61" s="5" t="s">
        <v>1079</v>
      </c>
      <c r="E61" s="6">
        <v>9</v>
      </c>
      <c r="F61" s="5" t="s">
        <v>904</v>
      </c>
    </row>
    <row r="62" spans="1:6" ht="15.6" x14ac:dyDescent="0.25">
      <c r="A62" s="5" t="s">
        <v>1080</v>
      </c>
      <c r="B62" s="5">
        <v>3444</v>
      </c>
      <c r="C62" s="5" t="s">
        <v>1081</v>
      </c>
      <c r="D62" s="5" t="s">
        <v>1082</v>
      </c>
      <c r="E62" s="6">
        <v>9</v>
      </c>
      <c r="F62" s="5" t="s">
        <v>904</v>
      </c>
    </row>
    <row r="63" spans="1:6" ht="15.6" x14ac:dyDescent="0.25">
      <c r="A63" s="5" t="s">
        <v>1083</v>
      </c>
      <c r="B63" s="5">
        <v>3445</v>
      </c>
      <c r="C63" s="5" t="s">
        <v>1084</v>
      </c>
      <c r="D63" s="5" t="s">
        <v>1085</v>
      </c>
      <c r="E63" s="6">
        <v>9</v>
      </c>
      <c r="F63" s="5" t="s">
        <v>904</v>
      </c>
    </row>
    <row r="64" spans="1:6" ht="15.6" x14ac:dyDescent="0.25">
      <c r="A64" s="5" t="s">
        <v>1086</v>
      </c>
      <c r="B64" s="5">
        <v>3446</v>
      </c>
      <c r="C64" s="5" t="s">
        <v>1087</v>
      </c>
      <c r="D64" s="5" t="s">
        <v>1088</v>
      </c>
      <c r="E64" s="6">
        <v>9</v>
      </c>
      <c r="F64" s="5" t="s">
        <v>904</v>
      </c>
    </row>
    <row r="65" spans="1:6" ht="15.6" x14ac:dyDescent="0.25">
      <c r="A65" s="5" t="s">
        <v>1089</v>
      </c>
      <c r="B65" s="5">
        <v>3447</v>
      </c>
      <c r="C65" s="5" t="s">
        <v>1090</v>
      </c>
      <c r="D65" s="5" t="s">
        <v>955</v>
      </c>
      <c r="E65" s="6">
        <v>9</v>
      </c>
      <c r="F65" s="5" t="s">
        <v>904</v>
      </c>
    </row>
    <row r="66" spans="1:6" ht="15.6" x14ac:dyDescent="0.25">
      <c r="A66" s="5" t="s">
        <v>1091</v>
      </c>
      <c r="B66" s="5">
        <v>3448</v>
      </c>
      <c r="C66" s="5" t="s">
        <v>1092</v>
      </c>
      <c r="D66" s="5" t="s">
        <v>1093</v>
      </c>
      <c r="E66" s="6">
        <v>9</v>
      </c>
      <c r="F66" s="5" t="s">
        <v>904</v>
      </c>
    </row>
    <row r="67" spans="1:6" ht="15.6" x14ac:dyDescent="0.25">
      <c r="A67" s="5" t="s">
        <v>1094</v>
      </c>
      <c r="B67" s="5">
        <v>3449</v>
      </c>
      <c r="C67" s="5" t="s">
        <v>1095</v>
      </c>
      <c r="D67" s="5" t="s">
        <v>1096</v>
      </c>
      <c r="E67" s="6">
        <v>9</v>
      </c>
      <c r="F67" s="5" t="s">
        <v>904</v>
      </c>
    </row>
    <row r="68" spans="1:6" ht="15.6" x14ac:dyDescent="0.25">
      <c r="A68" s="5" t="s">
        <v>1097</v>
      </c>
      <c r="B68" s="5">
        <v>3451</v>
      </c>
      <c r="C68" s="5" t="s">
        <v>1098</v>
      </c>
      <c r="D68" s="5" t="s">
        <v>1099</v>
      </c>
      <c r="E68" s="6">
        <v>9</v>
      </c>
      <c r="F68" s="5" t="s">
        <v>904</v>
      </c>
    </row>
    <row r="69" spans="1:6" ht="15.6" x14ac:dyDescent="0.25">
      <c r="A69" s="5" t="s">
        <v>1100</v>
      </c>
      <c r="B69" s="5">
        <v>3452</v>
      </c>
      <c r="C69" s="5" t="s">
        <v>1101</v>
      </c>
      <c r="D69" s="5" t="s">
        <v>1102</v>
      </c>
      <c r="E69" s="6">
        <v>9</v>
      </c>
      <c r="F69" s="5" t="s">
        <v>904</v>
      </c>
    </row>
    <row r="70" spans="1:6" ht="15.6" x14ac:dyDescent="0.25">
      <c r="A70" s="5" t="s">
        <v>269</v>
      </c>
      <c r="B70" s="5">
        <v>3458</v>
      </c>
      <c r="C70" s="5" t="s">
        <v>1103</v>
      </c>
      <c r="D70" s="5" t="s">
        <v>1104</v>
      </c>
      <c r="E70" s="6">
        <v>12</v>
      </c>
      <c r="F70" s="5" t="s">
        <v>904</v>
      </c>
    </row>
    <row r="71" spans="1:6" ht="15.6" x14ac:dyDescent="0.25">
      <c r="A71" s="5" t="s">
        <v>1105</v>
      </c>
      <c r="B71" s="5">
        <v>3802</v>
      </c>
      <c r="C71" s="5" t="s">
        <v>1106</v>
      </c>
      <c r="D71" s="5" t="s">
        <v>1107</v>
      </c>
      <c r="E71" s="6">
        <v>19</v>
      </c>
      <c r="F71" s="5" t="s">
        <v>904</v>
      </c>
    </row>
    <row r="72" spans="1:6" ht="15.6" x14ac:dyDescent="0.25">
      <c r="A72" s="5" t="s">
        <v>1108</v>
      </c>
      <c r="B72" s="5">
        <v>3803</v>
      </c>
      <c r="C72" s="5" t="s">
        <v>1109</v>
      </c>
      <c r="D72" s="5" t="s">
        <v>1110</v>
      </c>
      <c r="E72" s="6">
        <v>19</v>
      </c>
      <c r="F72" s="5" t="s">
        <v>904</v>
      </c>
    </row>
    <row r="73" spans="1:6" ht="15.6" x14ac:dyDescent="0.25">
      <c r="A73" s="5" t="s">
        <v>1111</v>
      </c>
      <c r="B73" s="5">
        <v>3804</v>
      </c>
      <c r="C73" s="5" t="s">
        <v>1112</v>
      </c>
      <c r="D73" s="5" t="s">
        <v>1113</v>
      </c>
      <c r="E73" s="6">
        <v>19</v>
      </c>
      <c r="F73" s="5" t="s">
        <v>904</v>
      </c>
    </row>
    <row r="74" spans="1:6" ht="15.6" x14ac:dyDescent="0.25">
      <c r="A74" s="5" t="s">
        <v>1114</v>
      </c>
      <c r="B74" s="5">
        <v>3805</v>
      </c>
      <c r="C74" s="5" t="s">
        <v>1115</v>
      </c>
      <c r="D74" s="5" t="s">
        <v>1116</v>
      </c>
      <c r="E74" s="6">
        <v>19</v>
      </c>
      <c r="F74" s="5" t="s">
        <v>904</v>
      </c>
    </row>
    <row r="75" spans="1:6" ht="15.6" x14ac:dyDescent="0.25">
      <c r="A75" s="5" t="s">
        <v>1117</v>
      </c>
      <c r="B75" s="5">
        <v>3806</v>
      </c>
      <c r="C75" s="5" t="s">
        <v>1118</v>
      </c>
      <c r="D75" s="5" t="s">
        <v>1119</v>
      </c>
      <c r="E75" s="6">
        <v>19</v>
      </c>
      <c r="F75" s="5" t="s">
        <v>904</v>
      </c>
    </row>
    <row r="76" spans="1:6" ht="15.6" x14ac:dyDescent="0.25">
      <c r="A76" s="5" t="s">
        <v>1120</v>
      </c>
      <c r="B76" s="5">
        <v>3808</v>
      </c>
      <c r="C76" s="5" t="s">
        <v>1121</v>
      </c>
      <c r="D76" s="5" t="s">
        <v>1122</v>
      </c>
      <c r="E76" s="6">
        <v>19</v>
      </c>
      <c r="F76" s="5" t="s">
        <v>904</v>
      </c>
    </row>
    <row r="77" spans="1:6" ht="15.6" x14ac:dyDescent="0.25">
      <c r="A77" s="5" t="s">
        <v>1123</v>
      </c>
      <c r="B77" s="5">
        <v>3809</v>
      </c>
      <c r="C77" s="5" t="s">
        <v>1124</v>
      </c>
      <c r="D77" s="5" t="s">
        <v>1125</v>
      </c>
      <c r="E77" s="6">
        <v>19</v>
      </c>
      <c r="F77" s="5" t="s">
        <v>904</v>
      </c>
    </row>
    <row r="78" spans="1:6" ht="15.6" x14ac:dyDescent="0.25">
      <c r="A78" s="5" t="s">
        <v>1126</v>
      </c>
      <c r="B78" s="5">
        <v>3810</v>
      </c>
      <c r="C78" s="5" t="s">
        <v>1127</v>
      </c>
      <c r="D78" s="5" t="s">
        <v>1128</v>
      </c>
      <c r="E78" s="6">
        <v>19</v>
      </c>
      <c r="F78" s="5" t="s">
        <v>904</v>
      </c>
    </row>
    <row r="79" spans="1:6" ht="15.6" x14ac:dyDescent="0.25">
      <c r="A79" s="5" t="s">
        <v>1129</v>
      </c>
      <c r="B79" s="5">
        <v>3811</v>
      </c>
      <c r="C79" s="5" t="s">
        <v>1130</v>
      </c>
      <c r="D79" s="5" t="s">
        <v>1131</v>
      </c>
      <c r="E79" s="6">
        <v>19</v>
      </c>
      <c r="F79" s="5" t="s">
        <v>904</v>
      </c>
    </row>
    <row r="80" spans="1:6" ht="15.6" x14ac:dyDescent="0.25">
      <c r="A80" s="5" t="s">
        <v>1132</v>
      </c>
      <c r="B80" s="5">
        <v>3812</v>
      </c>
      <c r="C80" s="5" t="s">
        <v>1133</v>
      </c>
      <c r="D80" s="5" t="s">
        <v>1134</v>
      </c>
      <c r="E80" s="6">
        <v>19</v>
      </c>
      <c r="F80" s="5" t="s">
        <v>904</v>
      </c>
    </row>
    <row r="81" spans="1:6" ht="15.6" x14ac:dyDescent="0.25">
      <c r="A81" s="5" t="s">
        <v>1135</v>
      </c>
      <c r="B81" s="5">
        <v>3821</v>
      </c>
      <c r="C81" s="5" t="s">
        <v>1136</v>
      </c>
      <c r="D81" s="5" t="s">
        <v>1137</v>
      </c>
      <c r="E81" s="6">
        <v>12</v>
      </c>
      <c r="F81" s="5" t="s">
        <v>904</v>
      </c>
    </row>
    <row r="82" spans="1:6" ht="15.6" x14ac:dyDescent="0.25">
      <c r="A82" s="5" t="s">
        <v>1138</v>
      </c>
      <c r="B82" s="5">
        <v>3822</v>
      </c>
      <c r="C82" s="5" t="s">
        <v>1139</v>
      </c>
      <c r="D82" s="5" t="s">
        <v>1140</v>
      </c>
      <c r="E82" s="6">
        <v>12</v>
      </c>
      <c r="F82" s="5" t="s">
        <v>904</v>
      </c>
    </row>
    <row r="83" spans="1:6" ht="15.6" x14ac:dyDescent="0.25">
      <c r="A83" s="5" t="s">
        <v>1141</v>
      </c>
      <c r="B83" s="5">
        <v>3823</v>
      </c>
      <c r="C83" s="5" t="s">
        <v>1142</v>
      </c>
      <c r="D83" s="5" t="s">
        <v>1143</v>
      </c>
      <c r="E83" s="6">
        <v>12</v>
      </c>
      <c r="F83" s="5" t="s">
        <v>904</v>
      </c>
    </row>
    <row r="84" spans="1:6" ht="15.6" x14ac:dyDescent="0.25">
      <c r="A84" s="5" t="s">
        <v>1144</v>
      </c>
      <c r="B84" s="5">
        <v>3824</v>
      </c>
      <c r="C84" s="5" t="s">
        <v>1145</v>
      </c>
      <c r="D84" s="5" t="s">
        <v>1146</v>
      </c>
      <c r="E84" s="6">
        <v>12</v>
      </c>
      <c r="F84" s="5" t="s">
        <v>904</v>
      </c>
    </row>
    <row r="85" spans="1:6" ht="15.6" x14ac:dyDescent="0.25">
      <c r="A85" s="5" t="s">
        <v>1147</v>
      </c>
      <c r="B85" s="5">
        <v>4049</v>
      </c>
      <c r="C85" s="5" t="s">
        <v>1148</v>
      </c>
      <c r="D85" s="5" t="s">
        <v>1149</v>
      </c>
      <c r="E85" s="6">
        <v>6</v>
      </c>
      <c r="F85" s="5" t="s">
        <v>904</v>
      </c>
    </row>
    <row r="86" spans="1:6" ht="15.6" x14ac:dyDescent="0.25">
      <c r="A86" s="5" t="s">
        <v>1150</v>
      </c>
      <c r="B86" s="5">
        <v>4261</v>
      </c>
      <c r="C86" s="5" t="s">
        <v>1151</v>
      </c>
      <c r="D86" s="5" t="s">
        <v>1152</v>
      </c>
      <c r="E86" s="6">
        <v>16</v>
      </c>
      <c r="F86" s="5" t="s">
        <v>904</v>
      </c>
    </row>
    <row r="87" spans="1:6" ht="15.6" x14ac:dyDescent="0.25">
      <c r="A87" s="5" t="s">
        <v>1153</v>
      </c>
      <c r="B87" s="5">
        <v>100507436</v>
      </c>
      <c r="C87" s="5" t="s">
        <v>1154</v>
      </c>
      <c r="D87" s="5" t="s">
        <v>1155</v>
      </c>
      <c r="E87" s="6">
        <v>6</v>
      </c>
      <c r="F87" s="5" t="s">
        <v>904</v>
      </c>
    </row>
    <row r="88" spans="1:6" ht="15.6" x14ac:dyDescent="0.25">
      <c r="A88" s="5" t="s">
        <v>1156</v>
      </c>
      <c r="B88" s="5">
        <v>4277</v>
      </c>
      <c r="C88" s="5" t="s">
        <v>1157</v>
      </c>
      <c r="D88" s="5" t="s">
        <v>1158</v>
      </c>
      <c r="E88" s="6">
        <v>6</v>
      </c>
      <c r="F88" s="5" t="s">
        <v>904</v>
      </c>
    </row>
    <row r="89" spans="1:6" ht="15.6" x14ac:dyDescent="0.25">
      <c r="A89" s="5" t="s">
        <v>1159</v>
      </c>
      <c r="B89" s="5">
        <v>4800</v>
      </c>
      <c r="C89" s="5" t="s">
        <v>1160</v>
      </c>
      <c r="D89" s="5" t="s">
        <v>1161</v>
      </c>
      <c r="E89" s="6">
        <v>6</v>
      </c>
      <c r="F89" s="5" t="s">
        <v>904</v>
      </c>
    </row>
    <row r="90" spans="1:6" ht="15.6" x14ac:dyDescent="0.25">
      <c r="A90" s="5" t="s">
        <v>1162</v>
      </c>
      <c r="B90" s="5">
        <v>4801</v>
      </c>
      <c r="C90" s="5" t="s">
        <v>1163</v>
      </c>
      <c r="D90" s="5" t="s">
        <v>1164</v>
      </c>
      <c r="E90" s="6">
        <v>12</v>
      </c>
      <c r="F90" s="5" t="s">
        <v>904</v>
      </c>
    </row>
    <row r="91" spans="1:6" ht="15.6" x14ac:dyDescent="0.25">
      <c r="A91" s="5" t="s">
        <v>1165</v>
      </c>
      <c r="B91" s="5">
        <v>4802</v>
      </c>
      <c r="C91" s="5" t="s">
        <v>1166</v>
      </c>
      <c r="D91" s="5" t="s">
        <v>1167</v>
      </c>
      <c r="E91" s="6">
        <v>1</v>
      </c>
      <c r="F91" s="5" t="s">
        <v>904</v>
      </c>
    </row>
    <row r="92" spans="1:6" ht="15.6" x14ac:dyDescent="0.25">
      <c r="A92" s="5" t="s">
        <v>1168</v>
      </c>
      <c r="B92" s="5">
        <v>5641</v>
      </c>
      <c r="C92" s="5" t="s">
        <v>1169</v>
      </c>
      <c r="D92" s="5" t="s">
        <v>1170</v>
      </c>
      <c r="E92" s="6">
        <v>14</v>
      </c>
      <c r="F92" s="5" t="s">
        <v>904</v>
      </c>
    </row>
    <row r="93" spans="1:6" ht="15.6" x14ac:dyDescent="0.25">
      <c r="A93" s="5" t="s">
        <v>1171</v>
      </c>
      <c r="B93" s="5">
        <v>5696</v>
      </c>
      <c r="C93" s="5" t="s">
        <v>1172</v>
      </c>
      <c r="D93" s="5" t="s">
        <v>1173</v>
      </c>
      <c r="E93" s="6">
        <v>6</v>
      </c>
      <c r="F93" s="5" t="s">
        <v>904</v>
      </c>
    </row>
    <row r="94" spans="1:6" ht="15.6" x14ac:dyDescent="0.25">
      <c r="A94" s="5" t="s">
        <v>1174</v>
      </c>
      <c r="B94" s="5">
        <v>5700</v>
      </c>
      <c r="C94" s="5" t="s">
        <v>1175</v>
      </c>
      <c r="D94" s="5" t="s">
        <v>1176</v>
      </c>
      <c r="E94" s="6">
        <v>14</v>
      </c>
      <c r="F94" s="5" t="s">
        <v>904</v>
      </c>
    </row>
    <row r="95" spans="1:6" ht="15.6" x14ac:dyDescent="0.25">
      <c r="A95" s="5" t="s">
        <v>1177</v>
      </c>
      <c r="B95" s="5">
        <v>5701</v>
      </c>
      <c r="C95" s="5" t="s">
        <v>1178</v>
      </c>
      <c r="D95" s="5" t="s">
        <v>1179</v>
      </c>
      <c r="E95" s="6">
        <v>7</v>
      </c>
      <c r="F95" s="5" t="s">
        <v>904</v>
      </c>
    </row>
    <row r="96" spans="1:6" ht="15.6" x14ac:dyDescent="0.25">
      <c r="A96" s="5" t="s">
        <v>1180</v>
      </c>
      <c r="B96" s="5">
        <v>5702</v>
      </c>
      <c r="C96" s="5" t="s">
        <v>1181</v>
      </c>
      <c r="D96" s="5" t="s">
        <v>1182</v>
      </c>
      <c r="E96" s="6">
        <v>11</v>
      </c>
      <c r="F96" s="5" t="s">
        <v>904</v>
      </c>
    </row>
    <row r="97" spans="1:6" ht="15.6" x14ac:dyDescent="0.25">
      <c r="A97" s="5" t="s">
        <v>1183</v>
      </c>
      <c r="B97" s="5">
        <v>5704</v>
      </c>
      <c r="C97" s="5" t="s">
        <v>1184</v>
      </c>
      <c r="D97" s="5" t="s">
        <v>1185</v>
      </c>
      <c r="E97" s="6">
        <v>19</v>
      </c>
      <c r="F97" s="5" t="s">
        <v>904</v>
      </c>
    </row>
    <row r="98" spans="1:6" ht="15.6" x14ac:dyDescent="0.25">
      <c r="A98" s="5" t="s">
        <v>1186</v>
      </c>
      <c r="B98" s="5">
        <v>5705</v>
      </c>
      <c r="C98" s="5" t="s">
        <v>1187</v>
      </c>
      <c r="D98" s="5" t="s">
        <v>1188</v>
      </c>
      <c r="E98" s="6">
        <v>17</v>
      </c>
      <c r="F98" s="5" t="s">
        <v>904</v>
      </c>
    </row>
    <row r="99" spans="1:6" ht="15.6" x14ac:dyDescent="0.25">
      <c r="A99" s="5" t="s">
        <v>1189</v>
      </c>
      <c r="B99" s="5">
        <v>5706</v>
      </c>
      <c r="C99" s="5" t="s">
        <v>1190</v>
      </c>
      <c r="D99" s="5" t="s">
        <v>1191</v>
      </c>
      <c r="E99" s="6">
        <v>14</v>
      </c>
      <c r="F99" s="5" t="s">
        <v>904</v>
      </c>
    </row>
    <row r="100" spans="1:6" ht="15.6" x14ac:dyDescent="0.25">
      <c r="A100" s="5" t="s">
        <v>1192</v>
      </c>
      <c r="B100" s="5">
        <v>5707</v>
      </c>
      <c r="C100" s="5" t="s">
        <v>1193</v>
      </c>
      <c r="D100" s="5" t="s">
        <v>1194</v>
      </c>
      <c r="E100" s="6">
        <v>2</v>
      </c>
      <c r="F100" s="5" t="s">
        <v>904</v>
      </c>
    </row>
    <row r="101" spans="1:6" ht="15.6" x14ac:dyDescent="0.25">
      <c r="A101" s="5" t="s">
        <v>1195</v>
      </c>
      <c r="B101" s="5">
        <v>5708</v>
      </c>
      <c r="C101" s="5" t="s">
        <v>1196</v>
      </c>
      <c r="D101" s="5" t="s">
        <v>1197</v>
      </c>
      <c r="E101" s="6">
        <v>3</v>
      </c>
      <c r="F101" s="5" t="s">
        <v>904</v>
      </c>
    </row>
    <row r="102" spans="1:6" ht="15.6" x14ac:dyDescent="0.25">
      <c r="A102" s="5" t="s">
        <v>1198</v>
      </c>
      <c r="B102" s="5">
        <v>5709</v>
      </c>
      <c r="C102" s="5" t="s">
        <v>1199</v>
      </c>
      <c r="D102" s="5" t="s">
        <v>1200</v>
      </c>
      <c r="E102" s="6">
        <v>17</v>
      </c>
      <c r="F102" s="5" t="s">
        <v>904</v>
      </c>
    </row>
    <row r="103" spans="1:6" ht="15.6" x14ac:dyDescent="0.25">
      <c r="A103" s="5" t="s">
        <v>1201</v>
      </c>
      <c r="B103" s="5">
        <v>5710</v>
      </c>
      <c r="C103" s="5" t="s">
        <v>1202</v>
      </c>
      <c r="D103" s="5" t="s">
        <v>1203</v>
      </c>
      <c r="E103" s="6">
        <v>1</v>
      </c>
      <c r="F103" s="5" t="s">
        <v>904</v>
      </c>
    </row>
    <row r="104" spans="1:6" ht="15.6" x14ac:dyDescent="0.25">
      <c r="A104" s="5" t="s">
        <v>1204</v>
      </c>
      <c r="B104" s="5">
        <v>5711</v>
      </c>
      <c r="C104" s="5" t="s">
        <v>1205</v>
      </c>
      <c r="D104" s="5" t="s">
        <v>1206</v>
      </c>
      <c r="E104" s="6">
        <v>9</v>
      </c>
      <c r="F104" s="5" t="s">
        <v>904</v>
      </c>
    </row>
    <row r="105" spans="1:6" ht="15.6" x14ac:dyDescent="0.25">
      <c r="A105" s="5" t="s">
        <v>1207</v>
      </c>
      <c r="B105" s="5">
        <v>5713</v>
      </c>
      <c r="C105" s="5" t="s">
        <v>1208</v>
      </c>
      <c r="D105" s="5" t="s">
        <v>1209</v>
      </c>
      <c r="E105" s="6">
        <v>16</v>
      </c>
      <c r="F105" s="5" t="s">
        <v>904</v>
      </c>
    </row>
    <row r="106" spans="1:6" ht="15.6" x14ac:dyDescent="0.25">
      <c r="A106" s="5" t="s">
        <v>1210</v>
      </c>
      <c r="B106" s="5">
        <v>5714</v>
      </c>
      <c r="C106" s="5" t="s">
        <v>1211</v>
      </c>
      <c r="D106" s="5" t="s">
        <v>1212</v>
      </c>
      <c r="E106" s="6">
        <v>19</v>
      </c>
      <c r="F106" s="5" t="s">
        <v>904</v>
      </c>
    </row>
    <row r="107" spans="1:6" ht="15.6" x14ac:dyDescent="0.25">
      <c r="A107" s="5" t="s">
        <v>1213</v>
      </c>
      <c r="B107" s="5">
        <v>5716</v>
      </c>
      <c r="C107" s="5" t="s">
        <v>1214</v>
      </c>
      <c r="D107" s="5" t="s">
        <v>1215</v>
      </c>
      <c r="E107" s="6" t="s">
        <v>1216</v>
      </c>
      <c r="F107" s="5" t="s">
        <v>904</v>
      </c>
    </row>
    <row r="108" spans="1:6" ht="15.6" x14ac:dyDescent="0.25">
      <c r="A108" s="5" t="s">
        <v>1217</v>
      </c>
      <c r="B108" s="5">
        <v>5717</v>
      </c>
      <c r="C108" s="5" t="s">
        <v>1218</v>
      </c>
      <c r="D108" s="5" t="s">
        <v>1219</v>
      </c>
      <c r="E108" s="6">
        <v>17</v>
      </c>
      <c r="F108" s="5" t="s">
        <v>904</v>
      </c>
    </row>
    <row r="109" spans="1:6" ht="15.6" x14ac:dyDescent="0.25">
      <c r="A109" s="5" t="s">
        <v>1220</v>
      </c>
      <c r="B109" s="5">
        <v>5719</v>
      </c>
      <c r="C109" s="5" t="s">
        <v>1221</v>
      </c>
      <c r="D109" s="5" t="s">
        <v>1222</v>
      </c>
      <c r="E109" s="6">
        <v>11</v>
      </c>
      <c r="F109" s="5" t="s">
        <v>904</v>
      </c>
    </row>
    <row r="110" spans="1:6" ht="15.6" x14ac:dyDescent="0.25">
      <c r="A110" s="5" t="s">
        <v>1223</v>
      </c>
      <c r="B110" s="5">
        <v>5720</v>
      </c>
      <c r="C110" s="5" t="s">
        <v>1224</v>
      </c>
      <c r="D110" s="5" t="s">
        <v>1225</v>
      </c>
      <c r="E110" s="6">
        <v>14</v>
      </c>
      <c r="F110" s="5" t="s">
        <v>904</v>
      </c>
    </row>
    <row r="111" spans="1:6" ht="15.6" x14ac:dyDescent="0.25">
      <c r="A111" s="5" t="s">
        <v>1223</v>
      </c>
      <c r="B111" s="5">
        <v>5720</v>
      </c>
      <c r="C111" s="5" t="s">
        <v>1224</v>
      </c>
      <c r="D111" s="5" t="s">
        <v>1225</v>
      </c>
      <c r="E111" s="6">
        <v>14</v>
      </c>
      <c r="F111" s="5" t="s">
        <v>904</v>
      </c>
    </row>
    <row r="112" spans="1:6" ht="15.6" x14ac:dyDescent="0.25">
      <c r="A112" s="5" t="s">
        <v>1226</v>
      </c>
      <c r="B112" s="5">
        <v>5721</v>
      </c>
      <c r="C112" s="5" t="s">
        <v>1227</v>
      </c>
      <c r="D112" s="5" t="s">
        <v>1228</v>
      </c>
      <c r="E112" s="6">
        <v>14</v>
      </c>
      <c r="F112" s="5" t="s">
        <v>904</v>
      </c>
    </row>
    <row r="113" spans="1:6" ht="15.6" x14ac:dyDescent="0.25">
      <c r="A113" s="5" t="s">
        <v>1226</v>
      </c>
      <c r="B113" s="5">
        <v>5721</v>
      </c>
      <c r="C113" s="5" t="s">
        <v>1227</v>
      </c>
      <c r="D113" s="5" t="s">
        <v>1228</v>
      </c>
      <c r="E113" s="6">
        <v>14</v>
      </c>
      <c r="F113" s="5" t="s">
        <v>904</v>
      </c>
    </row>
    <row r="114" spans="1:6" ht="15.6" x14ac:dyDescent="0.25">
      <c r="A114" s="5" t="s">
        <v>1229</v>
      </c>
      <c r="B114" s="5">
        <v>5971</v>
      </c>
      <c r="C114" s="5" t="s">
        <v>1230</v>
      </c>
      <c r="D114" s="5" t="s">
        <v>1231</v>
      </c>
      <c r="E114" s="6">
        <v>19</v>
      </c>
      <c r="F114" s="5" t="s">
        <v>904</v>
      </c>
    </row>
    <row r="115" spans="1:6" ht="15.6" x14ac:dyDescent="0.25">
      <c r="A115" s="5" t="s">
        <v>1232</v>
      </c>
      <c r="B115" s="5">
        <v>5993</v>
      </c>
      <c r="C115" s="5" t="s">
        <v>1233</v>
      </c>
      <c r="D115" s="5" t="s">
        <v>955</v>
      </c>
      <c r="E115" s="6">
        <v>1</v>
      </c>
      <c r="F115" s="5" t="s">
        <v>904</v>
      </c>
    </row>
    <row r="116" spans="1:6" ht="15.6" x14ac:dyDescent="0.25">
      <c r="A116" s="5" t="s">
        <v>1234</v>
      </c>
      <c r="B116" s="5">
        <v>5994</v>
      </c>
      <c r="C116" s="5" t="s">
        <v>1235</v>
      </c>
      <c r="D116" s="5" t="s">
        <v>955</v>
      </c>
      <c r="E116" s="6">
        <v>13</v>
      </c>
      <c r="F116" s="5" t="s">
        <v>904</v>
      </c>
    </row>
    <row r="117" spans="1:6" ht="15.6" x14ac:dyDescent="0.25">
      <c r="A117" s="5" t="s">
        <v>1236</v>
      </c>
      <c r="B117" s="5">
        <v>6555</v>
      </c>
      <c r="C117" s="5" t="s">
        <v>1237</v>
      </c>
      <c r="D117" s="5" t="s">
        <v>1238</v>
      </c>
      <c r="E117" s="6">
        <v>13</v>
      </c>
      <c r="F117" s="5" t="s">
        <v>904</v>
      </c>
    </row>
    <row r="118" spans="1:6" ht="15.6" x14ac:dyDescent="0.25">
      <c r="A118" s="5" t="s">
        <v>1239</v>
      </c>
      <c r="B118" s="5">
        <v>6890</v>
      </c>
      <c r="C118" s="5" t="s">
        <v>1240</v>
      </c>
      <c r="D118" s="5" t="s">
        <v>1241</v>
      </c>
      <c r="E118" s="6">
        <v>6</v>
      </c>
      <c r="F118" s="5" t="s">
        <v>904</v>
      </c>
    </row>
    <row r="119" spans="1:6" ht="15.6" x14ac:dyDescent="0.25">
      <c r="A119" s="5" t="s">
        <v>1242</v>
      </c>
      <c r="B119" s="5">
        <v>6891</v>
      </c>
      <c r="C119" s="5" t="s">
        <v>1243</v>
      </c>
      <c r="D119" s="5" t="s">
        <v>1244</v>
      </c>
      <c r="E119" s="6">
        <v>6</v>
      </c>
      <c r="F119" s="5" t="s">
        <v>904</v>
      </c>
    </row>
    <row r="120" spans="1:6" ht="15.6" x14ac:dyDescent="0.25">
      <c r="A120" s="5" t="s">
        <v>1245</v>
      </c>
      <c r="B120" s="5">
        <v>6892</v>
      </c>
      <c r="C120" s="5" t="s">
        <v>1246</v>
      </c>
      <c r="D120" s="5" t="s">
        <v>1247</v>
      </c>
      <c r="E120" s="6">
        <v>6</v>
      </c>
      <c r="F120" s="5" t="s">
        <v>904</v>
      </c>
    </row>
    <row r="121" spans="1:6" ht="15.6" x14ac:dyDescent="0.25">
      <c r="A121" s="5" t="s">
        <v>1248</v>
      </c>
      <c r="B121" s="5">
        <v>7057</v>
      </c>
      <c r="C121" s="5" t="s">
        <v>1249</v>
      </c>
      <c r="D121" s="5" t="s">
        <v>1250</v>
      </c>
      <c r="E121" s="6">
        <v>15</v>
      </c>
      <c r="F121" s="5" t="s">
        <v>904</v>
      </c>
    </row>
    <row r="122" spans="1:6" ht="15.6" x14ac:dyDescent="0.25">
      <c r="A122" s="5" t="s">
        <v>1251</v>
      </c>
      <c r="B122" s="5">
        <v>7979</v>
      </c>
      <c r="C122" s="5" t="s">
        <v>1252</v>
      </c>
      <c r="D122" s="5" t="s">
        <v>1253</v>
      </c>
      <c r="E122" s="6">
        <v>7</v>
      </c>
      <c r="F122" s="5" t="s">
        <v>904</v>
      </c>
    </row>
    <row r="123" spans="1:6" ht="15.6" x14ac:dyDescent="0.25">
      <c r="A123" s="5" t="s">
        <v>1254</v>
      </c>
      <c r="B123" s="5">
        <v>8302</v>
      </c>
      <c r="C123" s="5" t="s">
        <v>1255</v>
      </c>
      <c r="D123" s="5" t="s">
        <v>1256</v>
      </c>
      <c r="E123" s="6">
        <v>12</v>
      </c>
      <c r="F123" s="5" t="s">
        <v>904</v>
      </c>
    </row>
    <row r="124" spans="1:6" ht="15.6" x14ac:dyDescent="0.25">
      <c r="A124" s="5" t="s">
        <v>1257</v>
      </c>
      <c r="B124" s="5">
        <v>8546</v>
      </c>
      <c r="C124" s="5" t="s">
        <v>1258</v>
      </c>
      <c r="D124" s="5" t="s">
        <v>1259</v>
      </c>
      <c r="E124" s="6">
        <v>5</v>
      </c>
      <c r="F124" s="5" t="s">
        <v>904</v>
      </c>
    </row>
    <row r="125" spans="1:6" ht="15.6" x14ac:dyDescent="0.25">
      <c r="A125" s="5" t="s">
        <v>1260</v>
      </c>
      <c r="B125" s="5">
        <v>8625</v>
      </c>
      <c r="C125" s="5" t="s">
        <v>1261</v>
      </c>
      <c r="D125" s="5" t="s">
        <v>1262</v>
      </c>
      <c r="E125" s="6">
        <v>19</v>
      </c>
      <c r="F125" s="5" t="s">
        <v>904</v>
      </c>
    </row>
    <row r="126" spans="1:6" ht="15.6" x14ac:dyDescent="0.25">
      <c r="A126" s="5" t="s">
        <v>1263</v>
      </c>
      <c r="B126" s="5">
        <v>9861</v>
      </c>
      <c r="C126" s="5" t="s">
        <v>1264</v>
      </c>
      <c r="D126" s="5" t="s">
        <v>1265</v>
      </c>
      <c r="E126" s="6">
        <v>3</v>
      </c>
      <c r="F126" s="5" t="s">
        <v>904</v>
      </c>
    </row>
    <row r="127" spans="1:6" ht="15.6" x14ac:dyDescent="0.25">
      <c r="A127" s="5" t="s">
        <v>1266</v>
      </c>
      <c r="B127" s="5">
        <v>10197</v>
      </c>
      <c r="C127" s="5" t="s">
        <v>1267</v>
      </c>
      <c r="D127" s="5" t="s">
        <v>1268</v>
      </c>
      <c r="E127" s="6">
        <v>17</v>
      </c>
      <c r="F127" s="5" t="s">
        <v>904</v>
      </c>
    </row>
    <row r="128" spans="1:6" ht="15.6" x14ac:dyDescent="0.25">
      <c r="A128" s="5" t="s">
        <v>1269</v>
      </c>
      <c r="B128" s="5">
        <v>10213</v>
      </c>
      <c r="C128" s="5" t="s">
        <v>1270</v>
      </c>
      <c r="D128" s="5" t="s">
        <v>1271</v>
      </c>
      <c r="E128" s="6">
        <v>2</v>
      </c>
      <c r="F128" s="5" t="s">
        <v>904</v>
      </c>
    </row>
    <row r="129" spans="1:6" ht="15.6" x14ac:dyDescent="0.25">
      <c r="A129" s="5" t="s">
        <v>1272</v>
      </c>
      <c r="B129" s="5">
        <v>10332</v>
      </c>
      <c r="C129" s="5" t="s">
        <v>1273</v>
      </c>
      <c r="D129" s="5" t="s">
        <v>1274</v>
      </c>
      <c r="E129" s="6">
        <v>19</v>
      </c>
      <c r="F129" s="5" t="s">
        <v>904</v>
      </c>
    </row>
    <row r="130" spans="1:6" ht="15.6" x14ac:dyDescent="0.25">
      <c r="A130" s="5" t="s">
        <v>1275</v>
      </c>
      <c r="B130" s="5">
        <v>10437</v>
      </c>
      <c r="C130" s="5" t="s">
        <v>1276</v>
      </c>
      <c r="D130" s="5" t="s">
        <v>1277</v>
      </c>
      <c r="E130" s="6">
        <v>19</v>
      </c>
      <c r="F130" s="5" t="s">
        <v>904</v>
      </c>
    </row>
    <row r="131" spans="1:6" ht="15.6" x14ac:dyDescent="0.25">
      <c r="A131" s="5" t="s">
        <v>1278</v>
      </c>
      <c r="B131" s="5">
        <v>10544</v>
      </c>
      <c r="C131" s="5" t="s">
        <v>1279</v>
      </c>
      <c r="D131" s="5" t="s">
        <v>1280</v>
      </c>
      <c r="E131" s="6">
        <v>20</v>
      </c>
      <c r="F131" s="5" t="s">
        <v>904</v>
      </c>
    </row>
    <row r="132" spans="1:6" ht="15.6" x14ac:dyDescent="0.25">
      <c r="A132" s="5" t="s">
        <v>1281</v>
      </c>
      <c r="B132" s="5">
        <v>11047</v>
      </c>
      <c r="C132" s="5" t="s">
        <v>1282</v>
      </c>
      <c r="D132" s="5" t="s">
        <v>1283</v>
      </c>
      <c r="E132" s="6">
        <v>20</v>
      </c>
      <c r="F132" s="5" t="s">
        <v>904</v>
      </c>
    </row>
    <row r="133" spans="1:6" ht="15.6" x14ac:dyDescent="0.25">
      <c r="A133" s="5" t="s">
        <v>1284</v>
      </c>
      <c r="B133" s="5">
        <v>23392</v>
      </c>
      <c r="C133" s="5" t="s">
        <v>1285</v>
      </c>
      <c r="D133" s="5" t="s">
        <v>1286</v>
      </c>
      <c r="E133" s="6">
        <v>9</v>
      </c>
      <c r="F133" s="5" t="s">
        <v>904</v>
      </c>
    </row>
    <row r="134" spans="1:6" ht="15.6" x14ac:dyDescent="0.25">
      <c r="A134" s="5" t="s">
        <v>1287</v>
      </c>
      <c r="B134" s="5">
        <v>26133</v>
      </c>
      <c r="C134" s="5" t="s">
        <v>1288</v>
      </c>
      <c r="D134" s="5" t="s">
        <v>1289</v>
      </c>
      <c r="E134" s="6">
        <v>20</v>
      </c>
      <c r="F134" s="5" t="s">
        <v>904</v>
      </c>
    </row>
    <row r="135" spans="1:6" ht="15.6" x14ac:dyDescent="0.25">
      <c r="A135" s="5" t="s">
        <v>1290</v>
      </c>
      <c r="B135" s="5">
        <v>30835</v>
      </c>
      <c r="C135" s="5" t="s">
        <v>1291</v>
      </c>
      <c r="D135" s="5" t="s">
        <v>1292</v>
      </c>
      <c r="E135" s="6">
        <v>19</v>
      </c>
      <c r="F135" s="5" t="s">
        <v>904</v>
      </c>
    </row>
    <row r="136" spans="1:6" ht="15.6" x14ac:dyDescent="0.25">
      <c r="A136" s="5" t="s">
        <v>1293</v>
      </c>
      <c r="B136" s="5">
        <v>51035</v>
      </c>
      <c r="C136" s="5" t="s">
        <v>1294</v>
      </c>
      <c r="D136" s="5" t="s">
        <v>1295</v>
      </c>
      <c r="E136" s="6">
        <v>11</v>
      </c>
      <c r="F136" s="5" t="s">
        <v>904</v>
      </c>
    </row>
    <row r="137" spans="1:6" ht="15.6" x14ac:dyDescent="0.25">
      <c r="A137" s="5" t="s">
        <v>1296</v>
      </c>
      <c r="B137" s="5">
        <v>51752</v>
      </c>
      <c r="C137" s="5" t="s">
        <v>1297</v>
      </c>
      <c r="D137" s="5" t="s">
        <v>1298</v>
      </c>
      <c r="E137" s="6">
        <v>5</v>
      </c>
      <c r="F137" s="5" t="s">
        <v>904</v>
      </c>
    </row>
    <row r="138" spans="1:6" ht="15.6" x14ac:dyDescent="0.25">
      <c r="A138" s="5" t="s">
        <v>1299</v>
      </c>
      <c r="B138" s="5">
        <v>55080</v>
      </c>
      <c r="C138" s="5" t="s">
        <v>1300</v>
      </c>
      <c r="D138" s="5" t="s">
        <v>1301</v>
      </c>
      <c r="E138" s="6">
        <v>12</v>
      </c>
      <c r="F138" s="5" t="s">
        <v>904</v>
      </c>
    </row>
    <row r="139" spans="1:6" ht="15.6" x14ac:dyDescent="0.25">
      <c r="A139" s="5" t="s">
        <v>1302</v>
      </c>
      <c r="B139" s="5">
        <v>57292</v>
      </c>
      <c r="C139" s="5" t="s">
        <v>1303</v>
      </c>
      <c r="D139" s="5" t="s">
        <v>1304</v>
      </c>
      <c r="E139" s="6">
        <v>19</v>
      </c>
      <c r="F139" s="5" t="s">
        <v>904</v>
      </c>
    </row>
    <row r="140" spans="1:6" ht="15.6" x14ac:dyDescent="0.25">
      <c r="A140" s="5" t="s">
        <v>1305</v>
      </c>
      <c r="B140" s="5">
        <v>64167</v>
      </c>
      <c r="C140" s="5" t="s">
        <v>1306</v>
      </c>
      <c r="D140" s="5" t="s">
        <v>1307</v>
      </c>
      <c r="E140" s="6">
        <v>5</v>
      </c>
      <c r="F140" s="5" t="s">
        <v>904</v>
      </c>
    </row>
    <row r="141" spans="1:6" ht="15.6" x14ac:dyDescent="0.25">
      <c r="A141" s="5" t="s">
        <v>1308</v>
      </c>
      <c r="B141" s="5">
        <v>79465</v>
      </c>
      <c r="C141" s="5" t="s">
        <v>1309</v>
      </c>
      <c r="D141" s="5" t="s">
        <v>1310</v>
      </c>
      <c r="E141" s="6">
        <v>6</v>
      </c>
      <c r="F141" s="5" t="s">
        <v>904</v>
      </c>
    </row>
    <row r="142" spans="1:6" ht="15.6" x14ac:dyDescent="0.25">
      <c r="A142" s="5" t="s">
        <v>1311</v>
      </c>
      <c r="B142" s="5">
        <v>80328</v>
      </c>
      <c r="C142" s="5" t="s">
        <v>1312</v>
      </c>
      <c r="D142" s="5" t="s">
        <v>1313</v>
      </c>
      <c r="E142" s="6">
        <v>6</v>
      </c>
      <c r="F142" s="5" t="s">
        <v>904</v>
      </c>
    </row>
    <row r="143" spans="1:6" ht="15.6" x14ac:dyDescent="0.25">
      <c r="A143" s="5" t="s">
        <v>1314</v>
      </c>
      <c r="B143" s="5">
        <v>80329</v>
      </c>
      <c r="C143" s="5" t="s">
        <v>1315</v>
      </c>
      <c r="D143" s="5" t="s">
        <v>1316</v>
      </c>
      <c r="E143" s="6">
        <v>6</v>
      </c>
      <c r="F143" s="5" t="s">
        <v>904</v>
      </c>
    </row>
    <row r="144" spans="1:6" ht="15.6" x14ac:dyDescent="0.25">
      <c r="A144" s="5" t="s">
        <v>1317</v>
      </c>
      <c r="B144" s="5">
        <v>115653</v>
      </c>
      <c r="C144" s="5" t="s">
        <v>1318</v>
      </c>
      <c r="D144" s="5" t="s">
        <v>1319</v>
      </c>
      <c r="E144" s="6">
        <v>19</v>
      </c>
      <c r="F144" s="5" t="s">
        <v>904</v>
      </c>
    </row>
    <row r="145" spans="1:6" ht="15.6" x14ac:dyDescent="0.25">
      <c r="A145" s="5" t="s">
        <v>1320</v>
      </c>
      <c r="B145" s="5">
        <v>135250</v>
      </c>
      <c r="C145" s="5" t="s">
        <v>1321</v>
      </c>
      <c r="D145" s="5" t="s">
        <v>1322</v>
      </c>
      <c r="E145" s="6">
        <v>6</v>
      </c>
      <c r="F145" s="5" t="s">
        <v>904</v>
      </c>
    </row>
    <row r="146" spans="1:6" ht="15.6" x14ac:dyDescent="0.25">
      <c r="A146" s="5" t="s">
        <v>1323</v>
      </c>
      <c r="B146" s="5">
        <v>154064</v>
      </c>
      <c r="C146" s="5" t="s">
        <v>1324</v>
      </c>
      <c r="D146" s="5" t="s">
        <v>1325</v>
      </c>
      <c r="E146" s="6">
        <v>6</v>
      </c>
      <c r="F146" s="5" t="s">
        <v>904</v>
      </c>
    </row>
    <row r="147" spans="1:6" ht="15.6" x14ac:dyDescent="0.25">
      <c r="A147" s="5" t="s">
        <v>1326</v>
      </c>
      <c r="B147" s="5">
        <v>197131</v>
      </c>
      <c r="C147" s="5" t="s">
        <v>1327</v>
      </c>
      <c r="D147" s="5" t="s">
        <v>1328</v>
      </c>
      <c r="E147" s="6">
        <v>15</v>
      </c>
      <c r="F147" s="5" t="s">
        <v>904</v>
      </c>
    </row>
    <row r="148" spans="1:6" ht="15.6" x14ac:dyDescent="0.25">
      <c r="A148" s="5" t="s">
        <v>1329</v>
      </c>
      <c r="B148" s="5">
        <v>353091</v>
      </c>
      <c r="C148" s="5" t="s">
        <v>1330</v>
      </c>
      <c r="D148" s="5" t="s">
        <v>1331</v>
      </c>
      <c r="E148" s="6">
        <v>6</v>
      </c>
      <c r="F148" s="5" t="s">
        <v>904</v>
      </c>
    </row>
    <row r="149" spans="1:6" ht="15.6" x14ac:dyDescent="0.25">
      <c r="A149" s="5" t="s">
        <v>1332</v>
      </c>
      <c r="B149" s="5">
        <v>64714</v>
      </c>
      <c r="C149" s="5" t="s">
        <v>1333</v>
      </c>
      <c r="D149" s="5" t="s">
        <v>1334</v>
      </c>
      <c r="E149" s="6">
        <v>16</v>
      </c>
      <c r="F149" s="5" t="s">
        <v>904</v>
      </c>
    </row>
    <row r="150" spans="1:6" ht="15.6" x14ac:dyDescent="0.25">
      <c r="A150" s="5" t="s">
        <v>1335</v>
      </c>
      <c r="B150" s="5">
        <v>57817</v>
      </c>
      <c r="C150" s="5" t="s">
        <v>1336</v>
      </c>
      <c r="D150" s="5" t="s">
        <v>1337</v>
      </c>
      <c r="E150" s="6">
        <v>19</v>
      </c>
      <c r="F150" s="5" t="s">
        <v>1338</v>
      </c>
    </row>
    <row r="151" spans="1:6" ht="15.6" x14ac:dyDescent="0.25">
      <c r="A151" s="5" t="s">
        <v>1339</v>
      </c>
      <c r="B151" s="5">
        <v>5266</v>
      </c>
      <c r="C151" s="5" t="s">
        <v>1340</v>
      </c>
      <c r="D151" s="5" t="s">
        <v>1341</v>
      </c>
      <c r="E151" s="6">
        <v>20</v>
      </c>
      <c r="F151" s="5" t="s">
        <v>1338</v>
      </c>
    </row>
    <row r="152" spans="1:6" ht="15.6" x14ac:dyDescent="0.25">
      <c r="A152" s="5" t="s">
        <v>1342</v>
      </c>
      <c r="B152" s="5">
        <v>820</v>
      </c>
      <c r="C152" s="5" t="s">
        <v>1343</v>
      </c>
      <c r="D152" s="5" t="s">
        <v>1344</v>
      </c>
      <c r="E152" s="6">
        <v>3</v>
      </c>
      <c r="F152" s="5" t="s">
        <v>1338</v>
      </c>
    </row>
    <row r="153" spans="1:6" ht="15.6" x14ac:dyDescent="0.25">
      <c r="A153" s="5" t="s">
        <v>1345</v>
      </c>
      <c r="B153" s="5">
        <v>1673</v>
      </c>
      <c r="C153" s="5" t="s">
        <v>1346</v>
      </c>
      <c r="D153" s="5" t="s">
        <v>1347</v>
      </c>
      <c r="E153" s="6">
        <v>8</v>
      </c>
      <c r="F153" s="5" t="s">
        <v>1338</v>
      </c>
    </row>
    <row r="154" spans="1:6" ht="15.6" x14ac:dyDescent="0.25">
      <c r="A154" s="5" t="s">
        <v>1348</v>
      </c>
      <c r="B154" s="5">
        <v>5473</v>
      </c>
      <c r="C154" s="5" t="s">
        <v>1349</v>
      </c>
      <c r="D154" s="5" t="s">
        <v>1350</v>
      </c>
      <c r="E154" s="6">
        <v>4</v>
      </c>
      <c r="F154" s="5" t="s">
        <v>1338</v>
      </c>
    </row>
    <row r="155" spans="1:6" ht="15.6" x14ac:dyDescent="0.25">
      <c r="A155" s="5" t="s">
        <v>1351</v>
      </c>
      <c r="B155" s="5">
        <v>130120</v>
      </c>
      <c r="C155" s="5" t="s">
        <v>1352</v>
      </c>
      <c r="D155" s="5" t="s">
        <v>1353</v>
      </c>
      <c r="E155" s="6">
        <v>2</v>
      </c>
      <c r="F155" s="5" t="s">
        <v>1338</v>
      </c>
    </row>
    <row r="156" spans="1:6" ht="15.6" x14ac:dyDescent="0.25">
      <c r="A156" s="5" t="s">
        <v>1354</v>
      </c>
      <c r="B156" s="5">
        <v>9547</v>
      </c>
      <c r="C156" s="5" t="s">
        <v>1355</v>
      </c>
      <c r="D156" s="5" t="s">
        <v>1356</v>
      </c>
      <c r="E156" s="6">
        <v>5</v>
      </c>
      <c r="F156" s="5" t="s">
        <v>1338</v>
      </c>
    </row>
    <row r="157" spans="1:6" ht="15.6" x14ac:dyDescent="0.25">
      <c r="A157" s="5" t="s">
        <v>1357</v>
      </c>
      <c r="B157" s="5">
        <v>58191</v>
      </c>
      <c r="C157" s="5" t="s">
        <v>1358</v>
      </c>
      <c r="D157" s="5" t="s">
        <v>1359</v>
      </c>
      <c r="E157" s="6">
        <v>17</v>
      </c>
      <c r="F157" s="5" t="s">
        <v>1338</v>
      </c>
    </row>
    <row r="158" spans="1:6" ht="15.6" x14ac:dyDescent="0.25">
      <c r="A158" s="5" t="s">
        <v>1360</v>
      </c>
      <c r="B158" s="5">
        <v>6590</v>
      </c>
      <c r="C158" s="5" t="s">
        <v>1361</v>
      </c>
      <c r="D158" s="5" t="s">
        <v>1362</v>
      </c>
      <c r="E158" s="6">
        <v>20</v>
      </c>
      <c r="F158" s="5" t="s">
        <v>1338</v>
      </c>
    </row>
    <row r="159" spans="1:6" ht="15.6" x14ac:dyDescent="0.25">
      <c r="A159" s="5" t="s">
        <v>1363</v>
      </c>
      <c r="B159" s="5">
        <v>3576</v>
      </c>
      <c r="C159" s="5" t="s">
        <v>1364</v>
      </c>
      <c r="D159" s="5" t="s">
        <v>1365</v>
      </c>
      <c r="E159" s="6">
        <v>4</v>
      </c>
      <c r="F159" s="5" t="s">
        <v>1338</v>
      </c>
    </row>
    <row r="160" spans="1:6" ht="15.6" x14ac:dyDescent="0.25">
      <c r="A160" s="5" t="s">
        <v>1366</v>
      </c>
      <c r="B160" s="5">
        <v>3627</v>
      </c>
      <c r="C160" s="5" t="s">
        <v>1367</v>
      </c>
      <c r="D160" s="5" t="s">
        <v>1368</v>
      </c>
      <c r="E160" s="6">
        <v>4</v>
      </c>
      <c r="F160" s="5" t="s">
        <v>1338</v>
      </c>
    </row>
    <row r="161" spans="1:6" ht="15.6" x14ac:dyDescent="0.25">
      <c r="A161" s="5" t="s">
        <v>1369</v>
      </c>
      <c r="B161" s="5">
        <v>4283</v>
      </c>
      <c r="C161" s="5" t="s">
        <v>1370</v>
      </c>
      <c r="D161" s="5" t="s">
        <v>1371</v>
      </c>
      <c r="E161" s="6">
        <v>4</v>
      </c>
      <c r="F161" s="5" t="s">
        <v>1338</v>
      </c>
    </row>
    <row r="162" spans="1:6" ht="15.6" x14ac:dyDescent="0.25">
      <c r="A162" s="5" t="s">
        <v>1372</v>
      </c>
      <c r="B162" s="5">
        <v>6374</v>
      </c>
      <c r="C162" s="5" t="s">
        <v>1373</v>
      </c>
      <c r="D162" s="5" t="s">
        <v>1374</v>
      </c>
      <c r="E162" s="6">
        <v>4</v>
      </c>
      <c r="F162" s="5" t="s">
        <v>1338</v>
      </c>
    </row>
    <row r="163" spans="1:6" ht="15.6" x14ac:dyDescent="0.25">
      <c r="A163" s="5" t="s">
        <v>1375</v>
      </c>
      <c r="B163" s="5">
        <v>6373</v>
      </c>
      <c r="C163" s="5" t="s">
        <v>1376</v>
      </c>
      <c r="D163" s="5" t="s">
        <v>1377</v>
      </c>
      <c r="E163" s="6">
        <v>4</v>
      </c>
      <c r="F163" s="5" t="s">
        <v>1338</v>
      </c>
    </row>
    <row r="164" spans="1:6" ht="15.6" x14ac:dyDescent="0.25">
      <c r="A164" s="5" t="s">
        <v>1378</v>
      </c>
      <c r="B164" s="5">
        <v>6372</v>
      </c>
      <c r="C164" s="5" t="s">
        <v>1379</v>
      </c>
      <c r="D164" s="5" t="s">
        <v>1380</v>
      </c>
      <c r="E164" s="6">
        <v>4</v>
      </c>
      <c r="F164" s="5" t="s">
        <v>1338</v>
      </c>
    </row>
    <row r="165" spans="1:6" ht="15.6" x14ac:dyDescent="0.25">
      <c r="A165" s="5" t="s">
        <v>1381</v>
      </c>
      <c r="B165" s="5">
        <v>2919</v>
      </c>
      <c r="C165" s="5" t="s">
        <v>1382</v>
      </c>
      <c r="D165" s="5" t="s">
        <v>1383</v>
      </c>
      <c r="E165" s="6">
        <v>4</v>
      </c>
      <c r="F165" s="5" t="s">
        <v>1338</v>
      </c>
    </row>
    <row r="166" spans="1:6" ht="15.6" x14ac:dyDescent="0.25">
      <c r="A166" s="5" t="s">
        <v>1384</v>
      </c>
      <c r="B166" s="5">
        <v>6387</v>
      </c>
      <c r="C166" s="5" t="s">
        <v>1385</v>
      </c>
      <c r="D166" s="5" t="s">
        <v>1386</v>
      </c>
      <c r="E166" s="6">
        <v>10</v>
      </c>
      <c r="F166" s="5" t="s">
        <v>1338</v>
      </c>
    </row>
    <row r="167" spans="1:6" ht="15.6" x14ac:dyDescent="0.25">
      <c r="A167" s="5" t="s">
        <v>1387</v>
      </c>
      <c r="B167" s="5">
        <v>10563</v>
      </c>
      <c r="C167" s="5" t="s">
        <v>1388</v>
      </c>
      <c r="D167" s="5" t="s">
        <v>1389</v>
      </c>
      <c r="E167" s="6">
        <v>4</v>
      </c>
      <c r="F167" s="5" t="s">
        <v>1338</v>
      </c>
    </row>
    <row r="168" spans="1:6" ht="15.6" x14ac:dyDescent="0.25">
      <c r="A168" s="5" t="s">
        <v>1390</v>
      </c>
      <c r="B168" s="5">
        <v>2920</v>
      </c>
      <c r="C168" s="5" t="s">
        <v>1391</v>
      </c>
      <c r="D168" s="5" t="s">
        <v>1392</v>
      </c>
      <c r="E168" s="6">
        <v>4</v>
      </c>
      <c r="F168" s="5" t="s">
        <v>1338</v>
      </c>
    </row>
    <row r="169" spans="1:6" ht="15.6" x14ac:dyDescent="0.25">
      <c r="A169" s="5" t="s">
        <v>1393</v>
      </c>
      <c r="B169" s="5">
        <v>5196</v>
      </c>
      <c r="C169" s="5" t="s">
        <v>1394</v>
      </c>
      <c r="D169" s="5" t="s">
        <v>1395</v>
      </c>
      <c r="E169" s="6">
        <v>4</v>
      </c>
      <c r="F169" s="5" t="s">
        <v>1338</v>
      </c>
    </row>
    <row r="170" spans="1:6" ht="15.6" x14ac:dyDescent="0.25">
      <c r="A170" s="5" t="s">
        <v>1396</v>
      </c>
      <c r="B170" s="5">
        <v>6375</v>
      </c>
      <c r="C170" s="5" t="s">
        <v>1397</v>
      </c>
      <c r="D170" s="5" t="s">
        <v>1398</v>
      </c>
      <c r="E170" s="6">
        <v>1</v>
      </c>
      <c r="F170" s="5" t="s">
        <v>1338</v>
      </c>
    </row>
    <row r="171" spans="1:6" ht="15.6" x14ac:dyDescent="0.25">
      <c r="A171" s="5" t="s">
        <v>1399</v>
      </c>
      <c r="B171" s="5">
        <v>2921</v>
      </c>
      <c r="C171" s="5" t="s">
        <v>1400</v>
      </c>
      <c r="D171" s="5" t="s">
        <v>1401</v>
      </c>
      <c r="E171" s="6">
        <v>4</v>
      </c>
      <c r="F171" s="5" t="s">
        <v>1338</v>
      </c>
    </row>
    <row r="172" spans="1:6" ht="15.6" x14ac:dyDescent="0.25">
      <c r="A172" s="5" t="s">
        <v>1402</v>
      </c>
      <c r="B172" s="5">
        <v>55894</v>
      </c>
      <c r="C172" s="5" t="s">
        <v>1403</v>
      </c>
      <c r="D172" s="5" t="s">
        <v>1404</v>
      </c>
      <c r="E172" s="6">
        <v>8</v>
      </c>
      <c r="F172" s="5" t="s">
        <v>1338</v>
      </c>
    </row>
    <row r="173" spans="1:6" ht="15.6" x14ac:dyDescent="0.25">
      <c r="A173" s="5" t="s">
        <v>1405</v>
      </c>
      <c r="B173" s="5">
        <v>6357</v>
      </c>
      <c r="C173" s="5" t="s">
        <v>1406</v>
      </c>
      <c r="D173" s="5" t="s">
        <v>1407</v>
      </c>
      <c r="E173" s="6">
        <v>17</v>
      </c>
      <c r="F173" s="5" t="s">
        <v>1338</v>
      </c>
    </row>
    <row r="174" spans="1:6" ht="15.6" x14ac:dyDescent="0.25">
      <c r="A174" s="5" t="s">
        <v>1408</v>
      </c>
      <c r="B174" s="5">
        <v>6346</v>
      </c>
      <c r="C174" s="5" t="s">
        <v>1409</v>
      </c>
      <c r="D174" s="5" t="s">
        <v>1410</v>
      </c>
      <c r="E174" s="6">
        <v>17</v>
      </c>
      <c r="F174" s="5" t="s">
        <v>1338</v>
      </c>
    </row>
    <row r="175" spans="1:6" ht="15.6" x14ac:dyDescent="0.25">
      <c r="A175" s="5" t="s">
        <v>1411</v>
      </c>
      <c r="B175" s="5">
        <v>1672</v>
      </c>
      <c r="C175" s="5" t="s">
        <v>1412</v>
      </c>
      <c r="D175" s="5" t="s">
        <v>1413</v>
      </c>
      <c r="E175" s="6">
        <v>8</v>
      </c>
      <c r="F175" s="5" t="s">
        <v>1338</v>
      </c>
    </row>
    <row r="176" spans="1:6" ht="15.6" x14ac:dyDescent="0.25">
      <c r="A176" s="5" t="s">
        <v>1414</v>
      </c>
      <c r="B176" s="5">
        <v>6355</v>
      </c>
      <c r="C176" s="5" t="s">
        <v>1415</v>
      </c>
      <c r="D176" s="5" t="s">
        <v>1416</v>
      </c>
      <c r="E176" s="6">
        <v>17</v>
      </c>
      <c r="F176" s="5" t="s">
        <v>1338</v>
      </c>
    </row>
    <row r="177" spans="1:6" ht="15.6" x14ac:dyDescent="0.25">
      <c r="A177" s="5" t="s">
        <v>1417</v>
      </c>
      <c r="B177" s="5">
        <v>1991</v>
      </c>
      <c r="C177" s="5" t="s">
        <v>1418</v>
      </c>
      <c r="D177" s="5" t="s">
        <v>1419</v>
      </c>
      <c r="E177" s="6">
        <v>19</v>
      </c>
      <c r="F177" s="5" t="s">
        <v>1338</v>
      </c>
    </row>
    <row r="178" spans="1:6" ht="15.6" x14ac:dyDescent="0.25">
      <c r="A178" s="5" t="s">
        <v>1420</v>
      </c>
      <c r="B178" s="5">
        <v>414325</v>
      </c>
      <c r="C178" s="5" t="s">
        <v>1421</v>
      </c>
      <c r="D178" s="5" t="s">
        <v>1422</v>
      </c>
      <c r="E178" s="6">
        <v>8</v>
      </c>
      <c r="F178" s="5" t="s">
        <v>1338</v>
      </c>
    </row>
    <row r="179" spans="1:6" ht="15.6" x14ac:dyDescent="0.25">
      <c r="A179" s="5" t="s">
        <v>1423</v>
      </c>
      <c r="B179" s="5">
        <v>1668</v>
      </c>
      <c r="C179" s="5" t="s">
        <v>1424</v>
      </c>
      <c r="D179" s="5" t="s">
        <v>1425</v>
      </c>
      <c r="E179" s="6">
        <v>8</v>
      </c>
      <c r="F179" s="5" t="s">
        <v>1338</v>
      </c>
    </row>
    <row r="180" spans="1:6" ht="15.6" x14ac:dyDescent="0.25">
      <c r="A180" s="5" t="s">
        <v>1426</v>
      </c>
      <c r="B180" s="5">
        <v>1667</v>
      </c>
      <c r="C180" s="5" t="s">
        <v>1427</v>
      </c>
      <c r="D180" s="5" t="s">
        <v>1428</v>
      </c>
      <c r="E180" s="6">
        <v>8</v>
      </c>
      <c r="F180" s="5" t="s">
        <v>1338</v>
      </c>
    </row>
    <row r="181" spans="1:6" ht="15.6" x14ac:dyDescent="0.25">
      <c r="A181" s="5" t="s">
        <v>1429</v>
      </c>
      <c r="B181" s="5">
        <v>9168</v>
      </c>
      <c r="C181" s="5" t="s">
        <v>1430</v>
      </c>
      <c r="D181" s="5" t="s">
        <v>1431</v>
      </c>
      <c r="E181" s="6">
        <v>2</v>
      </c>
      <c r="F181" s="5" t="s">
        <v>1338</v>
      </c>
    </row>
    <row r="182" spans="1:6" ht="15.6" x14ac:dyDescent="0.25">
      <c r="A182" s="5" t="s">
        <v>1432</v>
      </c>
      <c r="B182" s="5">
        <v>1671</v>
      </c>
      <c r="C182" s="5" t="s">
        <v>1433</v>
      </c>
      <c r="D182" s="5" t="s">
        <v>1434</v>
      </c>
      <c r="E182" s="6">
        <v>8</v>
      </c>
      <c r="F182" s="5" t="s">
        <v>1338</v>
      </c>
    </row>
    <row r="183" spans="1:6" ht="15.6" x14ac:dyDescent="0.25">
      <c r="A183" s="5" t="s">
        <v>1435</v>
      </c>
      <c r="B183" s="5">
        <v>1670</v>
      </c>
      <c r="C183" s="5" t="s">
        <v>1436</v>
      </c>
      <c r="D183" s="5" t="s">
        <v>1437</v>
      </c>
      <c r="E183" s="6">
        <v>8</v>
      </c>
      <c r="F183" s="5" t="s">
        <v>1338</v>
      </c>
    </row>
    <row r="184" spans="1:6" ht="15.6" x14ac:dyDescent="0.25">
      <c r="A184" s="5" t="s">
        <v>1438</v>
      </c>
      <c r="B184" s="5">
        <v>1669</v>
      </c>
      <c r="C184" s="5" t="s">
        <v>1439</v>
      </c>
      <c r="D184" s="5" t="s">
        <v>1440</v>
      </c>
      <c r="E184" s="6">
        <v>8</v>
      </c>
      <c r="F184" s="5" t="s">
        <v>1338</v>
      </c>
    </row>
    <row r="185" spans="1:6" ht="15.6" x14ac:dyDescent="0.25">
      <c r="A185" s="5" t="s">
        <v>1441</v>
      </c>
      <c r="B185" s="5">
        <v>3934</v>
      </c>
      <c r="C185" s="5" t="s">
        <v>1442</v>
      </c>
      <c r="D185" s="5" t="s">
        <v>1443</v>
      </c>
      <c r="E185" s="6">
        <v>9</v>
      </c>
      <c r="F185" s="5" t="s">
        <v>1338</v>
      </c>
    </row>
    <row r="186" spans="1:6" ht="15.6" x14ac:dyDescent="0.25">
      <c r="A186" s="5" t="s">
        <v>1444</v>
      </c>
      <c r="B186" s="5">
        <v>3933</v>
      </c>
      <c r="C186" s="5" t="s">
        <v>1445</v>
      </c>
      <c r="D186" s="5" t="s">
        <v>1446</v>
      </c>
      <c r="E186" s="6">
        <v>9</v>
      </c>
      <c r="F186" s="5" t="s">
        <v>1338</v>
      </c>
    </row>
    <row r="187" spans="1:6" ht="15.6" x14ac:dyDescent="0.25">
      <c r="A187" s="5" t="s">
        <v>1447</v>
      </c>
      <c r="B187" s="5">
        <v>10584</v>
      </c>
      <c r="C187" s="5" t="s">
        <v>1448</v>
      </c>
      <c r="D187" s="5" t="s">
        <v>1449</v>
      </c>
      <c r="E187" s="6">
        <v>8</v>
      </c>
      <c r="F187" s="5" t="s">
        <v>1338</v>
      </c>
    </row>
    <row r="188" spans="1:6" ht="15.6" x14ac:dyDescent="0.25">
      <c r="A188" s="5" t="s">
        <v>1450</v>
      </c>
      <c r="B188" s="5">
        <v>671</v>
      </c>
      <c r="C188" s="5" t="s">
        <v>1451</v>
      </c>
      <c r="D188" s="5" t="s">
        <v>1452</v>
      </c>
      <c r="E188" s="6">
        <v>20</v>
      </c>
      <c r="F188" s="5" t="s">
        <v>1338</v>
      </c>
    </row>
    <row r="189" spans="1:6" ht="15.6" x14ac:dyDescent="0.25">
      <c r="A189" s="5" t="s">
        <v>1453</v>
      </c>
      <c r="B189" s="5">
        <v>6280</v>
      </c>
      <c r="C189" s="5" t="s">
        <v>1454</v>
      </c>
      <c r="D189" s="5" t="s">
        <v>1455</v>
      </c>
      <c r="E189" s="6">
        <v>1</v>
      </c>
      <c r="F189" s="5" t="s">
        <v>1338</v>
      </c>
    </row>
    <row r="190" spans="1:6" ht="15.6" x14ac:dyDescent="0.25">
      <c r="A190" s="5" t="s">
        <v>1456</v>
      </c>
      <c r="B190" s="5">
        <v>6279</v>
      </c>
      <c r="C190" s="5" t="s">
        <v>1457</v>
      </c>
      <c r="D190" s="5" t="s">
        <v>1458</v>
      </c>
      <c r="E190" s="6">
        <v>1</v>
      </c>
      <c r="F190" s="5" t="s">
        <v>1338</v>
      </c>
    </row>
    <row r="191" spans="1:6" ht="15.6" x14ac:dyDescent="0.25">
      <c r="A191" s="5" t="s">
        <v>1459</v>
      </c>
      <c r="B191" s="5">
        <v>117159</v>
      </c>
      <c r="C191" s="5" t="s">
        <v>1460</v>
      </c>
      <c r="D191" s="5" t="s">
        <v>1461</v>
      </c>
      <c r="E191" s="6">
        <v>12</v>
      </c>
      <c r="F191" s="5" t="s">
        <v>1338</v>
      </c>
    </row>
    <row r="192" spans="1:6" ht="15.6" x14ac:dyDescent="0.25">
      <c r="A192" s="5" t="s">
        <v>1462</v>
      </c>
      <c r="B192" s="5">
        <v>158062</v>
      </c>
      <c r="C192" s="5" t="s">
        <v>1463</v>
      </c>
      <c r="D192" s="5" t="s">
        <v>1464</v>
      </c>
      <c r="E192" s="6">
        <v>9</v>
      </c>
      <c r="F192" s="5" t="s">
        <v>1338</v>
      </c>
    </row>
    <row r="193" spans="1:6" ht="15.6" x14ac:dyDescent="0.25">
      <c r="A193" s="5" t="s">
        <v>1465</v>
      </c>
      <c r="B193" s="5">
        <v>6283</v>
      </c>
      <c r="C193" s="5" t="s">
        <v>1466</v>
      </c>
      <c r="D193" s="5" t="s">
        <v>1467</v>
      </c>
      <c r="E193" s="6">
        <v>1</v>
      </c>
      <c r="F193" s="5" t="s">
        <v>1338</v>
      </c>
    </row>
    <row r="194" spans="1:6" ht="15.6" x14ac:dyDescent="0.25">
      <c r="A194" s="5" t="s">
        <v>1468</v>
      </c>
      <c r="B194" s="5">
        <v>3347</v>
      </c>
      <c r="C194" s="5" t="s">
        <v>1469</v>
      </c>
      <c r="D194" s="5" t="s">
        <v>1470</v>
      </c>
      <c r="E194" s="6">
        <v>4</v>
      </c>
      <c r="F194" s="5" t="s">
        <v>1338</v>
      </c>
    </row>
    <row r="195" spans="1:6" ht="15.6" x14ac:dyDescent="0.25">
      <c r="A195" s="5" t="s">
        <v>1471</v>
      </c>
      <c r="B195" s="5">
        <v>138307</v>
      </c>
      <c r="C195" s="5" t="s">
        <v>1472</v>
      </c>
      <c r="D195" s="5" t="s">
        <v>1473</v>
      </c>
      <c r="E195" s="6">
        <v>9</v>
      </c>
      <c r="F195" s="5" t="s">
        <v>1338</v>
      </c>
    </row>
    <row r="196" spans="1:6" ht="15.6" x14ac:dyDescent="0.25">
      <c r="A196" s="5" t="s">
        <v>1474</v>
      </c>
      <c r="B196" s="5">
        <v>728358</v>
      </c>
      <c r="C196" s="5" t="s">
        <v>1475</v>
      </c>
      <c r="D196" s="5" t="s">
        <v>1476</v>
      </c>
      <c r="E196" s="6">
        <v>8</v>
      </c>
      <c r="F196" s="5" t="s">
        <v>1338</v>
      </c>
    </row>
    <row r="197" spans="1:6" ht="15.6" x14ac:dyDescent="0.25">
      <c r="A197" s="5" t="s">
        <v>1477</v>
      </c>
      <c r="B197" s="5">
        <v>2826</v>
      </c>
      <c r="C197" s="5" t="s">
        <v>1478</v>
      </c>
      <c r="D197" s="5" t="s">
        <v>1479</v>
      </c>
      <c r="E197" s="6">
        <v>17</v>
      </c>
      <c r="F197" s="5" t="s">
        <v>1338</v>
      </c>
    </row>
    <row r="198" spans="1:6" ht="15.6" x14ac:dyDescent="0.25">
      <c r="A198" s="5" t="s">
        <v>1480</v>
      </c>
      <c r="B198" s="5">
        <v>1990</v>
      </c>
      <c r="C198" s="5" t="s">
        <v>1481</v>
      </c>
      <c r="D198" s="5" t="s">
        <v>1482</v>
      </c>
      <c r="E198" s="6">
        <v>12</v>
      </c>
      <c r="F198" s="5" t="s">
        <v>1338</v>
      </c>
    </row>
    <row r="199" spans="1:6" ht="15.6" x14ac:dyDescent="0.25">
      <c r="A199" s="5" t="s">
        <v>1483</v>
      </c>
      <c r="B199" s="5">
        <v>245909</v>
      </c>
      <c r="C199" s="5" t="s">
        <v>1484</v>
      </c>
      <c r="D199" s="5" t="s">
        <v>1485</v>
      </c>
      <c r="E199" s="6">
        <v>8</v>
      </c>
      <c r="F199" s="5" t="s">
        <v>1338</v>
      </c>
    </row>
    <row r="200" spans="1:6" ht="15.6" x14ac:dyDescent="0.25">
      <c r="A200" s="5" t="s">
        <v>1486</v>
      </c>
      <c r="B200" s="5">
        <v>5179</v>
      </c>
      <c r="C200" s="5" t="s">
        <v>1487</v>
      </c>
      <c r="D200" s="5" t="s">
        <v>1488</v>
      </c>
      <c r="E200" s="6">
        <v>8</v>
      </c>
      <c r="F200" s="5" t="s">
        <v>1338</v>
      </c>
    </row>
    <row r="201" spans="1:6" ht="15.6" x14ac:dyDescent="0.25">
      <c r="A201" s="5" t="s">
        <v>1489</v>
      </c>
      <c r="B201" s="5">
        <v>254240</v>
      </c>
      <c r="C201" s="5" t="s">
        <v>1490</v>
      </c>
      <c r="D201" s="5" t="s">
        <v>1491</v>
      </c>
      <c r="E201" s="6">
        <v>22</v>
      </c>
      <c r="F201" s="5" t="s">
        <v>1338</v>
      </c>
    </row>
    <row r="202" spans="1:6" ht="15.6" x14ac:dyDescent="0.25">
      <c r="A202" s="5" t="s">
        <v>1492</v>
      </c>
      <c r="B202" s="5">
        <v>4321</v>
      </c>
      <c r="C202" s="5" t="s">
        <v>1493</v>
      </c>
      <c r="D202" s="5" t="s">
        <v>1494</v>
      </c>
      <c r="E202" s="6">
        <v>11</v>
      </c>
      <c r="F202" s="5" t="s">
        <v>1338</v>
      </c>
    </row>
    <row r="203" spans="1:6" ht="15.6" x14ac:dyDescent="0.25">
      <c r="A203" s="5" t="s">
        <v>1495</v>
      </c>
      <c r="B203" s="5">
        <v>128859</v>
      </c>
      <c r="C203" s="5" t="s">
        <v>1496</v>
      </c>
      <c r="D203" s="5" t="s">
        <v>1497</v>
      </c>
      <c r="E203" s="6">
        <v>20</v>
      </c>
      <c r="F203" s="5" t="s">
        <v>1338</v>
      </c>
    </row>
    <row r="204" spans="1:6" ht="15.6" x14ac:dyDescent="0.25">
      <c r="A204" s="5" t="s">
        <v>1498</v>
      </c>
      <c r="B204" s="5">
        <v>116842</v>
      </c>
      <c r="C204" s="5" t="s">
        <v>1499</v>
      </c>
      <c r="D204" s="5" t="s">
        <v>1500</v>
      </c>
      <c r="E204" s="6">
        <v>5</v>
      </c>
      <c r="F204" s="5" t="s">
        <v>1338</v>
      </c>
    </row>
    <row r="205" spans="1:6" ht="15.6" x14ac:dyDescent="0.25">
      <c r="A205" s="5" t="s">
        <v>1501</v>
      </c>
      <c r="B205" s="5">
        <v>6441</v>
      </c>
      <c r="C205" s="5" t="s">
        <v>1502</v>
      </c>
      <c r="D205" s="5" t="s">
        <v>1503</v>
      </c>
      <c r="E205" s="6">
        <v>10</v>
      </c>
      <c r="F205" s="5" t="s">
        <v>1338</v>
      </c>
    </row>
    <row r="206" spans="1:6" ht="15.6" x14ac:dyDescent="0.25">
      <c r="A206" s="5" t="s">
        <v>1504</v>
      </c>
      <c r="B206" s="5">
        <v>392399</v>
      </c>
      <c r="C206" s="5" t="s">
        <v>1505</v>
      </c>
      <c r="D206" s="5" t="s">
        <v>1506</v>
      </c>
      <c r="E206" s="6">
        <v>9</v>
      </c>
      <c r="F206" s="5" t="s">
        <v>1338</v>
      </c>
    </row>
    <row r="207" spans="1:6" ht="15.6" x14ac:dyDescent="0.25">
      <c r="A207" s="5" t="s">
        <v>1507</v>
      </c>
      <c r="B207" s="5">
        <v>80341</v>
      </c>
      <c r="C207" s="5" t="s">
        <v>1508</v>
      </c>
      <c r="D207" s="5" t="s">
        <v>1509</v>
      </c>
      <c r="E207" s="6">
        <v>20</v>
      </c>
      <c r="F207" s="5" t="s">
        <v>1338</v>
      </c>
    </row>
    <row r="208" spans="1:6" ht="15.6" x14ac:dyDescent="0.25">
      <c r="A208" s="5" t="s">
        <v>1510</v>
      </c>
      <c r="B208" s="5">
        <v>5730</v>
      </c>
      <c r="C208" s="5" t="s">
        <v>1511</v>
      </c>
      <c r="D208" s="5" t="s">
        <v>1512</v>
      </c>
      <c r="E208" s="6">
        <v>9</v>
      </c>
      <c r="F208" s="5" t="s">
        <v>1338</v>
      </c>
    </row>
    <row r="209" spans="1:6" ht="15.6" x14ac:dyDescent="0.25">
      <c r="A209" s="5" t="s">
        <v>1513</v>
      </c>
      <c r="B209" s="5">
        <v>7114</v>
      </c>
      <c r="C209" s="5" t="s">
        <v>1514</v>
      </c>
      <c r="D209" s="5" t="s">
        <v>1515</v>
      </c>
      <c r="E209" s="6" t="s">
        <v>1216</v>
      </c>
      <c r="F209" s="5" t="s">
        <v>1338</v>
      </c>
    </row>
    <row r="210" spans="1:6" ht="15.6" x14ac:dyDescent="0.25">
      <c r="A210" s="5" t="s">
        <v>1516</v>
      </c>
      <c r="B210" s="5">
        <v>8993</v>
      </c>
      <c r="C210" s="5" t="s">
        <v>1517</v>
      </c>
      <c r="D210" s="5" t="s">
        <v>1518</v>
      </c>
      <c r="E210" s="6">
        <v>19</v>
      </c>
      <c r="F210" s="5" t="s">
        <v>1338</v>
      </c>
    </row>
    <row r="211" spans="1:6" ht="15.6" x14ac:dyDescent="0.25">
      <c r="A211" s="5" t="s">
        <v>1519</v>
      </c>
      <c r="B211" s="5">
        <v>56829</v>
      </c>
      <c r="C211" s="5" t="s">
        <v>1520</v>
      </c>
      <c r="D211" s="5" t="s">
        <v>1521</v>
      </c>
      <c r="E211" s="6">
        <v>7</v>
      </c>
      <c r="F211" s="5" t="s">
        <v>1338</v>
      </c>
    </row>
    <row r="212" spans="1:6" ht="15.6" x14ac:dyDescent="0.25">
      <c r="A212" s="5" t="s">
        <v>1522</v>
      </c>
      <c r="B212" s="5">
        <v>11013</v>
      </c>
      <c r="C212" s="5" t="s">
        <v>1523</v>
      </c>
      <c r="D212" s="5" t="s">
        <v>1524</v>
      </c>
      <c r="E212" s="6" t="s">
        <v>1216</v>
      </c>
      <c r="F212" s="5" t="s">
        <v>1338</v>
      </c>
    </row>
    <row r="213" spans="1:6" ht="15.6" x14ac:dyDescent="0.25">
      <c r="A213" s="5" t="s">
        <v>1525</v>
      </c>
      <c r="B213" s="5">
        <v>6285</v>
      </c>
      <c r="C213" s="5" t="s">
        <v>1526</v>
      </c>
      <c r="D213" s="5" t="s">
        <v>1527</v>
      </c>
      <c r="E213" s="6">
        <v>21</v>
      </c>
      <c r="F213" s="5" t="s">
        <v>1338</v>
      </c>
    </row>
    <row r="214" spans="1:6" ht="15.6" x14ac:dyDescent="0.25">
      <c r="A214" s="5" t="s">
        <v>1528</v>
      </c>
      <c r="B214" s="5">
        <v>6284</v>
      </c>
      <c r="C214" s="5" t="s">
        <v>1529</v>
      </c>
      <c r="D214" s="5" t="s">
        <v>955</v>
      </c>
      <c r="E214" s="6">
        <v>1</v>
      </c>
      <c r="F214" s="5" t="s">
        <v>1338</v>
      </c>
    </row>
    <row r="215" spans="1:6" ht="15.6" x14ac:dyDescent="0.25">
      <c r="A215" s="5" t="s">
        <v>1530</v>
      </c>
      <c r="B215" s="5">
        <v>6277</v>
      </c>
      <c r="C215" s="5" t="s">
        <v>1531</v>
      </c>
      <c r="D215" s="5" t="s">
        <v>1532</v>
      </c>
      <c r="E215" s="6">
        <v>1</v>
      </c>
      <c r="F215" s="5" t="s">
        <v>1338</v>
      </c>
    </row>
    <row r="216" spans="1:6" ht="15.6" x14ac:dyDescent="0.25">
      <c r="A216" s="5" t="s">
        <v>1533</v>
      </c>
      <c r="B216" s="5">
        <v>245932</v>
      </c>
      <c r="C216" s="5" t="s">
        <v>1534</v>
      </c>
      <c r="D216" s="5" t="s">
        <v>1535</v>
      </c>
      <c r="E216" s="6">
        <v>20</v>
      </c>
      <c r="F216" s="5" t="s">
        <v>1338</v>
      </c>
    </row>
    <row r="217" spans="1:6" ht="15.6" x14ac:dyDescent="0.25">
      <c r="A217" s="5" t="s">
        <v>1536</v>
      </c>
      <c r="B217" s="5">
        <v>245910</v>
      </c>
      <c r="C217" s="5" t="s">
        <v>1537</v>
      </c>
      <c r="D217" s="5" t="s">
        <v>1538</v>
      </c>
      <c r="E217" s="6">
        <v>8</v>
      </c>
      <c r="F217" s="5" t="s">
        <v>1338</v>
      </c>
    </row>
    <row r="218" spans="1:6" ht="15.6" x14ac:dyDescent="0.25">
      <c r="A218" s="5" t="s">
        <v>1539</v>
      </c>
      <c r="B218" s="5">
        <v>245908</v>
      </c>
      <c r="C218" s="5" t="s">
        <v>1540</v>
      </c>
      <c r="D218" s="5" t="s">
        <v>1541</v>
      </c>
      <c r="E218" s="6">
        <v>8</v>
      </c>
      <c r="F218" s="5" t="s">
        <v>1338</v>
      </c>
    </row>
    <row r="219" spans="1:6" ht="15.6" x14ac:dyDescent="0.25">
      <c r="A219" s="5" t="s">
        <v>1542</v>
      </c>
      <c r="B219" s="5">
        <v>3053</v>
      </c>
      <c r="C219" s="5" t="s">
        <v>1543</v>
      </c>
      <c r="D219" s="5" t="s">
        <v>1544</v>
      </c>
      <c r="E219" s="6">
        <v>22</v>
      </c>
      <c r="F219" s="5" t="s">
        <v>1338</v>
      </c>
    </row>
    <row r="220" spans="1:6" ht="15.6" x14ac:dyDescent="0.25">
      <c r="A220" s="5" t="s">
        <v>1545</v>
      </c>
      <c r="B220" s="5">
        <v>140881</v>
      </c>
      <c r="C220" s="5" t="s">
        <v>1546</v>
      </c>
      <c r="D220" s="5" t="s">
        <v>1547</v>
      </c>
      <c r="E220" s="6">
        <v>20</v>
      </c>
      <c r="F220" s="5" t="s">
        <v>1338</v>
      </c>
    </row>
    <row r="221" spans="1:6" ht="15.6" x14ac:dyDescent="0.25">
      <c r="A221" s="5" t="s">
        <v>1548</v>
      </c>
      <c r="B221" s="5">
        <v>140850</v>
      </c>
      <c r="C221" s="5" t="s">
        <v>1549</v>
      </c>
      <c r="D221" s="5" t="s">
        <v>1550</v>
      </c>
      <c r="E221" s="6">
        <v>20</v>
      </c>
      <c r="F221" s="5" t="s">
        <v>1338</v>
      </c>
    </row>
    <row r="222" spans="1:6" ht="15.6" x14ac:dyDescent="0.25">
      <c r="A222" s="5" t="s">
        <v>1551</v>
      </c>
      <c r="B222" s="5">
        <v>6286</v>
      </c>
      <c r="C222" s="5" t="s">
        <v>1552</v>
      </c>
      <c r="D222" s="5" t="s">
        <v>1553</v>
      </c>
      <c r="E222" s="6">
        <v>4</v>
      </c>
      <c r="F222" s="5" t="s">
        <v>1338</v>
      </c>
    </row>
    <row r="223" spans="1:6" ht="15.6" x14ac:dyDescent="0.25">
      <c r="A223" s="5" t="s">
        <v>1554</v>
      </c>
      <c r="B223" s="5">
        <v>6278</v>
      </c>
      <c r="C223" s="5" t="s">
        <v>1555</v>
      </c>
      <c r="D223" s="5" t="s">
        <v>1556</v>
      </c>
      <c r="E223" s="6">
        <v>1</v>
      </c>
      <c r="F223" s="5" t="s">
        <v>1338</v>
      </c>
    </row>
    <row r="224" spans="1:6" ht="15.6" x14ac:dyDescent="0.25">
      <c r="A224" s="5" t="s">
        <v>1557</v>
      </c>
      <c r="B224" s="5">
        <v>140596</v>
      </c>
      <c r="C224" s="5" t="s">
        <v>1558</v>
      </c>
      <c r="D224" s="5" t="s">
        <v>1559</v>
      </c>
      <c r="E224" s="6">
        <v>8</v>
      </c>
      <c r="F224" s="5" t="s">
        <v>1338</v>
      </c>
    </row>
    <row r="225" spans="1:6" ht="15.6" x14ac:dyDescent="0.25">
      <c r="A225" s="5" t="s">
        <v>1560</v>
      </c>
      <c r="B225" s="5">
        <v>81623</v>
      </c>
      <c r="C225" s="5" t="s">
        <v>1561</v>
      </c>
      <c r="D225" s="5" t="s">
        <v>1562</v>
      </c>
      <c r="E225" s="6">
        <v>20</v>
      </c>
      <c r="F225" s="5" t="s">
        <v>1338</v>
      </c>
    </row>
    <row r="226" spans="1:6" ht="15.6" x14ac:dyDescent="0.25">
      <c r="A226" s="5" t="s">
        <v>1563</v>
      </c>
      <c r="B226" s="5">
        <v>503841</v>
      </c>
      <c r="C226" s="5" t="s">
        <v>1564</v>
      </c>
      <c r="D226" s="5" t="s">
        <v>1565</v>
      </c>
      <c r="E226" s="6">
        <v>8</v>
      </c>
      <c r="F226" s="5" t="s">
        <v>1338</v>
      </c>
    </row>
    <row r="227" spans="1:6" ht="15.6" x14ac:dyDescent="0.25">
      <c r="A227" s="5" t="s">
        <v>1566</v>
      </c>
      <c r="B227" s="5">
        <v>503618</v>
      </c>
      <c r="C227" s="5" t="s">
        <v>1567</v>
      </c>
      <c r="D227" s="5" t="s">
        <v>1568</v>
      </c>
      <c r="E227" s="6">
        <v>8</v>
      </c>
      <c r="F227" s="5" t="s">
        <v>1338</v>
      </c>
    </row>
    <row r="228" spans="1:6" ht="15.6" x14ac:dyDescent="0.25">
      <c r="A228" s="5" t="s">
        <v>1569</v>
      </c>
      <c r="B228" s="5">
        <v>503614</v>
      </c>
      <c r="C228" s="5" t="s">
        <v>1570</v>
      </c>
      <c r="D228" s="5" t="s">
        <v>1571</v>
      </c>
      <c r="E228" s="6">
        <v>8</v>
      </c>
      <c r="F228" s="5" t="s">
        <v>1338</v>
      </c>
    </row>
    <row r="229" spans="1:6" ht="15.6" x14ac:dyDescent="0.25">
      <c r="A229" s="5" t="s">
        <v>1572</v>
      </c>
      <c r="B229" s="5">
        <v>114771</v>
      </c>
      <c r="C229" s="5" t="s">
        <v>1573</v>
      </c>
      <c r="D229" s="5" t="s">
        <v>1574</v>
      </c>
      <c r="E229" s="6">
        <v>1</v>
      </c>
      <c r="F229" s="5" t="s">
        <v>1338</v>
      </c>
    </row>
    <row r="230" spans="1:6" ht="15.6" x14ac:dyDescent="0.25">
      <c r="A230" s="5" t="s">
        <v>1575</v>
      </c>
      <c r="B230" s="5">
        <v>114770</v>
      </c>
      <c r="C230" s="5" t="s">
        <v>1576</v>
      </c>
      <c r="D230" s="5" t="s">
        <v>1577</v>
      </c>
      <c r="E230" s="6">
        <v>19</v>
      </c>
      <c r="F230" s="5" t="s">
        <v>1338</v>
      </c>
    </row>
    <row r="231" spans="1:6" ht="15.6" x14ac:dyDescent="0.25">
      <c r="A231" s="5" t="s">
        <v>1578</v>
      </c>
      <c r="B231" s="5">
        <v>6281</v>
      </c>
      <c r="C231" s="5" t="s">
        <v>1579</v>
      </c>
      <c r="D231" s="5" t="s">
        <v>1580</v>
      </c>
      <c r="E231" s="6">
        <v>1</v>
      </c>
      <c r="F231" s="5" t="s">
        <v>1338</v>
      </c>
    </row>
    <row r="232" spans="1:6" ht="15.6" x14ac:dyDescent="0.25">
      <c r="A232" s="5" t="s">
        <v>1581</v>
      </c>
      <c r="B232" s="5">
        <v>6273</v>
      </c>
      <c r="C232" s="5" t="s">
        <v>1582</v>
      </c>
      <c r="D232" s="5" t="s">
        <v>1583</v>
      </c>
      <c r="E232" s="6">
        <v>1</v>
      </c>
      <c r="F232" s="5" t="s">
        <v>1338</v>
      </c>
    </row>
    <row r="233" spans="1:6" ht="15.6" x14ac:dyDescent="0.25">
      <c r="A233" s="5" t="s">
        <v>1584</v>
      </c>
      <c r="B233" s="5">
        <v>245938</v>
      </c>
      <c r="C233" s="5" t="s">
        <v>1585</v>
      </c>
      <c r="D233" s="5" t="s">
        <v>1586</v>
      </c>
      <c r="E233" s="6">
        <v>20</v>
      </c>
      <c r="F233" s="5" t="s">
        <v>1338</v>
      </c>
    </row>
    <row r="234" spans="1:6" ht="15.6" x14ac:dyDescent="0.25">
      <c r="A234" s="5" t="s">
        <v>1587</v>
      </c>
      <c r="B234" s="5">
        <v>245936</v>
      </c>
      <c r="C234" s="5" t="s">
        <v>1588</v>
      </c>
      <c r="D234" s="5" t="s">
        <v>1589</v>
      </c>
      <c r="E234" s="6">
        <v>20</v>
      </c>
      <c r="F234" s="5" t="s">
        <v>1338</v>
      </c>
    </row>
    <row r="235" spans="1:6" ht="15.6" x14ac:dyDescent="0.25">
      <c r="A235" s="5" t="s">
        <v>1590</v>
      </c>
      <c r="B235" s="5">
        <v>504180</v>
      </c>
      <c r="C235" s="5" t="s">
        <v>1591</v>
      </c>
      <c r="D235" s="5" t="s">
        <v>1592</v>
      </c>
      <c r="E235" s="6">
        <v>8</v>
      </c>
      <c r="F235" s="5" t="s">
        <v>1338</v>
      </c>
    </row>
    <row r="236" spans="1:6" ht="15.6" x14ac:dyDescent="0.25">
      <c r="A236" s="5" t="s">
        <v>1593</v>
      </c>
      <c r="B236" s="5">
        <v>400830</v>
      </c>
      <c r="C236" s="5" t="s">
        <v>1594</v>
      </c>
      <c r="D236" s="5" t="s">
        <v>1595</v>
      </c>
      <c r="E236" s="6">
        <v>20</v>
      </c>
      <c r="F236" s="5" t="s">
        <v>1338</v>
      </c>
    </row>
    <row r="237" spans="1:6" ht="15.6" x14ac:dyDescent="0.25">
      <c r="A237" s="5" t="s">
        <v>1596</v>
      </c>
      <c r="B237" s="5">
        <v>359710</v>
      </c>
      <c r="C237" s="5" t="s">
        <v>1597</v>
      </c>
      <c r="D237" s="5" t="s">
        <v>1598</v>
      </c>
      <c r="E237" s="6">
        <v>20</v>
      </c>
      <c r="F237" s="5" t="s">
        <v>1338</v>
      </c>
    </row>
    <row r="238" spans="1:6" ht="15.6" x14ac:dyDescent="0.25">
      <c r="A238" s="5" t="s">
        <v>1599</v>
      </c>
      <c r="B238" s="5">
        <v>286256</v>
      </c>
      <c r="C238" s="5" t="s">
        <v>1600</v>
      </c>
      <c r="D238" s="5" t="s">
        <v>955</v>
      </c>
      <c r="E238" s="6">
        <v>9</v>
      </c>
      <c r="F238" s="5" t="s">
        <v>1338</v>
      </c>
    </row>
    <row r="239" spans="1:6" ht="15.6" x14ac:dyDescent="0.25">
      <c r="A239" s="5" t="s">
        <v>1601</v>
      </c>
      <c r="B239" s="5">
        <v>57115</v>
      </c>
      <c r="C239" s="5" t="s">
        <v>1602</v>
      </c>
      <c r="D239" s="5" t="s">
        <v>1603</v>
      </c>
      <c r="E239" s="6">
        <v>1</v>
      </c>
      <c r="F239" s="5" t="s">
        <v>1338</v>
      </c>
    </row>
    <row r="240" spans="1:6" ht="15.6" x14ac:dyDescent="0.25">
      <c r="A240" s="5" t="s">
        <v>1604</v>
      </c>
      <c r="B240" s="5">
        <v>6282</v>
      </c>
      <c r="C240" s="5" t="s">
        <v>1605</v>
      </c>
      <c r="D240" s="5" t="s">
        <v>1606</v>
      </c>
      <c r="E240" s="6">
        <v>1</v>
      </c>
      <c r="F240" s="5" t="s">
        <v>1338</v>
      </c>
    </row>
    <row r="241" spans="1:6" ht="15.6" x14ac:dyDescent="0.25">
      <c r="A241" s="5" t="s">
        <v>1607</v>
      </c>
      <c r="B241" s="5">
        <v>6276</v>
      </c>
      <c r="C241" s="5" t="s">
        <v>1608</v>
      </c>
      <c r="D241" s="5" t="s">
        <v>1609</v>
      </c>
      <c r="E241" s="6">
        <v>1</v>
      </c>
      <c r="F241" s="5" t="s">
        <v>1338</v>
      </c>
    </row>
    <row r="242" spans="1:6" ht="15.6" x14ac:dyDescent="0.25">
      <c r="A242" s="5" t="s">
        <v>1610</v>
      </c>
      <c r="B242" s="5">
        <v>6274</v>
      </c>
      <c r="C242" s="5" t="s">
        <v>1611</v>
      </c>
      <c r="D242" s="5" t="s">
        <v>1612</v>
      </c>
      <c r="E242" s="6">
        <v>1</v>
      </c>
      <c r="F242" s="5" t="s">
        <v>1338</v>
      </c>
    </row>
    <row r="243" spans="1:6" ht="15.6" x14ac:dyDescent="0.25">
      <c r="A243" s="5" t="s">
        <v>1613</v>
      </c>
      <c r="B243" s="5">
        <v>6271</v>
      </c>
      <c r="C243" s="5" t="s">
        <v>1614</v>
      </c>
      <c r="D243" s="5" t="s">
        <v>1615</v>
      </c>
      <c r="E243" s="6">
        <v>1</v>
      </c>
      <c r="F243" s="5" t="s">
        <v>1338</v>
      </c>
    </row>
    <row r="244" spans="1:6" ht="15.6" x14ac:dyDescent="0.25">
      <c r="A244" s="5" t="s">
        <v>1616</v>
      </c>
      <c r="B244" s="5">
        <v>245939</v>
      </c>
      <c r="C244" s="5" t="s">
        <v>1617</v>
      </c>
      <c r="D244" s="5" t="s">
        <v>1618</v>
      </c>
      <c r="E244" s="6">
        <v>20</v>
      </c>
      <c r="F244" s="5" t="s">
        <v>1338</v>
      </c>
    </row>
    <row r="245" spans="1:6" ht="15.6" x14ac:dyDescent="0.25">
      <c r="A245" s="5" t="s">
        <v>1619</v>
      </c>
      <c r="B245" s="5">
        <v>245911</v>
      </c>
      <c r="C245" s="5" t="s">
        <v>1620</v>
      </c>
      <c r="D245" s="5" t="s">
        <v>1621</v>
      </c>
      <c r="E245" s="6">
        <v>11</v>
      </c>
      <c r="F245" s="5" t="s">
        <v>1338</v>
      </c>
    </row>
    <row r="246" spans="1:6" ht="15.6" x14ac:dyDescent="0.25">
      <c r="A246" s="5" t="s">
        <v>1622</v>
      </c>
      <c r="B246" s="5">
        <v>3346</v>
      </c>
      <c r="C246" s="5" t="s">
        <v>1623</v>
      </c>
      <c r="D246" s="5" t="s">
        <v>1624</v>
      </c>
      <c r="E246" s="6">
        <v>4</v>
      </c>
      <c r="F246" s="5" t="s">
        <v>1338</v>
      </c>
    </row>
    <row r="247" spans="1:6" ht="15.6" x14ac:dyDescent="0.25">
      <c r="A247" s="5" t="s">
        <v>1625</v>
      </c>
      <c r="B247" s="5">
        <v>55716</v>
      </c>
      <c r="C247" s="5" t="s">
        <v>1626</v>
      </c>
      <c r="D247" s="5" t="s">
        <v>1627</v>
      </c>
      <c r="E247" s="6">
        <v>12</v>
      </c>
      <c r="F247" s="5" t="s">
        <v>1338</v>
      </c>
    </row>
    <row r="248" spans="1:6" ht="15.6" x14ac:dyDescent="0.25">
      <c r="A248" s="5" t="s">
        <v>1628</v>
      </c>
      <c r="B248" s="5">
        <v>338324</v>
      </c>
      <c r="C248" s="5" t="s">
        <v>1629</v>
      </c>
      <c r="D248" s="5" t="s">
        <v>1630</v>
      </c>
      <c r="E248" s="6">
        <v>1</v>
      </c>
      <c r="F248" s="5" t="s">
        <v>1338</v>
      </c>
    </row>
    <row r="249" spans="1:6" ht="15.6" x14ac:dyDescent="0.25">
      <c r="A249" s="5" t="s">
        <v>1631</v>
      </c>
      <c r="B249" s="5">
        <v>117285</v>
      </c>
      <c r="C249" s="5" t="s">
        <v>1632</v>
      </c>
      <c r="D249" s="5" t="s">
        <v>1633</v>
      </c>
      <c r="E249" s="6">
        <v>20</v>
      </c>
      <c r="F249" s="5" t="s">
        <v>1338</v>
      </c>
    </row>
    <row r="250" spans="1:6" ht="15.6" x14ac:dyDescent="0.25">
      <c r="A250" s="5" t="s">
        <v>1634</v>
      </c>
      <c r="B250" s="5">
        <v>81035</v>
      </c>
      <c r="C250" s="5" t="s">
        <v>1635</v>
      </c>
      <c r="D250" s="5" t="s">
        <v>1636</v>
      </c>
      <c r="E250" s="6">
        <v>18</v>
      </c>
      <c r="F250" s="5" t="s">
        <v>1338</v>
      </c>
    </row>
    <row r="251" spans="1:6" ht="15.6" x14ac:dyDescent="0.25">
      <c r="A251" s="5" t="s">
        <v>1637</v>
      </c>
      <c r="B251" s="5">
        <v>9087</v>
      </c>
      <c r="C251" s="5" t="s">
        <v>1638</v>
      </c>
      <c r="D251" s="5" t="s">
        <v>1639</v>
      </c>
      <c r="E251" s="6" t="s">
        <v>1640</v>
      </c>
      <c r="F251" s="5" t="s">
        <v>1338</v>
      </c>
    </row>
    <row r="252" spans="1:6" ht="15.6" x14ac:dyDescent="0.25">
      <c r="A252" s="5" t="s">
        <v>1641</v>
      </c>
      <c r="B252" s="5">
        <v>644414</v>
      </c>
      <c r="C252" s="5" t="s">
        <v>1642</v>
      </c>
      <c r="D252" s="5" t="s">
        <v>1643</v>
      </c>
      <c r="E252" s="6">
        <v>4</v>
      </c>
      <c r="F252" s="5" t="s">
        <v>1338</v>
      </c>
    </row>
    <row r="253" spans="1:6" ht="15.6" x14ac:dyDescent="0.25">
      <c r="A253" s="5" t="s">
        <v>1644</v>
      </c>
      <c r="B253" s="5">
        <v>613211</v>
      </c>
      <c r="C253" s="5" t="s">
        <v>1645</v>
      </c>
      <c r="D253" s="5" t="s">
        <v>955</v>
      </c>
      <c r="E253" s="6">
        <v>8</v>
      </c>
      <c r="F253" s="5" t="s">
        <v>1338</v>
      </c>
    </row>
    <row r="254" spans="1:6" ht="15.6" x14ac:dyDescent="0.25">
      <c r="A254" s="5" t="s">
        <v>1646</v>
      </c>
      <c r="B254" s="5">
        <v>245940</v>
      </c>
      <c r="C254" s="5" t="s">
        <v>1647</v>
      </c>
      <c r="D254" s="5" t="s">
        <v>1648</v>
      </c>
      <c r="E254" s="6">
        <v>8</v>
      </c>
      <c r="F254" s="5" t="s">
        <v>1338</v>
      </c>
    </row>
    <row r="255" spans="1:6" ht="15.6" x14ac:dyDescent="0.25">
      <c r="A255" s="5" t="s">
        <v>1649</v>
      </c>
      <c r="B255" s="5">
        <v>245937</v>
      </c>
      <c r="C255" s="5" t="s">
        <v>1650</v>
      </c>
      <c r="D255" s="5" t="s">
        <v>1651</v>
      </c>
      <c r="E255" s="6">
        <v>20</v>
      </c>
      <c r="F255" s="5" t="s">
        <v>1338</v>
      </c>
    </row>
    <row r="256" spans="1:6" ht="15.6" x14ac:dyDescent="0.25">
      <c r="A256" s="5" t="s">
        <v>1652</v>
      </c>
      <c r="B256" s="5">
        <v>245934</v>
      </c>
      <c r="C256" s="5" t="s">
        <v>1653</v>
      </c>
      <c r="D256" s="5" t="s">
        <v>1654</v>
      </c>
      <c r="E256" s="6">
        <v>20</v>
      </c>
      <c r="F256" s="5" t="s">
        <v>1338</v>
      </c>
    </row>
    <row r="257" spans="1:6" ht="15.6" x14ac:dyDescent="0.25">
      <c r="A257" s="5" t="s">
        <v>1655</v>
      </c>
      <c r="B257" s="5">
        <v>245930</v>
      </c>
      <c r="C257" s="5" t="s">
        <v>1656</v>
      </c>
      <c r="D257" s="5" t="s">
        <v>1657</v>
      </c>
      <c r="E257" s="6">
        <v>20</v>
      </c>
      <c r="F257" s="5" t="s">
        <v>1338</v>
      </c>
    </row>
    <row r="258" spans="1:6" ht="15.6" x14ac:dyDescent="0.25">
      <c r="A258" s="5" t="s">
        <v>1658</v>
      </c>
      <c r="B258" s="5">
        <v>245929</v>
      </c>
      <c r="C258" s="5" t="s">
        <v>1659</v>
      </c>
      <c r="D258" s="5" t="s">
        <v>1660</v>
      </c>
      <c r="E258" s="6">
        <v>20</v>
      </c>
      <c r="F258" s="5" t="s">
        <v>1338</v>
      </c>
    </row>
    <row r="259" spans="1:6" ht="15.6" x14ac:dyDescent="0.25">
      <c r="A259" s="5" t="s">
        <v>1661</v>
      </c>
      <c r="B259" s="5">
        <v>245928</v>
      </c>
      <c r="C259" s="5" t="s">
        <v>1662</v>
      </c>
      <c r="D259" s="5" t="s">
        <v>1663</v>
      </c>
      <c r="E259" s="6">
        <v>6</v>
      </c>
      <c r="F259" s="5" t="s">
        <v>1338</v>
      </c>
    </row>
    <row r="260" spans="1:6" ht="15.6" x14ac:dyDescent="0.25">
      <c r="A260" s="5" t="s">
        <v>1664</v>
      </c>
      <c r="B260" s="5">
        <v>245927</v>
      </c>
      <c r="C260" s="5" t="s">
        <v>1665</v>
      </c>
      <c r="D260" s="5" t="s">
        <v>1666</v>
      </c>
      <c r="E260" s="6">
        <v>6</v>
      </c>
      <c r="F260" s="5" t="s">
        <v>1338</v>
      </c>
    </row>
    <row r="261" spans="1:6" ht="15.6" x14ac:dyDescent="0.25">
      <c r="A261" s="5" t="s">
        <v>1667</v>
      </c>
      <c r="B261" s="5">
        <v>245915</v>
      </c>
      <c r="C261" s="5" t="s">
        <v>1668</v>
      </c>
      <c r="D261" s="5" t="s">
        <v>1669</v>
      </c>
      <c r="E261" s="6">
        <v>6</v>
      </c>
      <c r="F261" s="5" t="s">
        <v>1338</v>
      </c>
    </row>
    <row r="262" spans="1:6" ht="15.6" x14ac:dyDescent="0.25">
      <c r="A262" s="5" t="s">
        <v>1670</v>
      </c>
      <c r="B262" s="5">
        <v>245913</v>
      </c>
      <c r="C262" s="5" t="s">
        <v>1671</v>
      </c>
      <c r="D262" s="5" t="s">
        <v>1672</v>
      </c>
      <c r="E262" s="6">
        <v>6</v>
      </c>
      <c r="F262" s="5" t="s">
        <v>1338</v>
      </c>
    </row>
    <row r="263" spans="1:6" ht="15.6" x14ac:dyDescent="0.25">
      <c r="A263" s="5" t="s">
        <v>1673</v>
      </c>
      <c r="B263" s="5">
        <v>286527</v>
      </c>
      <c r="C263" s="5" t="s">
        <v>1674</v>
      </c>
      <c r="D263" s="5" t="s">
        <v>1675</v>
      </c>
      <c r="E263" s="6" t="s">
        <v>1216</v>
      </c>
      <c r="F263" s="5" t="s">
        <v>1338</v>
      </c>
    </row>
    <row r="264" spans="1:6" ht="15.6" x14ac:dyDescent="0.25">
      <c r="A264" s="5" t="s">
        <v>1676</v>
      </c>
      <c r="B264" s="5">
        <v>403339</v>
      </c>
      <c r="C264" s="5" t="s">
        <v>1677</v>
      </c>
      <c r="D264" s="5" t="s">
        <v>955</v>
      </c>
      <c r="E264" s="6">
        <v>6</v>
      </c>
      <c r="F264" s="5" t="s">
        <v>1338</v>
      </c>
    </row>
    <row r="265" spans="1:6" ht="15.6" x14ac:dyDescent="0.25">
      <c r="A265" s="5" t="s">
        <v>1678</v>
      </c>
      <c r="B265" s="5">
        <v>170591</v>
      </c>
      <c r="C265" s="5" t="s">
        <v>1679</v>
      </c>
      <c r="D265" s="5" t="s">
        <v>1680</v>
      </c>
      <c r="E265" s="6">
        <v>5</v>
      </c>
      <c r="F265" s="5" t="s">
        <v>1338</v>
      </c>
    </row>
    <row r="266" spans="1:6" ht="15.6" x14ac:dyDescent="0.25">
      <c r="A266" s="5" t="s">
        <v>1681</v>
      </c>
      <c r="B266" s="5">
        <v>57506</v>
      </c>
      <c r="C266" s="5" t="s">
        <v>1682</v>
      </c>
      <c r="D266" s="5" t="s">
        <v>1683</v>
      </c>
      <c r="E266" s="6">
        <v>20</v>
      </c>
      <c r="F266" s="5" t="s">
        <v>1338</v>
      </c>
    </row>
    <row r="267" spans="1:6" ht="15.6" x14ac:dyDescent="0.25">
      <c r="A267" s="5" t="s">
        <v>1684</v>
      </c>
      <c r="B267" s="5">
        <v>7117</v>
      </c>
      <c r="C267" s="5" t="s">
        <v>1685</v>
      </c>
      <c r="D267" s="5" t="s">
        <v>1686</v>
      </c>
      <c r="E267" s="6">
        <v>4</v>
      </c>
      <c r="F267" s="5" t="s">
        <v>1338</v>
      </c>
    </row>
    <row r="268" spans="1:6" ht="15.6" x14ac:dyDescent="0.25">
      <c r="A268" s="5" t="s">
        <v>1687</v>
      </c>
      <c r="B268" s="5">
        <v>57402</v>
      </c>
      <c r="C268" s="5" t="s">
        <v>1688</v>
      </c>
      <c r="D268" s="5" t="s">
        <v>1689</v>
      </c>
      <c r="E268" s="6">
        <v>1</v>
      </c>
      <c r="F268" s="5" t="s">
        <v>1338</v>
      </c>
    </row>
    <row r="269" spans="1:6" ht="15.6" x14ac:dyDescent="0.25">
      <c r="A269" s="5" t="s">
        <v>1690</v>
      </c>
      <c r="B269" s="5">
        <v>414332</v>
      </c>
      <c r="C269" s="5" t="s">
        <v>1691</v>
      </c>
      <c r="D269" s="5" t="s">
        <v>955</v>
      </c>
      <c r="E269" s="6">
        <v>9</v>
      </c>
      <c r="F269" s="5" t="s">
        <v>1338</v>
      </c>
    </row>
    <row r="270" spans="1:6" ht="15.6" x14ac:dyDescent="0.25">
      <c r="A270" s="5" t="s">
        <v>1692</v>
      </c>
      <c r="B270" s="5">
        <v>140576</v>
      </c>
      <c r="C270" s="5" t="s">
        <v>1693</v>
      </c>
      <c r="D270" s="5" t="s">
        <v>1694</v>
      </c>
      <c r="E270" s="6">
        <v>1</v>
      </c>
      <c r="F270" s="5" t="s">
        <v>1338</v>
      </c>
    </row>
    <row r="271" spans="1:6" ht="15.6" x14ac:dyDescent="0.25">
      <c r="A271" s="5" t="s">
        <v>1695</v>
      </c>
      <c r="B271" s="5">
        <v>613210</v>
      </c>
      <c r="C271" s="5" t="s">
        <v>1696</v>
      </c>
      <c r="D271" s="5" t="s">
        <v>1697</v>
      </c>
      <c r="E271" s="6">
        <v>8</v>
      </c>
      <c r="F271" s="5" t="s">
        <v>1338</v>
      </c>
    </row>
    <row r="272" spans="1:6" ht="15.6" x14ac:dyDescent="0.25">
      <c r="A272" s="5" t="s">
        <v>1698</v>
      </c>
      <c r="B272" s="5">
        <v>613209</v>
      </c>
      <c r="C272" s="5" t="s">
        <v>1699</v>
      </c>
      <c r="D272" s="5" t="s">
        <v>1695</v>
      </c>
      <c r="E272" s="6">
        <v>8</v>
      </c>
      <c r="F272" s="5" t="s">
        <v>1338</v>
      </c>
    </row>
    <row r="273" spans="1:6" ht="15.6" x14ac:dyDescent="0.25">
      <c r="A273" s="5" t="s">
        <v>1700</v>
      </c>
      <c r="B273" s="5">
        <v>245931</v>
      </c>
      <c r="C273" s="5" t="s">
        <v>1701</v>
      </c>
      <c r="D273" s="5" t="s">
        <v>1702</v>
      </c>
      <c r="E273" s="6">
        <v>20</v>
      </c>
      <c r="F273" s="5" t="s">
        <v>1338</v>
      </c>
    </row>
    <row r="274" spans="1:6" ht="15.6" x14ac:dyDescent="0.25">
      <c r="A274" s="5" t="s">
        <v>1670</v>
      </c>
      <c r="B274" s="5">
        <v>245913</v>
      </c>
      <c r="C274" s="5" t="s">
        <v>1671</v>
      </c>
      <c r="D274" s="5" t="s">
        <v>1672</v>
      </c>
      <c r="E274" s="6">
        <v>6</v>
      </c>
      <c r="F274" s="5" t="s">
        <v>1338</v>
      </c>
    </row>
    <row r="275" spans="1:6" ht="15.6" x14ac:dyDescent="0.25">
      <c r="A275" s="5" t="s">
        <v>1703</v>
      </c>
      <c r="B275" s="5">
        <v>92092</v>
      </c>
      <c r="C275" s="5" t="s">
        <v>1704</v>
      </c>
      <c r="D275" s="5" t="s">
        <v>1705</v>
      </c>
      <c r="E275" s="6">
        <v>7</v>
      </c>
      <c r="F275" s="5" t="s">
        <v>1338</v>
      </c>
    </row>
    <row r="276" spans="1:6" ht="15.6" x14ac:dyDescent="0.25">
      <c r="A276" s="5" t="s">
        <v>1706</v>
      </c>
      <c r="B276" s="5">
        <v>645922</v>
      </c>
      <c r="C276" s="5" t="s">
        <v>1707</v>
      </c>
      <c r="D276" s="5" t="s">
        <v>1708</v>
      </c>
      <c r="E276" s="6">
        <v>1</v>
      </c>
      <c r="F276" s="5" t="s">
        <v>1338</v>
      </c>
    </row>
    <row r="277" spans="1:6" ht="15.6" x14ac:dyDescent="0.25">
      <c r="A277" s="5" t="s">
        <v>1709</v>
      </c>
      <c r="B277" s="5">
        <v>50639</v>
      </c>
      <c r="C277" s="5" t="s">
        <v>1710</v>
      </c>
      <c r="D277" s="5" t="s">
        <v>1711</v>
      </c>
      <c r="E277" s="6">
        <v>10</v>
      </c>
      <c r="F277" s="5" t="s">
        <v>1338</v>
      </c>
    </row>
    <row r="278" spans="1:6" ht="15.6" x14ac:dyDescent="0.25">
      <c r="A278" s="5" t="s">
        <v>1712</v>
      </c>
      <c r="B278" s="5">
        <v>100289462</v>
      </c>
      <c r="C278" s="5" t="s">
        <v>1713</v>
      </c>
      <c r="D278" s="5" t="s">
        <v>1714</v>
      </c>
      <c r="E278" s="6">
        <v>8</v>
      </c>
      <c r="F278" s="5" t="s">
        <v>1338</v>
      </c>
    </row>
    <row r="279" spans="1:6" ht="15.6" x14ac:dyDescent="0.25">
      <c r="A279" s="5" t="s">
        <v>1715</v>
      </c>
      <c r="B279" s="5">
        <v>149954</v>
      </c>
      <c r="C279" s="5" t="s">
        <v>1716</v>
      </c>
      <c r="D279" s="5" t="s">
        <v>1717</v>
      </c>
      <c r="E279" s="6">
        <v>20</v>
      </c>
      <c r="F279" s="5" t="s">
        <v>1338</v>
      </c>
    </row>
    <row r="280" spans="1:6" ht="15.6" x14ac:dyDescent="0.25">
      <c r="A280" s="5" t="s">
        <v>1718</v>
      </c>
      <c r="B280" s="5">
        <v>3454</v>
      </c>
      <c r="C280" s="5" t="s">
        <v>1719</v>
      </c>
      <c r="D280" s="5" t="s">
        <v>1720</v>
      </c>
      <c r="E280" s="6">
        <v>21</v>
      </c>
      <c r="F280" s="5" t="s">
        <v>1338</v>
      </c>
    </row>
    <row r="281" spans="1:6" ht="15.6" x14ac:dyDescent="0.25">
      <c r="A281" s="5" t="s">
        <v>1721</v>
      </c>
      <c r="B281" s="5">
        <v>566</v>
      </c>
      <c r="C281" s="5" t="s">
        <v>1722</v>
      </c>
      <c r="D281" s="5" t="s">
        <v>1723</v>
      </c>
      <c r="E281" s="6">
        <v>19</v>
      </c>
      <c r="F281" s="5" t="s">
        <v>1338</v>
      </c>
    </row>
    <row r="282" spans="1:6" ht="15.6" x14ac:dyDescent="0.25">
      <c r="A282" s="5" t="s">
        <v>1724</v>
      </c>
      <c r="B282" s="5">
        <v>100129216</v>
      </c>
      <c r="C282" s="5" t="s">
        <v>1725</v>
      </c>
      <c r="D282" s="5" t="s">
        <v>955</v>
      </c>
      <c r="E282" s="6">
        <v>11</v>
      </c>
      <c r="F282" s="5" t="s">
        <v>1338</v>
      </c>
    </row>
    <row r="283" spans="1:6" ht="15.6" x14ac:dyDescent="0.25">
      <c r="A283" s="5" t="s">
        <v>1726</v>
      </c>
      <c r="B283" s="5">
        <v>613253</v>
      </c>
      <c r="C283" s="5" t="s">
        <v>1727</v>
      </c>
      <c r="D283" s="5" t="s">
        <v>1728</v>
      </c>
      <c r="E283" s="6">
        <v>8</v>
      </c>
      <c r="F283" s="5" t="s">
        <v>1338</v>
      </c>
    </row>
    <row r="284" spans="1:6" ht="15.6" x14ac:dyDescent="0.25">
      <c r="A284" s="5" t="s">
        <v>1729</v>
      </c>
      <c r="B284" s="5">
        <v>286310</v>
      </c>
      <c r="C284" s="5" t="s">
        <v>1730</v>
      </c>
      <c r="D284" s="5" t="s">
        <v>1731</v>
      </c>
      <c r="E284" s="6">
        <v>9</v>
      </c>
      <c r="F284" s="5" t="s">
        <v>1338</v>
      </c>
    </row>
    <row r="285" spans="1:6" ht="15.6" x14ac:dyDescent="0.25">
      <c r="A285" s="5" t="s">
        <v>1732</v>
      </c>
      <c r="B285" s="5">
        <v>795</v>
      </c>
      <c r="C285" s="5" t="s">
        <v>1733</v>
      </c>
      <c r="D285" s="5" t="s">
        <v>1734</v>
      </c>
      <c r="E285" s="6" t="s">
        <v>1216</v>
      </c>
      <c r="F285" s="5" t="s">
        <v>1338</v>
      </c>
    </row>
    <row r="286" spans="1:6" ht="15.6" x14ac:dyDescent="0.25">
      <c r="A286" s="5" t="s">
        <v>1735</v>
      </c>
      <c r="B286" s="5">
        <v>724067</v>
      </c>
      <c r="C286" s="5" t="s">
        <v>1736</v>
      </c>
      <c r="D286" s="5" t="s">
        <v>1737</v>
      </c>
      <c r="E286" s="6">
        <v>8</v>
      </c>
      <c r="F286" s="5" t="s">
        <v>1338</v>
      </c>
    </row>
    <row r="287" spans="1:6" ht="15.6" x14ac:dyDescent="0.25">
      <c r="A287" s="5" t="s">
        <v>1738</v>
      </c>
      <c r="B287" s="5">
        <v>100133267</v>
      </c>
      <c r="C287" s="5" t="s">
        <v>1739</v>
      </c>
      <c r="D287" s="5" t="s">
        <v>955</v>
      </c>
      <c r="E287" s="6">
        <v>8</v>
      </c>
      <c r="F287" s="5" t="s">
        <v>1338</v>
      </c>
    </row>
    <row r="288" spans="1:6" ht="15.6" x14ac:dyDescent="0.25">
      <c r="A288" s="5" t="s">
        <v>1740</v>
      </c>
      <c r="B288" s="5">
        <v>100133128</v>
      </c>
      <c r="C288" s="5" t="s">
        <v>1741</v>
      </c>
      <c r="D288" s="5" t="s">
        <v>1742</v>
      </c>
      <c r="E288" s="6">
        <v>4</v>
      </c>
      <c r="F288" s="5" t="s">
        <v>1338</v>
      </c>
    </row>
    <row r="289" spans="1:6" ht="15.6" x14ac:dyDescent="0.25">
      <c r="A289" s="5" t="s">
        <v>1743</v>
      </c>
      <c r="B289" s="5">
        <v>100128174</v>
      </c>
      <c r="C289" s="5" t="s">
        <v>1744</v>
      </c>
      <c r="D289" s="5" t="s">
        <v>955</v>
      </c>
      <c r="E289" s="6">
        <v>8</v>
      </c>
      <c r="F289" s="5" t="s">
        <v>1338</v>
      </c>
    </row>
    <row r="290" spans="1:6" ht="15.6" x14ac:dyDescent="0.25">
      <c r="A290" s="5" t="s">
        <v>1745</v>
      </c>
      <c r="B290" s="5">
        <v>126637</v>
      </c>
      <c r="C290" s="5" t="s">
        <v>1746</v>
      </c>
      <c r="D290" s="5" t="s">
        <v>1747</v>
      </c>
      <c r="E290" s="6">
        <v>1</v>
      </c>
      <c r="F290" s="5" t="s">
        <v>1338</v>
      </c>
    </row>
    <row r="291" spans="1:6" ht="15.6" x14ac:dyDescent="0.25">
      <c r="A291" s="5" t="s">
        <v>1748</v>
      </c>
      <c r="B291" s="5">
        <v>64129</v>
      </c>
      <c r="C291" s="5" t="s">
        <v>1749</v>
      </c>
      <c r="D291" s="5" t="s">
        <v>1750</v>
      </c>
      <c r="E291" s="6">
        <v>1</v>
      </c>
      <c r="F291" s="5" t="s">
        <v>1338</v>
      </c>
    </row>
    <row r="292" spans="1:6" ht="15.6" x14ac:dyDescent="0.25">
      <c r="A292" s="5" t="s">
        <v>1751</v>
      </c>
      <c r="B292" s="5">
        <v>3459</v>
      </c>
      <c r="C292" s="5" t="s">
        <v>1752</v>
      </c>
      <c r="D292" s="5" t="s">
        <v>1753</v>
      </c>
      <c r="E292" s="6">
        <v>6</v>
      </c>
      <c r="F292" s="5" t="s">
        <v>1338</v>
      </c>
    </row>
    <row r="293" spans="1:6" ht="15.6" x14ac:dyDescent="0.25">
      <c r="A293" s="5" t="s">
        <v>1754</v>
      </c>
      <c r="B293" s="5">
        <v>51310</v>
      </c>
      <c r="C293" s="5" t="s">
        <v>1755</v>
      </c>
      <c r="D293" s="5" t="s">
        <v>1756</v>
      </c>
      <c r="E293" s="6">
        <v>14</v>
      </c>
      <c r="F293" s="5" t="s">
        <v>1338</v>
      </c>
    </row>
    <row r="294" spans="1:6" ht="15.6" x14ac:dyDescent="0.25">
      <c r="A294" s="5" t="s">
        <v>1757</v>
      </c>
      <c r="B294" s="5">
        <v>117166</v>
      </c>
      <c r="C294" s="5" t="s">
        <v>1758</v>
      </c>
      <c r="D294" s="5" t="s">
        <v>1759</v>
      </c>
      <c r="E294" s="6">
        <v>16</v>
      </c>
      <c r="F294" s="5" t="s">
        <v>1338</v>
      </c>
    </row>
    <row r="295" spans="1:6" ht="15.6" x14ac:dyDescent="0.25">
      <c r="A295" s="5" t="s">
        <v>1760</v>
      </c>
      <c r="B295" s="5">
        <v>10406</v>
      </c>
      <c r="C295" s="5" t="s">
        <v>1761</v>
      </c>
      <c r="D295" s="5" t="s">
        <v>1762</v>
      </c>
      <c r="E295" s="6">
        <v>20</v>
      </c>
      <c r="F295" s="5" t="s">
        <v>1338</v>
      </c>
    </row>
    <row r="296" spans="1:6" ht="15.6" x14ac:dyDescent="0.25">
      <c r="A296" s="5" t="s">
        <v>1763</v>
      </c>
      <c r="B296" s="5">
        <v>3569</v>
      </c>
      <c r="C296" s="5" t="s">
        <v>1764</v>
      </c>
      <c r="D296" s="5" t="s">
        <v>1765</v>
      </c>
      <c r="E296" s="6">
        <v>7</v>
      </c>
      <c r="F296" s="5" t="s">
        <v>1338</v>
      </c>
    </row>
    <row r="297" spans="1:6" ht="15.6" x14ac:dyDescent="0.25">
      <c r="A297" s="5" t="s">
        <v>1766</v>
      </c>
      <c r="B297" s="5">
        <v>89766</v>
      </c>
      <c r="C297" s="5" t="s">
        <v>1767</v>
      </c>
      <c r="D297" s="5" t="s">
        <v>955</v>
      </c>
      <c r="E297" s="6">
        <v>21</v>
      </c>
      <c r="F297" s="5" t="s">
        <v>1338</v>
      </c>
    </row>
    <row r="298" spans="1:6" ht="15.6" x14ac:dyDescent="0.25">
      <c r="A298" s="5" t="s">
        <v>1768</v>
      </c>
      <c r="B298" s="5">
        <v>7040</v>
      </c>
      <c r="C298" s="5" t="s">
        <v>1769</v>
      </c>
      <c r="D298" s="5" t="s">
        <v>1770</v>
      </c>
      <c r="E298" s="6">
        <v>19</v>
      </c>
      <c r="F298" s="5" t="s">
        <v>1338</v>
      </c>
    </row>
    <row r="299" spans="1:6" ht="15.6" x14ac:dyDescent="0.25">
      <c r="A299" s="5" t="s">
        <v>1771</v>
      </c>
      <c r="B299" s="5">
        <v>5197</v>
      </c>
      <c r="C299" s="5" t="s">
        <v>1772</v>
      </c>
      <c r="D299" s="5" t="s">
        <v>1773</v>
      </c>
      <c r="E299" s="6">
        <v>4</v>
      </c>
      <c r="F299" s="5" t="s">
        <v>1338</v>
      </c>
    </row>
    <row r="300" spans="1:6" ht="15.6" x14ac:dyDescent="0.25">
      <c r="A300" s="5" t="s">
        <v>1774</v>
      </c>
      <c r="B300" s="5">
        <v>4318</v>
      </c>
      <c r="C300" s="5" t="s">
        <v>1775</v>
      </c>
      <c r="D300" s="5" t="s">
        <v>1776</v>
      </c>
      <c r="E300" s="6">
        <v>20</v>
      </c>
      <c r="F300" s="5" t="s">
        <v>1338</v>
      </c>
    </row>
    <row r="301" spans="1:6" ht="15.6" x14ac:dyDescent="0.25">
      <c r="A301" s="5" t="s">
        <v>1777</v>
      </c>
      <c r="B301" s="5">
        <v>3730</v>
      </c>
      <c r="C301" s="5" t="s">
        <v>1778</v>
      </c>
      <c r="D301" s="5" t="s">
        <v>1779</v>
      </c>
      <c r="E301" s="6" t="s">
        <v>1216</v>
      </c>
      <c r="F301" s="5" t="s">
        <v>1338</v>
      </c>
    </row>
    <row r="302" spans="1:6" ht="15.6" x14ac:dyDescent="0.25">
      <c r="A302" s="5" t="s">
        <v>1780</v>
      </c>
      <c r="B302" s="5">
        <v>7099</v>
      </c>
      <c r="C302" s="5" t="s">
        <v>1781</v>
      </c>
      <c r="D302" s="5" t="s">
        <v>1782</v>
      </c>
      <c r="E302" s="6">
        <v>9</v>
      </c>
      <c r="F302" s="5" t="s">
        <v>1338</v>
      </c>
    </row>
    <row r="303" spans="1:6" ht="15.6" x14ac:dyDescent="0.25">
      <c r="A303" s="5" t="s">
        <v>269</v>
      </c>
      <c r="B303" s="5">
        <v>3458</v>
      </c>
      <c r="C303" s="5" t="s">
        <v>1103</v>
      </c>
      <c r="D303" s="5" t="s">
        <v>1104</v>
      </c>
      <c r="E303" s="6">
        <v>12</v>
      </c>
      <c r="F303" s="5" t="s">
        <v>1338</v>
      </c>
    </row>
    <row r="304" spans="1:6" ht="15.6" x14ac:dyDescent="0.25">
      <c r="A304" s="5" t="s">
        <v>1783</v>
      </c>
      <c r="B304" s="5">
        <v>10407</v>
      </c>
      <c r="C304" s="5" t="s">
        <v>1784</v>
      </c>
      <c r="D304" s="5" t="s">
        <v>1785</v>
      </c>
      <c r="E304" s="6">
        <v>8</v>
      </c>
      <c r="F304" s="5" t="s">
        <v>1338</v>
      </c>
    </row>
    <row r="305" spans="1:6" ht="15.6" x14ac:dyDescent="0.25">
      <c r="A305" s="5" t="s">
        <v>1786</v>
      </c>
      <c r="B305" s="5">
        <v>2</v>
      </c>
      <c r="C305" s="5" t="s">
        <v>1787</v>
      </c>
      <c r="D305" s="5" t="s">
        <v>1788</v>
      </c>
      <c r="E305" s="6">
        <v>12</v>
      </c>
      <c r="F305" s="5" t="s">
        <v>1338</v>
      </c>
    </row>
    <row r="306" spans="1:6" ht="15.6" x14ac:dyDescent="0.25">
      <c r="A306" s="5" t="s">
        <v>950</v>
      </c>
      <c r="B306" s="5">
        <v>1514</v>
      </c>
      <c r="C306" s="5" t="s">
        <v>951</v>
      </c>
      <c r="D306" s="5" t="s">
        <v>952</v>
      </c>
      <c r="E306" s="6">
        <v>9</v>
      </c>
      <c r="F306" s="5" t="s">
        <v>1338</v>
      </c>
    </row>
    <row r="307" spans="1:6" ht="15.6" x14ac:dyDescent="0.25">
      <c r="A307" s="5" t="s">
        <v>1789</v>
      </c>
      <c r="B307" s="5">
        <v>4790</v>
      </c>
      <c r="C307" s="5" t="s">
        <v>1790</v>
      </c>
      <c r="D307" s="5" t="s">
        <v>1791</v>
      </c>
      <c r="E307" s="6">
        <v>4</v>
      </c>
      <c r="F307" s="5" t="s">
        <v>1338</v>
      </c>
    </row>
    <row r="308" spans="1:6" ht="15.6" x14ac:dyDescent="0.25">
      <c r="A308" s="5" t="s">
        <v>1792</v>
      </c>
      <c r="B308" s="5">
        <v>60489</v>
      </c>
      <c r="C308" s="5" t="s">
        <v>1793</v>
      </c>
      <c r="D308" s="5" t="s">
        <v>1794</v>
      </c>
      <c r="E308" s="6">
        <v>22</v>
      </c>
      <c r="F308" s="5" t="s">
        <v>1338</v>
      </c>
    </row>
    <row r="309" spans="1:6" ht="15.6" x14ac:dyDescent="0.25">
      <c r="A309" s="5" t="s">
        <v>1795</v>
      </c>
      <c r="B309" s="5">
        <v>2172</v>
      </c>
      <c r="C309" s="5" t="s">
        <v>1796</v>
      </c>
      <c r="D309" s="5" t="s">
        <v>1797</v>
      </c>
      <c r="E309" s="6">
        <v>5</v>
      </c>
      <c r="F309" s="5" t="s">
        <v>1338</v>
      </c>
    </row>
    <row r="310" spans="1:6" ht="15.6" x14ac:dyDescent="0.25">
      <c r="A310" s="5" t="s">
        <v>1798</v>
      </c>
      <c r="B310" s="5">
        <v>64127</v>
      </c>
      <c r="C310" s="5" t="s">
        <v>1799</v>
      </c>
      <c r="D310" s="5" t="s">
        <v>1800</v>
      </c>
      <c r="E310" s="6">
        <v>16</v>
      </c>
      <c r="F310" s="5" t="s">
        <v>1338</v>
      </c>
    </row>
    <row r="311" spans="1:6" ht="15.6" x14ac:dyDescent="0.25">
      <c r="A311" s="5" t="s">
        <v>1801</v>
      </c>
      <c r="B311" s="5">
        <v>4153</v>
      </c>
      <c r="C311" s="5" t="s">
        <v>1802</v>
      </c>
      <c r="D311" s="5" t="s">
        <v>1803</v>
      </c>
      <c r="E311" s="6">
        <v>10</v>
      </c>
      <c r="F311" s="5" t="s">
        <v>1338</v>
      </c>
    </row>
    <row r="312" spans="1:6" ht="15.6" x14ac:dyDescent="0.25">
      <c r="A312" s="5" t="s">
        <v>1804</v>
      </c>
      <c r="B312" s="5">
        <v>653509</v>
      </c>
      <c r="C312" s="5" t="s">
        <v>1805</v>
      </c>
      <c r="D312" s="5" t="s">
        <v>1806</v>
      </c>
      <c r="E312" s="6">
        <v>10</v>
      </c>
      <c r="F312" s="5" t="s">
        <v>1338</v>
      </c>
    </row>
    <row r="313" spans="1:6" ht="15.6" x14ac:dyDescent="0.25">
      <c r="A313" s="5" t="s">
        <v>1807</v>
      </c>
      <c r="B313" s="5">
        <v>5947</v>
      </c>
      <c r="C313" s="5" t="s">
        <v>1808</v>
      </c>
      <c r="D313" s="5" t="s">
        <v>1809</v>
      </c>
      <c r="E313" s="6">
        <v>3</v>
      </c>
      <c r="F313" s="5" t="s">
        <v>1338</v>
      </c>
    </row>
    <row r="314" spans="1:6" ht="15.6" x14ac:dyDescent="0.25">
      <c r="A314" s="5" t="s">
        <v>1810</v>
      </c>
      <c r="B314" s="5">
        <v>7097</v>
      </c>
      <c r="C314" s="5" t="s">
        <v>1811</v>
      </c>
      <c r="D314" s="5" t="s">
        <v>1812</v>
      </c>
      <c r="E314" s="6">
        <v>4</v>
      </c>
      <c r="F314" s="5" t="s">
        <v>1338</v>
      </c>
    </row>
    <row r="315" spans="1:6" ht="15.6" x14ac:dyDescent="0.25">
      <c r="A315" s="5" t="s">
        <v>409</v>
      </c>
      <c r="B315" s="5">
        <v>30061</v>
      </c>
      <c r="C315" s="5" t="s">
        <v>1813</v>
      </c>
      <c r="D315" s="5" t="s">
        <v>1814</v>
      </c>
      <c r="E315" s="6">
        <v>2</v>
      </c>
      <c r="F315" s="5" t="s">
        <v>1338</v>
      </c>
    </row>
    <row r="316" spans="1:6" ht="15.6" x14ac:dyDescent="0.25">
      <c r="A316" s="5" t="s">
        <v>1815</v>
      </c>
      <c r="B316" s="5">
        <v>5328</v>
      </c>
      <c r="C316" s="5" t="s">
        <v>1816</v>
      </c>
      <c r="D316" s="5" t="s">
        <v>1817</v>
      </c>
      <c r="E316" s="6">
        <v>10</v>
      </c>
      <c r="F316" s="5" t="s">
        <v>1338</v>
      </c>
    </row>
    <row r="317" spans="1:6" ht="15.6" x14ac:dyDescent="0.25">
      <c r="A317" s="5" t="s">
        <v>1818</v>
      </c>
      <c r="B317" s="5">
        <v>3553</v>
      </c>
      <c r="C317" s="5" t="s">
        <v>1819</v>
      </c>
      <c r="D317" s="5" t="s">
        <v>1820</v>
      </c>
      <c r="E317" s="6">
        <v>2</v>
      </c>
      <c r="F317" s="5" t="s">
        <v>1338</v>
      </c>
    </row>
    <row r="318" spans="1:6" ht="15.6" x14ac:dyDescent="0.25">
      <c r="A318" s="5" t="s">
        <v>1821</v>
      </c>
      <c r="B318" s="5">
        <v>5047</v>
      </c>
      <c r="C318" s="5" t="s">
        <v>1822</v>
      </c>
      <c r="D318" s="5" t="s">
        <v>1823</v>
      </c>
      <c r="E318" s="6">
        <v>9</v>
      </c>
      <c r="F318" s="5" t="s">
        <v>1338</v>
      </c>
    </row>
    <row r="319" spans="1:6" ht="15.6" x14ac:dyDescent="0.25">
      <c r="A319" s="5" t="s">
        <v>1824</v>
      </c>
      <c r="B319" s="5">
        <v>148738</v>
      </c>
      <c r="C319" s="5" t="s">
        <v>1825</v>
      </c>
      <c r="D319" s="5" t="s">
        <v>1826</v>
      </c>
      <c r="E319" s="6">
        <v>1</v>
      </c>
      <c r="F319" s="5" t="s">
        <v>1338</v>
      </c>
    </row>
    <row r="320" spans="1:6" ht="15.6" x14ac:dyDescent="0.25">
      <c r="A320" s="5" t="s">
        <v>1827</v>
      </c>
      <c r="B320" s="5">
        <v>4586</v>
      </c>
      <c r="C320" s="5" t="s">
        <v>1828</v>
      </c>
      <c r="D320" s="5" t="s">
        <v>1829</v>
      </c>
      <c r="E320" s="6">
        <v>11</v>
      </c>
      <c r="F320" s="5" t="s">
        <v>1338</v>
      </c>
    </row>
    <row r="321" spans="1:6" ht="15.6" x14ac:dyDescent="0.25">
      <c r="A321" s="5" t="s">
        <v>953</v>
      </c>
      <c r="B321" s="5">
        <v>1520</v>
      </c>
      <c r="C321" s="5" t="s">
        <v>954</v>
      </c>
      <c r="D321" s="5" t="s">
        <v>955</v>
      </c>
      <c r="E321" s="6">
        <v>1</v>
      </c>
      <c r="F321" s="5" t="s">
        <v>1338</v>
      </c>
    </row>
    <row r="322" spans="1:6" ht="15.6" x14ac:dyDescent="0.25">
      <c r="A322" s="5" t="s">
        <v>1830</v>
      </c>
      <c r="B322" s="5">
        <v>29991</v>
      </c>
      <c r="C322" s="5" t="s">
        <v>1831</v>
      </c>
      <c r="D322" s="5" t="s">
        <v>1832</v>
      </c>
      <c r="E322" s="6">
        <v>9</v>
      </c>
      <c r="F322" s="5" t="s">
        <v>1338</v>
      </c>
    </row>
    <row r="323" spans="1:6" ht="15.6" x14ac:dyDescent="0.25">
      <c r="A323" s="5" t="s">
        <v>1833</v>
      </c>
      <c r="B323" s="5">
        <v>5360</v>
      </c>
      <c r="C323" s="5" t="s">
        <v>1834</v>
      </c>
      <c r="D323" s="5" t="s">
        <v>1835</v>
      </c>
      <c r="E323" s="6">
        <v>20</v>
      </c>
      <c r="F323" s="5" t="s">
        <v>1338</v>
      </c>
    </row>
    <row r="324" spans="1:6" ht="15.6" x14ac:dyDescent="0.25">
      <c r="A324" s="5" t="s">
        <v>1836</v>
      </c>
      <c r="B324" s="5">
        <v>4599</v>
      </c>
      <c r="C324" s="5" t="s">
        <v>1837</v>
      </c>
      <c r="D324" s="5" t="s">
        <v>1838</v>
      </c>
      <c r="E324" s="6">
        <v>21</v>
      </c>
      <c r="F324" s="5" t="s">
        <v>1338</v>
      </c>
    </row>
    <row r="325" spans="1:6" ht="15.6" x14ac:dyDescent="0.25">
      <c r="A325" s="5" t="s">
        <v>1839</v>
      </c>
      <c r="B325" s="5">
        <v>23586</v>
      </c>
      <c r="C325" s="5" t="s">
        <v>1840</v>
      </c>
      <c r="D325" s="5" t="s">
        <v>1841</v>
      </c>
      <c r="E325" s="6">
        <v>9</v>
      </c>
      <c r="F325" s="5" t="s">
        <v>1338</v>
      </c>
    </row>
    <row r="326" spans="1:6" ht="15.6" x14ac:dyDescent="0.25">
      <c r="A326" s="5" t="s">
        <v>1842</v>
      </c>
      <c r="B326" s="5">
        <v>282618</v>
      </c>
      <c r="C326" s="5" t="s">
        <v>1843</v>
      </c>
      <c r="D326" s="5" t="s">
        <v>1844</v>
      </c>
      <c r="E326" s="6">
        <v>19</v>
      </c>
      <c r="F326" s="5" t="s">
        <v>1338</v>
      </c>
    </row>
    <row r="327" spans="1:6" ht="15.6" x14ac:dyDescent="0.25">
      <c r="A327" s="5" t="s">
        <v>1845</v>
      </c>
      <c r="B327" s="5">
        <v>3661</v>
      </c>
      <c r="C327" s="5" t="s">
        <v>1846</v>
      </c>
      <c r="D327" s="5" t="s">
        <v>1847</v>
      </c>
      <c r="E327" s="6">
        <v>19</v>
      </c>
      <c r="F327" s="5" t="s">
        <v>1338</v>
      </c>
    </row>
    <row r="328" spans="1:6" ht="15.6" x14ac:dyDescent="0.25">
      <c r="A328" s="5" t="s">
        <v>1848</v>
      </c>
      <c r="B328" s="5">
        <v>729238</v>
      </c>
      <c r="C328" s="5" t="s">
        <v>1849</v>
      </c>
      <c r="D328" s="5" t="s">
        <v>1850</v>
      </c>
      <c r="E328" s="6">
        <v>10</v>
      </c>
      <c r="F328" s="5" t="s">
        <v>1338</v>
      </c>
    </row>
    <row r="329" spans="1:6" ht="15.6" x14ac:dyDescent="0.25">
      <c r="A329" s="5" t="s">
        <v>1851</v>
      </c>
      <c r="B329" s="5">
        <v>4018</v>
      </c>
      <c r="C329" s="5" t="s">
        <v>1852</v>
      </c>
      <c r="D329" s="5" t="s">
        <v>1853</v>
      </c>
      <c r="E329" s="6">
        <v>6</v>
      </c>
      <c r="F329" s="5" t="s">
        <v>1338</v>
      </c>
    </row>
    <row r="330" spans="1:6" ht="15.6" x14ac:dyDescent="0.25">
      <c r="A330" s="5" t="s">
        <v>1854</v>
      </c>
      <c r="B330" s="5">
        <v>3929</v>
      </c>
      <c r="C330" s="5" t="s">
        <v>1855</v>
      </c>
      <c r="D330" s="5" t="s">
        <v>1856</v>
      </c>
      <c r="E330" s="6">
        <v>20</v>
      </c>
      <c r="F330" s="5" t="s">
        <v>1338</v>
      </c>
    </row>
    <row r="331" spans="1:6" ht="15.6" x14ac:dyDescent="0.25">
      <c r="A331" s="5" t="s">
        <v>1857</v>
      </c>
      <c r="B331" s="5">
        <v>5950</v>
      </c>
      <c r="C331" s="5" t="s">
        <v>1858</v>
      </c>
      <c r="D331" s="5" t="s">
        <v>1859</v>
      </c>
      <c r="E331" s="6">
        <v>10</v>
      </c>
      <c r="F331" s="5" t="s">
        <v>1338</v>
      </c>
    </row>
    <row r="332" spans="1:6" ht="15.6" x14ac:dyDescent="0.25">
      <c r="A332" s="5" t="s">
        <v>1804</v>
      </c>
      <c r="B332" s="5">
        <v>653509</v>
      </c>
      <c r="C332" s="5" t="s">
        <v>1805</v>
      </c>
      <c r="D332" s="5" t="s">
        <v>1806</v>
      </c>
      <c r="E332" s="6">
        <v>10</v>
      </c>
      <c r="F332" s="5" t="s">
        <v>1338</v>
      </c>
    </row>
    <row r="333" spans="1:6" ht="15.6" x14ac:dyDescent="0.25">
      <c r="A333" s="5" t="s">
        <v>43</v>
      </c>
      <c r="B333" s="5">
        <v>50507</v>
      </c>
      <c r="C333" s="5" t="s">
        <v>46</v>
      </c>
      <c r="D333" s="5" t="s">
        <v>1860</v>
      </c>
      <c r="E333" s="6">
        <v>11</v>
      </c>
      <c r="F333" s="5" t="s">
        <v>1338</v>
      </c>
    </row>
    <row r="334" spans="1:6" ht="15.6" x14ac:dyDescent="0.25">
      <c r="A334" s="5" t="s">
        <v>1861</v>
      </c>
      <c r="B334" s="5">
        <v>4057</v>
      </c>
      <c r="C334" s="5" t="s">
        <v>1862</v>
      </c>
      <c r="D334" s="5" t="s">
        <v>1863</v>
      </c>
      <c r="E334" s="6">
        <v>3</v>
      </c>
      <c r="F334" s="5" t="s">
        <v>1338</v>
      </c>
    </row>
    <row r="335" spans="1:6" ht="15.6" x14ac:dyDescent="0.25">
      <c r="A335" s="5" t="s">
        <v>1864</v>
      </c>
      <c r="B335" s="5">
        <v>3456</v>
      </c>
      <c r="C335" s="5" t="s">
        <v>1865</v>
      </c>
      <c r="D335" s="5" t="s">
        <v>1866</v>
      </c>
      <c r="E335" s="6">
        <v>9</v>
      </c>
      <c r="F335" s="5" t="s">
        <v>1338</v>
      </c>
    </row>
    <row r="336" spans="1:6" ht="15.6" x14ac:dyDescent="0.25">
      <c r="A336" s="5" t="s">
        <v>1867</v>
      </c>
      <c r="B336" s="5">
        <v>83758</v>
      </c>
      <c r="C336" s="5" t="s">
        <v>1868</v>
      </c>
      <c r="D336" s="5" t="s">
        <v>1869</v>
      </c>
      <c r="E336" s="6">
        <v>12</v>
      </c>
      <c r="F336" s="5" t="s">
        <v>1338</v>
      </c>
    </row>
    <row r="337" spans="1:6" ht="15.6" x14ac:dyDescent="0.25">
      <c r="A337" s="5" t="s">
        <v>1870</v>
      </c>
      <c r="B337" s="5">
        <v>2173</v>
      </c>
      <c r="C337" s="5" t="s">
        <v>1871</v>
      </c>
      <c r="D337" s="5" t="s">
        <v>1872</v>
      </c>
      <c r="E337" s="6">
        <v>6</v>
      </c>
      <c r="F337" s="5" t="s">
        <v>1338</v>
      </c>
    </row>
    <row r="338" spans="1:6" ht="15.6" x14ac:dyDescent="0.25">
      <c r="A338" s="5" t="s">
        <v>1873</v>
      </c>
      <c r="B338" s="5">
        <v>2171</v>
      </c>
      <c r="C338" s="5" t="s">
        <v>1874</v>
      </c>
      <c r="D338" s="5" t="s">
        <v>1875</v>
      </c>
      <c r="E338" s="6">
        <v>8</v>
      </c>
      <c r="F338" s="5" t="s">
        <v>1338</v>
      </c>
    </row>
    <row r="339" spans="1:6" ht="15.6" x14ac:dyDescent="0.25">
      <c r="A339" s="5" t="s">
        <v>1876</v>
      </c>
      <c r="B339" s="5">
        <v>2170</v>
      </c>
      <c r="C339" s="5" t="s">
        <v>1877</v>
      </c>
      <c r="D339" s="5" t="s">
        <v>1878</v>
      </c>
      <c r="E339" s="6">
        <v>1</v>
      </c>
      <c r="F339" s="5" t="s">
        <v>1338</v>
      </c>
    </row>
    <row r="340" spans="1:6" ht="15.6" x14ac:dyDescent="0.25">
      <c r="A340" s="5" t="s">
        <v>1879</v>
      </c>
      <c r="B340" s="5">
        <v>2169</v>
      </c>
      <c r="C340" s="5" t="s">
        <v>1880</v>
      </c>
      <c r="D340" s="5" t="s">
        <v>1881</v>
      </c>
      <c r="E340" s="6">
        <v>4</v>
      </c>
      <c r="F340" s="5" t="s">
        <v>1338</v>
      </c>
    </row>
    <row r="341" spans="1:6" ht="15.6" x14ac:dyDescent="0.25">
      <c r="A341" s="5" t="s">
        <v>1882</v>
      </c>
      <c r="B341" s="5">
        <v>2167</v>
      </c>
      <c r="C341" s="5" t="s">
        <v>1883</v>
      </c>
      <c r="D341" s="5" t="s">
        <v>1884</v>
      </c>
      <c r="E341" s="6">
        <v>8</v>
      </c>
      <c r="F341" s="5" t="s">
        <v>1338</v>
      </c>
    </row>
    <row r="342" spans="1:6" ht="15.6" x14ac:dyDescent="0.25">
      <c r="A342" s="5" t="s">
        <v>1885</v>
      </c>
      <c r="B342" s="5">
        <v>140902</v>
      </c>
      <c r="C342" s="5" t="s">
        <v>1886</v>
      </c>
      <c r="D342" s="5" t="s">
        <v>1887</v>
      </c>
      <c r="E342" s="6">
        <v>20</v>
      </c>
      <c r="F342" s="5" t="s">
        <v>1338</v>
      </c>
    </row>
    <row r="343" spans="1:6" ht="15.6" x14ac:dyDescent="0.25">
      <c r="A343" s="5" t="s">
        <v>1888</v>
      </c>
      <c r="B343" s="5">
        <v>128861</v>
      </c>
      <c r="C343" s="5" t="s">
        <v>1889</v>
      </c>
      <c r="D343" s="5" t="s">
        <v>1890</v>
      </c>
      <c r="E343" s="6">
        <v>20</v>
      </c>
      <c r="F343" s="5" t="s">
        <v>1338</v>
      </c>
    </row>
    <row r="344" spans="1:6" ht="15.6" x14ac:dyDescent="0.25">
      <c r="A344" s="5" t="s">
        <v>1891</v>
      </c>
      <c r="B344" s="5">
        <v>92747</v>
      </c>
      <c r="C344" s="5" t="s">
        <v>1892</v>
      </c>
      <c r="D344" s="5" t="s">
        <v>1893</v>
      </c>
      <c r="E344" s="6">
        <v>20</v>
      </c>
      <c r="F344" s="5" t="s">
        <v>1338</v>
      </c>
    </row>
    <row r="345" spans="1:6" ht="15.6" x14ac:dyDescent="0.25">
      <c r="A345" s="5" t="s">
        <v>1894</v>
      </c>
      <c r="B345" s="5">
        <v>8638</v>
      </c>
      <c r="C345" s="5" t="s">
        <v>1895</v>
      </c>
      <c r="D345" s="5" t="s">
        <v>1896</v>
      </c>
      <c r="E345" s="6">
        <v>12</v>
      </c>
      <c r="F345" s="5" t="s">
        <v>1338</v>
      </c>
    </row>
    <row r="346" spans="1:6" ht="15.6" x14ac:dyDescent="0.25">
      <c r="A346" s="5" t="s">
        <v>1897</v>
      </c>
      <c r="B346" s="5">
        <v>1382</v>
      </c>
      <c r="C346" s="5" t="s">
        <v>1898</v>
      </c>
      <c r="D346" s="5" t="s">
        <v>1899</v>
      </c>
      <c r="E346" s="6">
        <v>1</v>
      </c>
      <c r="F346" s="5" t="s">
        <v>1338</v>
      </c>
    </row>
    <row r="347" spans="1:6" ht="15.6" x14ac:dyDescent="0.25">
      <c r="A347" s="5" t="s">
        <v>1900</v>
      </c>
      <c r="B347" s="5">
        <v>1381</v>
      </c>
      <c r="C347" s="5" t="s">
        <v>1901</v>
      </c>
      <c r="D347" s="5" t="s">
        <v>1902</v>
      </c>
      <c r="E347" s="6">
        <v>15</v>
      </c>
      <c r="F347" s="5" t="s">
        <v>1338</v>
      </c>
    </row>
    <row r="348" spans="1:6" ht="15.6" x14ac:dyDescent="0.25">
      <c r="A348" s="5" t="s">
        <v>1903</v>
      </c>
      <c r="B348" s="5">
        <v>116362</v>
      </c>
      <c r="C348" s="5" t="s">
        <v>1904</v>
      </c>
      <c r="D348" s="5" t="s">
        <v>1905</v>
      </c>
      <c r="E348" s="6">
        <v>1</v>
      </c>
      <c r="F348" s="5" t="s">
        <v>1338</v>
      </c>
    </row>
    <row r="349" spans="1:6" ht="15.6" x14ac:dyDescent="0.25">
      <c r="A349" s="5" t="s">
        <v>51</v>
      </c>
      <c r="B349" s="5">
        <v>53905</v>
      </c>
      <c r="C349" s="5" t="s">
        <v>1906</v>
      </c>
      <c r="D349" s="5" t="s">
        <v>1907</v>
      </c>
      <c r="E349" s="6">
        <v>15</v>
      </c>
      <c r="F349" s="5" t="s">
        <v>1338</v>
      </c>
    </row>
    <row r="350" spans="1:6" ht="15.6" x14ac:dyDescent="0.25">
      <c r="A350" s="5" t="s">
        <v>1908</v>
      </c>
      <c r="B350" s="5">
        <v>29989</v>
      </c>
      <c r="C350" s="5" t="s">
        <v>1909</v>
      </c>
      <c r="D350" s="5" t="s">
        <v>1910</v>
      </c>
      <c r="E350" s="6">
        <v>9</v>
      </c>
      <c r="F350" s="5" t="s">
        <v>1338</v>
      </c>
    </row>
    <row r="351" spans="1:6" ht="15.6" x14ac:dyDescent="0.25">
      <c r="A351" s="5" t="s">
        <v>1911</v>
      </c>
      <c r="B351" s="5">
        <v>5948</v>
      </c>
      <c r="C351" s="5" t="s">
        <v>1912</v>
      </c>
      <c r="D351" s="5" t="s">
        <v>1913</v>
      </c>
      <c r="E351" s="6">
        <v>3</v>
      </c>
      <c r="F351" s="5" t="s">
        <v>1338</v>
      </c>
    </row>
    <row r="352" spans="1:6" ht="15.6" x14ac:dyDescent="0.25">
      <c r="A352" s="5" t="s">
        <v>1914</v>
      </c>
      <c r="B352" s="5">
        <v>389812</v>
      </c>
      <c r="C352" s="5" t="s">
        <v>1915</v>
      </c>
      <c r="D352" s="5" t="s">
        <v>1916</v>
      </c>
      <c r="E352" s="6">
        <v>9</v>
      </c>
      <c r="F352" s="5" t="s">
        <v>1338</v>
      </c>
    </row>
    <row r="353" spans="1:6" ht="15.6" x14ac:dyDescent="0.25">
      <c r="A353" s="5" t="s">
        <v>1917</v>
      </c>
      <c r="B353" s="5">
        <v>1071</v>
      </c>
      <c r="C353" s="5" t="s">
        <v>1918</v>
      </c>
      <c r="D353" s="5" t="s">
        <v>1919</v>
      </c>
      <c r="E353" s="6">
        <v>16</v>
      </c>
      <c r="F353" s="5" t="s">
        <v>1338</v>
      </c>
    </row>
    <row r="354" spans="1:6" ht="15.6" x14ac:dyDescent="0.25">
      <c r="A354" s="5" t="s">
        <v>1920</v>
      </c>
      <c r="B354" s="5">
        <v>646486</v>
      </c>
      <c r="C354" s="5" t="s">
        <v>1921</v>
      </c>
      <c r="D354" s="5" t="s">
        <v>955</v>
      </c>
      <c r="E354" s="6">
        <v>8</v>
      </c>
      <c r="F354" s="5" t="s">
        <v>1338</v>
      </c>
    </row>
    <row r="355" spans="1:6" ht="15.6" x14ac:dyDescent="0.25">
      <c r="A355" s="5" t="s">
        <v>1922</v>
      </c>
      <c r="B355" s="5">
        <v>646480</v>
      </c>
      <c r="C355" s="5" t="s">
        <v>1923</v>
      </c>
      <c r="D355" s="5" t="s">
        <v>1924</v>
      </c>
      <c r="E355" s="6">
        <v>8</v>
      </c>
      <c r="F355" s="5" t="s">
        <v>1338</v>
      </c>
    </row>
    <row r="356" spans="1:6" ht="15.6" x14ac:dyDescent="0.25">
      <c r="A356" s="5" t="s">
        <v>1925</v>
      </c>
      <c r="B356" s="5">
        <v>51297</v>
      </c>
      <c r="C356" s="5" t="s">
        <v>1926</v>
      </c>
      <c r="D356" s="5" t="s">
        <v>1927</v>
      </c>
      <c r="E356" s="6">
        <v>20</v>
      </c>
      <c r="F356" s="5" t="s">
        <v>1338</v>
      </c>
    </row>
    <row r="357" spans="1:6" ht="15.6" x14ac:dyDescent="0.25">
      <c r="A357" s="5" t="s">
        <v>1928</v>
      </c>
      <c r="B357" s="5">
        <v>401562</v>
      </c>
      <c r="C357" s="5" t="s">
        <v>1929</v>
      </c>
      <c r="D357" s="5" t="s">
        <v>955</v>
      </c>
      <c r="E357" s="6">
        <v>9</v>
      </c>
      <c r="F357" s="5" t="s">
        <v>1338</v>
      </c>
    </row>
    <row r="358" spans="1:6" ht="15.6" x14ac:dyDescent="0.25">
      <c r="A358" s="5" t="s">
        <v>1930</v>
      </c>
      <c r="B358" s="5">
        <v>733</v>
      </c>
      <c r="C358" s="5" t="s">
        <v>1931</v>
      </c>
      <c r="D358" s="5" t="s">
        <v>1932</v>
      </c>
      <c r="E358" s="6">
        <v>9</v>
      </c>
      <c r="F358" s="5" t="s">
        <v>1338</v>
      </c>
    </row>
    <row r="359" spans="1:6" ht="15.6" x14ac:dyDescent="0.25">
      <c r="A359" s="5" t="s">
        <v>1933</v>
      </c>
      <c r="B359" s="5">
        <v>653423</v>
      </c>
      <c r="C359" s="5" t="s">
        <v>1934</v>
      </c>
      <c r="D359" s="5" t="s">
        <v>1935</v>
      </c>
      <c r="E359" s="6">
        <v>8</v>
      </c>
      <c r="F359" s="5" t="s">
        <v>1338</v>
      </c>
    </row>
    <row r="360" spans="1:6" ht="15.6" x14ac:dyDescent="0.25">
      <c r="A360" s="5" t="s">
        <v>1936</v>
      </c>
      <c r="B360" s="5">
        <v>51050</v>
      </c>
      <c r="C360" s="5" t="s">
        <v>1937</v>
      </c>
      <c r="D360" s="5" t="s">
        <v>1938</v>
      </c>
      <c r="E360" s="6">
        <v>8</v>
      </c>
      <c r="F360" s="5" t="s">
        <v>1338</v>
      </c>
    </row>
    <row r="361" spans="1:6" ht="15.6" x14ac:dyDescent="0.25">
      <c r="A361" s="5" t="s">
        <v>33</v>
      </c>
      <c r="B361" s="5">
        <v>27035</v>
      </c>
      <c r="C361" s="5" t="s">
        <v>38</v>
      </c>
      <c r="D361" s="5" t="s">
        <v>1939</v>
      </c>
      <c r="E361" s="6" t="s">
        <v>1216</v>
      </c>
      <c r="F361" s="5" t="s">
        <v>1338</v>
      </c>
    </row>
    <row r="362" spans="1:6" ht="15.6" x14ac:dyDescent="0.25">
      <c r="A362" s="5" t="s">
        <v>1940</v>
      </c>
      <c r="B362" s="5">
        <v>5375</v>
      </c>
      <c r="C362" s="5" t="s">
        <v>1941</v>
      </c>
      <c r="D362" s="5" t="s">
        <v>1942</v>
      </c>
      <c r="E362" s="6">
        <v>8</v>
      </c>
      <c r="F362" s="5" t="s">
        <v>1338</v>
      </c>
    </row>
    <row r="363" spans="1:6" ht="15.6" x14ac:dyDescent="0.25">
      <c r="A363" s="5" t="s">
        <v>1943</v>
      </c>
      <c r="B363" s="5">
        <v>347</v>
      </c>
      <c r="C363" s="5" t="s">
        <v>1944</v>
      </c>
      <c r="D363" s="5" t="s">
        <v>955</v>
      </c>
      <c r="E363" s="6">
        <v>3</v>
      </c>
      <c r="F363" s="5" t="s">
        <v>1338</v>
      </c>
    </row>
    <row r="364" spans="1:6" ht="15.6" x14ac:dyDescent="0.25">
      <c r="A364" s="5" t="s">
        <v>1945</v>
      </c>
      <c r="B364" s="5">
        <v>5005</v>
      </c>
      <c r="C364" s="5" t="s">
        <v>1946</v>
      </c>
      <c r="D364" s="5" t="s">
        <v>1947</v>
      </c>
      <c r="E364" s="6">
        <v>9</v>
      </c>
      <c r="F364" s="5" t="s">
        <v>1338</v>
      </c>
    </row>
    <row r="365" spans="1:6" ht="15.6" x14ac:dyDescent="0.25">
      <c r="A365" s="5" t="s">
        <v>1948</v>
      </c>
      <c r="B365" s="5">
        <v>5004</v>
      </c>
      <c r="C365" s="5" t="s">
        <v>1949</v>
      </c>
      <c r="D365" s="5" t="s">
        <v>1950</v>
      </c>
      <c r="E365" s="6">
        <v>9</v>
      </c>
      <c r="F365" s="5" t="s">
        <v>1338</v>
      </c>
    </row>
    <row r="366" spans="1:6" ht="15.6" x14ac:dyDescent="0.25">
      <c r="A366" s="5" t="s">
        <v>1951</v>
      </c>
      <c r="B366" s="5">
        <v>7124</v>
      </c>
      <c r="C366" s="5" t="s">
        <v>1952</v>
      </c>
      <c r="D366" s="5" t="s">
        <v>1953</v>
      </c>
      <c r="E366" s="6">
        <v>6</v>
      </c>
      <c r="F366" s="5" t="s">
        <v>1338</v>
      </c>
    </row>
    <row r="367" spans="1:6" ht="15.6" x14ac:dyDescent="0.25">
      <c r="A367" s="5" t="s">
        <v>1954</v>
      </c>
      <c r="B367" s="5">
        <v>1511</v>
      </c>
      <c r="C367" s="5" t="s">
        <v>1955</v>
      </c>
      <c r="D367" s="5" t="s">
        <v>1956</v>
      </c>
      <c r="E367" s="6">
        <v>14</v>
      </c>
      <c r="F367" s="5" t="s">
        <v>1338</v>
      </c>
    </row>
    <row r="368" spans="1:6" ht="15.6" x14ac:dyDescent="0.25">
      <c r="A368" s="5" t="s">
        <v>1957</v>
      </c>
      <c r="B368" s="5">
        <v>5657</v>
      </c>
      <c r="C368" s="5" t="s">
        <v>1958</v>
      </c>
      <c r="D368" s="5" t="s">
        <v>1959</v>
      </c>
      <c r="E368" s="6">
        <v>19</v>
      </c>
      <c r="F368" s="5" t="s">
        <v>1338</v>
      </c>
    </row>
    <row r="369" spans="1:6" ht="15.6" x14ac:dyDescent="0.25">
      <c r="A369" s="5" t="s">
        <v>171</v>
      </c>
      <c r="B369" s="5">
        <v>5594</v>
      </c>
      <c r="C369" s="5" t="s">
        <v>1960</v>
      </c>
      <c r="D369" s="5" t="s">
        <v>1961</v>
      </c>
      <c r="E369" s="6">
        <v>22</v>
      </c>
      <c r="F369" s="5" t="s">
        <v>1338</v>
      </c>
    </row>
    <row r="370" spans="1:6" ht="15.6" x14ac:dyDescent="0.25">
      <c r="A370" s="5" t="s">
        <v>450</v>
      </c>
      <c r="B370" s="5">
        <v>5371</v>
      </c>
      <c r="C370" s="5" t="s">
        <v>1962</v>
      </c>
      <c r="D370" s="5" t="s">
        <v>1963</v>
      </c>
      <c r="E370" s="6">
        <v>15</v>
      </c>
      <c r="F370" s="5" t="s">
        <v>1338</v>
      </c>
    </row>
    <row r="371" spans="1:6" ht="15.6" x14ac:dyDescent="0.25">
      <c r="A371" s="5" t="s">
        <v>1964</v>
      </c>
      <c r="B371" s="5">
        <v>64782</v>
      </c>
      <c r="C371" s="5" t="s">
        <v>1965</v>
      </c>
      <c r="D371" s="5" t="s">
        <v>1966</v>
      </c>
      <c r="E371" s="6">
        <v>15</v>
      </c>
      <c r="F371" s="5" t="s">
        <v>1338</v>
      </c>
    </row>
    <row r="372" spans="1:6" ht="15.6" x14ac:dyDescent="0.25">
      <c r="A372" s="5" t="s">
        <v>39</v>
      </c>
      <c r="B372" s="5">
        <v>1536</v>
      </c>
      <c r="C372" s="5" t="s">
        <v>1967</v>
      </c>
      <c r="D372" s="5" t="s">
        <v>1968</v>
      </c>
      <c r="E372" s="6" t="s">
        <v>1216</v>
      </c>
      <c r="F372" s="5" t="s">
        <v>1338</v>
      </c>
    </row>
    <row r="373" spans="1:6" ht="15.6" x14ac:dyDescent="0.25">
      <c r="A373" s="5" t="s">
        <v>1969</v>
      </c>
      <c r="B373" s="5">
        <v>140683</v>
      </c>
      <c r="C373" s="5" t="s">
        <v>1970</v>
      </c>
      <c r="D373" s="5" t="s">
        <v>1971</v>
      </c>
      <c r="E373" s="6">
        <v>20</v>
      </c>
      <c r="F373" s="5" t="s">
        <v>1338</v>
      </c>
    </row>
    <row r="374" spans="1:6" ht="15.6" x14ac:dyDescent="0.25">
      <c r="A374" s="5" t="s">
        <v>1972</v>
      </c>
      <c r="B374" s="5">
        <v>3669</v>
      </c>
      <c r="C374" s="5" t="s">
        <v>1973</v>
      </c>
      <c r="D374" s="5" t="s">
        <v>1974</v>
      </c>
      <c r="E374" s="6">
        <v>15</v>
      </c>
      <c r="F374" s="5" t="s">
        <v>1338</v>
      </c>
    </row>
    <row r="375" spans="1:6" ht="15.6" x14ac:dyDescent="0.25">
      <c r="A375" s="5" t="s">
        <v>1975</v>
      </c>
      <c r="B375" s="5">
        <v>602</v>
      </c>
      <c r="C375" s="5" t="s">
        <v>1976</v>
      </c>
      <c r="D375" s="5" t="s">
        <v>1977</v>
      </c>
      <c r="E375" s="6">
        <v>19</v>
      </c>
      <c r="F375" s="5" t="s">
        <v>1338</v>
      </c>
    </row>
    <row r="376" spans="1:6" ht="15.6" x14ac:dyDescent="0.25">
      <c r="A376" s="5" t="s">
        <v>1978</v>
      </c>
      <c r="B376" s="5">
        <v>81875</v>
      </c>
      <c r="C376" s="5" t="s">
        <v>1979</v>
      </c>
      <c r="D376" s="5" t="s">
        <v>1980</v>
      </c>
      <c r="E376" s="6">
        <v>1</v>
      </c>
      <c r="F376" s="5" t="s">
        <v>1338</v>
      </c>
    </row>
    <row r="377" spans="1:6" ht="15.6" x14ac:dyDescent="0.25">
      <c r="A377" s="5" t="s">
        <v>47</v>
      </c>
      <c r="B377" s="5">
        <v>79400</v>
      </c>
      <c r="C377" s="5" t="s">
        <v>50</v>
      </c>
      <c r="D377" s="5" t="s">
        <v>955</v>
      </c>
      <c r="E377" s="6">
        <v>15</v>
      </c>
      <c r="F377" s="5" t="s">
        <v>1338</v>
      </c>
    </row>
    <row r="378" spans="1:6" ht="15.6" x14ac:dyDescent="0.25">
      <c r="A378" s="5" t="s">
        <v>1981</v>
      </c>
      <c r="B378" s="5">
        <v>50508</v>
      </c>
      <c r="C378" s="5" t="s">
        <v>1982</v>
      </c>
      <c r="D378" s="5" t="s">
        <v>1983</v>
      </c>
      <c r="E378" s="6">
        <v>6</v>
      </c>
      <c r="F378" s="5" t="s">
        <v>1338</v>
      </c>
    </row>
    <row r="379" spans="1:6" ht="15.6" x14ac:dyDescent="0.25">
      <c r="A379" s="5" t="s">
        <v>54</v>
      </c>
      <c r="B379" s="5">
        <v>50506</v>
      </c>
      <c r="C379" s="5" t="s">
        <v>1984</v>
      </c>
      <c r="D379" s="5" t="s">
        <v>1985</v>
      </c>
      <c r="E379" s="6">
        <v>15</v>
      </c>
      <c r="F379" s="5" t="s">
        <v>1338</v>
      </c>
    </row>
    <row r="380" spans="1:6" ht="15.6" x14ac:dyDescent="0.25">
      <c r="A380" s="5" t="s">
        <v>1986</v>
      </c>
      <c r="B380" s="5">
        <v>7098</v>
      </c>
      <c r="C380" s="5" t="s">
        <v>1987</v>
      </c>
      <c r="D380" s="5" t="s">
        <v>1988</v>
      </c>
      <c r="E380" s="6">
        <v>4</v>
      </c>
      <c r="F380" s="5" t="s">
        <v>1338</v>
      </c>
    </row>
    <row r="381" spans="1:6" ht="15.6" x14ac:dyDescent="0.25">
      <c r="A381" s="5" t="s">
        <v>771</v>
      </c>
      <c r="B381" s="5">
        <v>7037</v>
      </c>
      <c r="C381" s="5" t="s">
        <v>1989</v>
      </c>
      <c r="D381" s="5" t="s">
        <v>1990</v>
      </c>
      <c r="E381" s="6">
        <v>3</v>
      </c>
      <c r="F381" s="5" t="s">
        <v>1338</v>
      </c>
    </row>
    <row r="382" spans="1:6" ht="15.6" x14ac:dyDescent="0.25">
      <c r="A382" s="5" t="s">
        <v>1991</v>
      </c>
      <c r="B382" s="5">
        <v>64135</v>
      </c>
      <c r="C382" s="5" t="s">
        <v>1992</v>
      </c>
      <c r="D382" s="5" t="s">
        <v>1993</v>
      </c>
      <c r="E382" s="6">
        <v>2</v>
      </c>
      <c r="F382" s="5" t="s">
        <v>1338</v>
      </c>
    </row>
    <row r="383" spans="1:6" ht="15.6" x14ac:dyDescent="0.25">
      <c r="A383" s="5" t="s">
        <v>1994</v>
      </c>
      <c r="B383" s="5">
        <v>4035</v>
      </c>
      <c r="C383" s="5" t="s">
        <v>1995</v>
      </c>
      <c r="D383" s="5" t="s">
        <v>1996</v>
      </c>
      <c r="E383" s="6">
        <v>12</v>
      </c>
      <c r="F383" s="5" t="s">
        <v>1338</v>
      </c>
    </row>
    <row r="384" spans="1:6" ht="15.6" x14ac:dyDescent="0.25">
      <c r="A384" s="5" t="s">
        <v>1997</v>
      </c>
      <c r="B384" s="5">
        <v>85363</v>
      </c>
      <c r="C384" s="5" t="s">
        <v>1998</v>
      </c>
      <c r="D384" s="5" t="s">
        <v>1999</v>
      </c>
      <c r="E384" s="6">
        <v>11</v>
      </c>
      <c r="F384" s="5" t="s">
        <v>1338</v>
      </c>
    </row>
    <row r="385" spans="1:6" ht="15.6" x14ac:dyDescent="0.25">
      <c r="A385" s="5" t="s">
        <v>2000</v>
      </c>
      <c r="B385" s="5">
        <v>3620</v>
      </c>
      <c r="C385" s="5" t="s">
        <v>2001</v>
      </c>
      <c r="D385" s="5" t="s">
        <v>2002</v>
      </c>
      <c r="E385" s="6">
        <v>8</v>
      </c>
      <c r="F385" s="5" t="s">
        <v>1338</v>
      </c>
    </row>
    <row r="386" spans="1:6" ht="15.6" x14ac:dyDescent="0.25">
      <c r="A386" s="5" t="s">
        <v>726</v>
      </c>
      <c r="B386" s="5">
        <v>9518</v>
      </c>
      <c r="C386" s="5" t="s">
        <v>2003</v>
      </c>
      <c r="D386" s="5" t="s">
        <v>2004</v>
      </c>
      <c r="E386" s="6">
        <v>19</v>
      </c>
      <c r="F386" s="5" t="s">
        <v>1338</v>
      </c>
    </row>
    <row r="387" spans="1:6" ht="15.6" x14ac:dyDescent="0.25">
      <c r="A387" s="5" t="s">
        <v>2005</v>
      </c>
      <c r="B387" s="5">
        <v>4734</v>
      </c>
      <c r="C387" s="5" t="s">
        <v>2006</v>
      </c>
      <c r="D387" s="5" t="s">
        <v>2007</v>
      </c>
      <c r="E387" s="6">
        <v>15</v>
      </c>
      <c r="F387" s="5" t="s">
        <v>1338</v>
      </c>
    </row>
    <row r="388" spans="1:6" ht="15.6" x14ac:dyDescent="0.25">
      <c r="A388" s="5" t="s">
        <v>2008</v>
      </c>
      <c r="B388" s="5">
        <v>9370</v>
      </c>
      <c r="C388" s="5" t="s">
        <v>2009</v>
      </c>
      <c r="D388" s="5" t="s">
        <v>2010</v>
      </c>
      <c r="E388" s="6">
        <v>3</v>
      </c>
      <c r="F388" s="5" t="s">
        <v>1338</v>
      </c>
    </row>
    <row r="389" spans="1:6" ht="15.6" x14ac:dyDescent="0.25">
      <c r="A389" s="5" t="s">
        <v>446</v>
      </c>
      <c r="B389" s="5">
        <v>6774</v>
      </c>
      <c r="C389" s="5" t="s">
        <v>2011</v>
      </c>
      <c r="D389" s="5" t="s">
        <v>2012</v>
      </c>
      <c r="E389" s="6">
        <v>17</v>
      </c>
      <c r="F389" s="5" t="s">
        <v>1338</v>
      </c>
    </row>
    <row r="390" spans="1:6" ht="15.6" x14ac:dyDescent="0.25">
      <c r="A390" s="5" t="s">
        <v>2013</v>
      </c>
      <c r="B390" s="5">
        <v>6772</v>
      </c>
      <c r="C390" s="5" t="s">
        <v>2014</v>
      </c>
      <c r="D390" s="5" t="s">
        <v>2015</v>
      </c>
      <c r="E390" s="6">
        <v>2</v>
      </c>
      <c r="F390" s="5" t="s">
        <v>1338</v>
      </c>
    </row>
    <row r="391" spans="1:6" ht="15.6" x14ac:dyDescent="0.25">
      <c r="A391" s="5" t="s">
        <v>2016</v>
      </c>
      <c r="B391" s="5">
        <v>282616</v>
      </c>
      <c r="C391" s="5" t="s">
        <v>2017</v>
      </c>
      <c r="D391" s="5" t="s">
        <v>2018</v>
      </c>
      <c r="E391" s="6">
        <v>19</v>
      </c>
      <c r="F391" s="5" t="s">
        <v>1338</v>
      </c>
    </row>
    <row r="392" spans="1:6" ht="15.6" x14ac:dyDescent="0.25">
      <c r="A392" s="5" t="s">
        <v>2019</v>
      </c>
      <c r="B392" s="5">
        <v>9021</v>
      </c>
      <c r="C392" s="5" t="s">
        <v>2020</v>
      </c>
      <c r="D392" s="5" t="s">
        <v>2021</v>
      </c>
      <c r="E392" s="6">
        <v>17</v>
      </c>
      <c r="F392" s="5" t="s">
        <v>1338</v>
      </c>
    </row>
    <row r="393" spans="1:6" ht="15.6" x14ac:dyDescent="0.25">
      <c r="A393" s="5" t="s">
        <v>2022</v>
      </c>
      <c r="B393" s="5">
        <v>6406</v>
      </c>
      <c r="C393" s="5" t="s">
        <v>2023</v>
      </c>
      <c r="D393" s="5" t="s">
        <v>2024</v>
      </c>
      <c r="E393" s="6">
        <v>20</v>
      </c>
      <c r="F393" s="5" t="s">
        <v>1338</v>
      </c>
    </row>
    <row r="394" spans="1:6" ht="15.6" x14ac:dyDescent="0.25">
      <c r="A394" s="5" t="s">
        <v>2025</v>
      </c>
      <c r="B394" s="5">
        <v>8743</v>
      </c>
      <c r="C394" s="5" t="s">
        <v>2026</v>
      </c>
      <c r="D394" s="5" t="s">
        <v>2027</v>
      </c>
      <c r="E394" s="6">
        <v>3</v>
      </c>
      <c r="F394" s="5" t="s">
        <v>1338</v>
      </c>
    </row>
    <row r="395" spans="1:6" ht="15.6" x14ac:dyDescent="0.25">
      <c r="A395" s="5" t="s">
        <v>2028</v>
      </c>
      <c r="B395" s="5">
        <v>6364</v>
      </c>
      <c r="C395" s="5" t="s">
        <v>2029</v>
      </c>
      <c r="D395" s="5" t="s">
        <v>2030</v>
      </c>
      <c r="E395" s="6">
        <v>2</v>
      </c>
      <c r="F395" s="5" t="s">
        <v>1338</v>
      </c>
    </row>
    <row r="396" spans="1:6" ht="15.6" x14ac:dyDescent="0.25">
      <c r="A396" s="5" t="s">
        <v>194</v>
      </c>
      <c r="B396" s="5">
        <v>8651</v>
      </c>
      <c r="C396" s="5" t="s">
        <v>2031</v>
      </c>
      <c r="D396" s="5" t="s">
        <v>2032</v>
      </c>
      <c r="E396" s="6">
        <v>16</v>
      </c>
      <c r="F396" s="5" t="s">
        <v>1338</v>
      </c>
    </row>
    <row r="397" spans="1:6" ht="15.6" x14ac:dyDescent="0.25">
      <c r="A397" s="5" t="s">
        <v>2033</v>
      </c>
      <c r="B397" s="5">
        <v>6041</v>
      </c>
      <c r="C397" s="5" t="s">
        <v>2034</v>
      </c>
      <c r="D397" s="5" t="s">
        <v>2035</v>
      </c>
      <c r="E397" s="6">
        <v>1</v>
      </c>
      <c r="F397" s="5" t="s">
        <v>1338</v>
      </c>
    </row>
    <row r="398" spans="1:6" ht="15.6" x14ac:dyDescent="0.25">
      <c r="A398" s="5" t="s">
        <v>2036</v>
      </c>
      <c r="B398" s="5">
        <v>3659</v>
      </c>
      <c r="C398" s="5" t="s">
        <v>2037</v>
      </c>
      <c r="D398" s="5" t="s">
        <v>2038</v>
      </c>
      <c r="E398" s="6">
        <v>5</v>
      </c>
      <c r="F398" s="5" t="s">
        <v>1338</v>
      </c>
    </row>
    <row r="399" spans="1:6" ht="15.6" x14ac:dyDescent="0.25">
      <c r="A399" s="5" t="s">
        <v>2039</v>
      </c>
      <c r="B399" s="5">
        <v>3600</v>
      </c>
      <c r="C399" s="5" t="s">
        <v>2040</v>
      </c>
      <c r="D399" s="5" t="s">
        <v>2041</v>
      </c>
      <c r="E399" s="6">
        <v>4</v>
      </c>
      <c r="F399" s="5" t="s">
        <v>1338</v>
      </c>
    </row>
    <row r="400" spans="1:6" ht="15.6" x14ac:dyDescent="0.25">
      <c r="A400" s="5" t="s">
        <v>2042</v>
      </c>
      <c r="B400" s="5">
        <v>200316</v>
      </c>
      <c r="C400" s="5" t="s">
        <v>2043</v>
      </c>
      <c r="D400" s="5" t="s">
        <v>2044</v>
      </c>
      <c r="E400" s="6">
        <v>22</v>
      </c>
      <c r="F400" s="5" t="s">
        <v>1338</v>
      </c>
    </row>
    <row r="401" spans="1:6" ht="15.6" x14ac:dyDescent="0.25">
      <c r="A401" s="5" t="s">
        <v>2045</v>
      </c>
      <c r="B401" s="5">
        <v>5920</v>
      </c>
      <c r="C401" s="5" t="s">
        <v>2046</v>
      </c>
      <c r="D401" s="5" t="s">
        <v>2047</v>
      </c>
      <c r="E401" s="6">
        <v>11</v>
      </c>
      <c r="F401" s="5" t="s">
        <v>1338</v>
      </c>
    </row>
    <row r="402" spans="1:6" ht="15.6" x14ac:dyDescent="0.25">
      <c r="A402" s="5" t="s">
        <v>2048</v>
      </c>
      <c r="B402" s="5">
        <v>1118</v>
      </c>
      <c r="C402" s="5" t="s">
        <v>2049</v>
      </c>
      <c r="D402" s="5" t="s">
        <v>2050</v>
      </c>
      <c r="E402" s="6">
        <v>1</v>
      </c>
      <c r="F402" s="5" t="s">
        <v>1338</v>
      </c>
    </row>
    <row r="403" spans="1:6" ht="15.6" x14ac:dyDescent="0.25">
      <c r="A403" s="5" t="s">
        <v>1065</v>
      </c>
      <c r="B403" s="5">
        <v>3439</v>
      </c>
      <c r="C403" s="5" t="s">
        <v>1066</v>
      </c>
      <c r="D403" s="5" t="s">
        <v>1067</v>
      </c>
      <c r="E403" s="6">
        <v>9</v>
      </c>
      <c r="F403" s="5" t="s">
        <v>1338</v>
      </c>
    </row>
    <row r="404" spans="1:6" ht="15.6" x14ac:dyDescent="0.25">
      <c r="A404" s="5" t="s">
        <v>2051</v>
      </c>
      <c r="B404" s="5">
        <v>958</v>
      </c>
      <c r="C404" s="5" t="s">
        <v>2052</v>
      </c>
      <c r="D404" s="5" t="s">
        <v>2053</v>
      </c>
      <c r="E404" s="6">
        <v>20</v>
      </c>
      <c r="F404" s="5" t="s">
        <v>1338</v>
      </c>
    </row>
    <row r="405" spans="1:6" ht="15.6" x14ac:dyDescent="0.25">
      <c r="A405" s="5" t="s">
        <v>2054</v>
      </c>
      <c r="B405" s="5">
        <v>51284</v>
      </c>
      <c r="C405" s="5" t="s">
        <v>2055</v>
      </c>
      <c r="D405" s="5" t="s">
        <v>2056</v>
      </c>
      <c r="E405" s="6" t="s">
        <v>1216</v>
      </c>
      <c r="F405" s="5" t="s">
        <v>1338</v>
      </c>
    </row>
    <row r="406" spans="1:6" ht="15.6" x14ac:dyDescent="0.25">
      <c r="A406" s="5" t="s">
        <v>2057</v>
      </c>
      <c r="B406" s="5">
        <v>5478</v>
      </c>
      <c r="C406" s="5" t="s">
        <v>2058</v>
      </c>
      <c r="D406" s="5" t="s">
        <v>2059</v>
      </c>
      <c r="E406" s="6">
        <v>7</v>
      </c>
      <c r="F406" s="5" t="s">
        <v>1338</v>
      </c>
    </row>
    <row r="407" spans="1:6" ht="15.6" x14ac:dyDescent="0.25">
      <c r="A407" s="5" t="s">
        <v>965</v>
      </c>
      <c r="B407" s="5">
        <v>3077</v>
      </c>
      <c r="C407" s="5" t="s">
        <v>966</v>
      </c>
      <c r="D407" s="5" t="s">
        <v>967</v>
      </c>
      <c r="E407" s="6">
        <v>6</v>
      </c>
      <c r="F407" s="5" t="s">
        <v>1338</v>
      </c>
    </row>
    <row r="408" spans="1:6" ht="15.6" x14ac:dyDescent="0.25">
      <c r="A408" s="5" t="s">
        <v>2060</v>
      </c>
      <c r="B408" s="5">
        <v>7791</v>
      </c>
      <c r="C408" s="5" t="s">
        <v>2061</v>
      </c>
      <c r="D408" s="5" t="s">
        <v>2062</v>
      </c>
      <c r="E408" s="6">
        <v>7</v>
      </c>
      <c r="F408" s="5" t="s">
        <v>1338</v>
      </c>
    </row>
    <row r="409" spans="1:6" ht="15.6" x14ac:dyDescent="0.25">
      <c r="A409" s="5" t="s">
        <v>2063</v>
      </c>
      <c r="B409" s="5">
        <v>79671</v>
      </c>
      <c r="C409" s="5" t="s">
        <v>2064</v>
      </c>
      <c r="D409" s="5" t="s">
        <v>2065</v>
      </c>
      <c r="E409" s="6">
        <v>11</v>
      </c>
      <c r="F409" s="5" t="s">
        <v>1338</v>
      </c>
    </row>
    <row r="410" spans="1:6" ht="15.6" x14ac:dyDescent="0.25">
      <c r="A410" s="5" t="s">
        <v>2066</v>
      </c>
      <c r="B410" s="5">
        <v>5225</v>
      </c>
      <c r="C410" s="5" t="s">
        <v>2067</v>
      </c>
      <c r="D410" s="5" t="s">
        <v>2068</v>
      </c>
      <c r="E410" s="6">
        <v>6</v>
      </c>
      <c r="F410" s="5" t="s">
        <v>1338</v>
      </c>
    </row>
    <row r="411" spans="1:6" ht="15.6" x14ac:dyDescent="0.25">
      <c r="A411" s="5" t="s">
        <v>723</v>
      </c>
      <c r="B411" s="5">
        <v>7422</v>
      </c>
      <c r="C411" s="5" t="s">
        <v>2069</v>
      </c>
      <c r="D411" s="5" t="s">
        <v>2070</v>
      </c>
      <c r="E411" s="6">
        <v>6</v>
      </c>
      <c r="F411" s="5" t="s">
        <v>1338</v>
      </c>
    </row>
    <row r="412" spans="1:6" ht="15.6" x14ac:dyDescent="0.25">
      <c r="A412" s="5" t="s">
        <v>2071</v>
      </c>
      <c r="B412" s="5">
        <v>9641</v>
      </c>
      <c r="C412" s="5" t="s">
        <v>2072</v>
      </c>
      <c r="D412" s="5" t="s">
        <v>2073</v>
      </c>
      <c r="E412" s="6">
        <v>1</v>
      </c>
      <c r="F412" s="5" t="s">
        <v>1338</v>
      </c>
    </row>
    <row r="413" spans="1:6" ht="15.6" x14ac:dyDescent="0.25">
      <c r="A413" s="5" t="s">
        <v>2074</v>
      </c>
      <c r="B413" s="5">
        <v>9636</v>
      </c>
      <c r="C413" s="5" t="s">
        <v>2075</v>
      </c>
      <c r="D413" s="5" t="s">
        <v>2076</v>
      </c>
      <c r="E413" s="6">
        <v>1</v>
      </c>
      <c r="F413" s="5" t="s">
        <v>1338</v>
      </c>
    </row>
    <row r="414" spans="1:6" ht="15.6" x14ac:dyDescent="0.25">
      <c r="A414" s="5" t="s">
        <v>2077</v>
      </c>
      <c r="B414" s="5">
        <v>79132</v>
      </c>
      <c r="C414" s="5" t="s">
        <v>2078</v>
      </c>
      <c r="D414" s="5" t="s">
        <v>2079</v>
      </c>
      <c r="E414" s="6">
        <v>17</v>
      </c>
      <c r="F414" s="5" t="s">
        <v>1338</v>
      </c>
    </row>
    <row r="415" spans="1:6" ht="15.6" x14ac:dyDescent="0.25">
      <c r="A415" s="5" t="s">
        <v>284</v>
      </c>
      <c r="B415" s="5">
        <v>7128</v>
      </c>
      <c r="C415" s="5" t="s">
        <v>285</v>
      </c>
      <c r="D415" s="5" t="s">
        <v>2080</v>
      </c>
      <c r="E415" s="6">
        <v>6</v>
      </c>
      <c r="F415" s="5" t="s">
        <v>1338</v>
      </c>
    </row>
    <row r="416" spans="1:6" ht="15.6" x14ac:dyDescent="0.25">
      <c r="A416" s="5" t="s">
        <v>2081</v>
      </c>
      <c r="B416" s="5">
        <v>7036</v>
      </c>
      <c r="C416" s="5" t="s">
        <v>2082</v>
      </c>
      <c r="D416" s="5" t="s">
        <v>2083</v>
      </c>
      <c r="E416" s="6">
        <v>7</v>
      </c>
      <c r="F416" s="5" t="s">
        <v>1338</v>
      </c>
    </row>
    <row r="417" spans="1:6" ht="15.6" x14ac:dyDescent="0.25">
      <c r="A417" s="5" t="s">
        <v>2084</v>
      </c>
      <c r="B417" s="5">
        <v>2220</v>
      </c>
      <c r="C417" s="5" t="s">
        <v>2085</v>
      </c>
      <c r="D417" s="5" t="s">
        <v>2086</v>
      </c>
      <c r="E417" s="6">
        <v>9</v>
      </c>
      <c r="F417" s="5" t="s">
        <v>1338</v>
      </c>
    </row>
    <row r="418" spans="1:6" ht="15.6" x14ac:dyDescent="0.25">
      <c r="A418" s="5" t="s">
        <v>2087</v>
      </c>
      <c r="B418" s="5">
        <v>4585</v>
      </c>
      <c r="C418" s="5" t="s">
        <v>2088</v>
      </c>
      <c r="D418" s="5" t="s">
        <v>2089</v>
      </c>
      <c r="E418" s="6">
        <v>3</v>
      </c>
      <c r="F418" s="5" t="s">
        <v>1338</v>
      </c>
    </row>
    <row r="419" spans="1:6" ht="15.6" x14ac:dyDescent="0.25">
      <c r="A419" s="5" t="s">
        <v>2090</v>
      </c>
      <c r="B419" s="5">
        <v>2149</v>
      </c>
      <c r="C419" s="5" t="s">
        <v>2091</v>
      </c>
      <c r="D419" s="5" t="s">
        <v>2092</v>
      </c>
      <c r="E419" s="6">
        <v>5</v>
      </c>
      <c r="F419" s="5" t="s">
        <v>1338</v>
      </c>
    </row>
    <row r="420" spans="1:6" ht="15.6" x14ac:dyDescent="0.25">
      <c r="A420" s="5" t="s">
        <v>2093</v>
      </c>
      <c r="B420" s="5">
        <v>2006</v>
      </c>
      <c r="C420" s="5" t="s">
        <v>2094</v>
      </c>
      <c r="D420" s="5" t="s">
        <v>2095</v>
      </c>
      <c r="E420" s="6">
        <v>7</v>
      </c>
      <c r="F420" s="5" t="s">
        <v>1338</v>
      </c>
    </row>
    <row r="421" spans="1:6" ht="15.6" x14ac:dyDescent="0.25">
      <c r="A421" s="5" t="s">
        <v>2096</v>
      </c>
      <c r="B421" s="5">
        <v>246778</v>
      </c>
      <c r="C421" s="5" t="s">
        <v>2097</v>
      </c>
      <c r="D421" s="5" t="s">
        <v>2098</v>
      </c>
      <c r="E421" s="6">
        <v>16</v>
      </c>
      <c r="F421" s="5" t="s">
        <v>1338</v>
      </c>
    </row>
    <row r="422" spans="1:6" ht="15.6" x14ac:dyDescent="0.25">
      <c r="A422" s="5" t="s">
        <v>2099</v>
      </c>
      <c r="B422" s="5">
        <v>4137</v>
      </c>
      <c r="C422" s="5" t="s">
        <v>2100</v>
      </c>
      <c r="D422" s="5" t="s">
        <v>2101</v>
      </c>
      <c r="E422" s="6">
        <v>17</v>
      </c>
      <c r="F422" s="5" t="s">
        <v>1338</v>
      </c>
    </row>
    <row r="423" spans="1:6" ht="15.6" x14ac:dyDescent="0.25">
      <c r="A423" s="5" t="s">
        <v>2102</v>
      </c>
      <c r="B423" s="5">
        <v>4069</v>
      </c>
      <c r="C423" s="5" t="s">
        <v>2103</v>
      </c>
      <c r="D423" s="5" t="s">
        <v>2104</v>
      </c>
      <c r="E423" s="6">
        <v>12</v>
      </c>
      <c r="F423" s="5" t="s">
        <v>1338</v>
      </c>
    </row>
    <row r="424" spans="1:6" ht="15.6" x14ac:dyDescent="0.25">
      <c r="A424" s="5" t="s">
        <v>2105</v>
      </c>
      <c r="B424" s="5">
        <v>6352</v>
      </c>
      <c r="C424" s="5" t="s">
        <v>2106</v>
      </c>
      <c r="D424" s="5" t="s">
        <v>2107</v>
      </c>
      <c r="E424" s="6">
        <v>17</v>
      </c>
      <c r="F424" s="5" t="s">
        <v>1338</v>
      </c>
    </row>
    <row r="425" spans="1:6" ht="15.6" x14ac:dyDescent="0.25">
      <c r="A425" s="5" t="s">
        <v>2108</v>
      </c>
      <c r="B425" s="5">
        <v>3952</v>
      </c>
      <c r="C425" s="5" t="s">
        <v>2109</v>
      </c>
      <c r="D425" s="5" t="s">
        <v>2110</v>
      </c>
      <c r="E425" s="6">
        <v>7</v>
      </c>
      <c r="F425" s="5" t="s">
        <v>1338</v>
      </c>
    </row>
    <row r="426" spans="1:6" ht="15.6" x14ac:dyDescent="0.25">
      <c r="A426" s="5" t="s">
        <v>2111</v>
      </c>
      <c r="B426" s="5">
        <v>1540</v>
      </c>
      <c r="C426" s="5" t="s">
        <v>2112</v>
      </c>
      <c r="D426" s="5" t="s">
        <v>2113</v>
      </c>
      <c r="E426" s="6">
        <v>16</v>
      </c>
      <c r="F426" s="5" t="s">
        <v>1338</v>
      </c>
    </row>
    <row r="427" spans="1:6" ht="15.6" x14ac:dyDescent="0.25">
      <c r="A427" s="5" t="s">
        <v>2114</v>
      </c>
      <c r="B427" s="5">
        <v>3818</v>
      </c>
      <c r="C427" s="5" t="s">
        <v>2115</v>
      </c>
      <c r="D427" s="5" t="s">
        <v>2116</v>
      </c>
      <c r="E427" s="6">
        <v>4</v>
      </c>
      <c r="F427" s="5" t="s">
        <v>1338</v>
      </c>
    </row>
    <row r="428" spans="1:6" ht="15.6" x14ac:dyDescent="0.25">
      <c r="A428" s="5" t="s">
        <v>2117</v>
      </c>
      <c r="B428" s="5">
        <v>1472</v>
      </c>
      <c r="C428" s="5" t="s">
        <v>2118</v>
      </c>
      <c r="D428" s="5" t="s">
        <v>955</v>
      </c>
      <c r="E428" s="6">
        <v>20</v>
      </c>
      <c r="F428" s="5" t="s">
        <v>1338</v>
      </c>
    </row>
    <row r="429" spans="1:6" ht="15.6" x14ac:dyDescent="0.25">
      <c r="A429" s="5" t="s">
        <v>2119</v>
      </c>
      <c r="B429" s="5">
        <v>1465</v>
      </c>
      <c r="C429" s="5" t="s">
        <v>2120</v>
      </c>
      <c r="D429" s="5" t="s">
        <v>2121</v>
      </c>
      <c r="E429" s="6">
        <v>1</v>
      </c>
      <c r="F429" s="5" t="s">
        <v>1338</v>
      </c>
    </row>
    <row r="430" spans="1:6" ht="15.6" x14ac:dyDescent="0.25">
      <c r="A430" s="5" t="s">
        <v>792</v>
      </c>
      <c r="B430" s="5">
        <v>1432</v>
      </c>
      <c r="C430" s="5" t="s">
        <v>2122</v>
      </c>
      <c r="D430" s="5" t="s">
        <v>2123</v>
      </c>
      <c r="E430" s="6">
        <v>6</v>
      </c>
      <c r="F430" s="5" t="s">
        <v>1338</v>
      </c>
    </row>
    <row r="431" spans="1:6" ht="15.6" x14ac:dyDescent="0.25">
      <c r="A431" s="5" t="s">
        <v>555</v>
      </c>
      <c r="B431" s="5">
        <v>3725</v>
      </c>
      <c r="C431" s="5" t="s">
        <v>556</v>
      </c>
      <c r="D431" s="5" t="s">
        <v>2124</v>
      </c>
      <c r="E431" s="6">
        <v>1</v>
      </c>
      <c r="F431" s="5" t="s">
        <v>1338</v>
      </c>
    </row>
    <row r="432" spans="1:6" ht="15.6" x14ac:dyDescent="0.25">
      <c r="A432" s="5" t="s">
        <v>2125</v>
      </c>
      <c r="B432" s="5">
        <v>3685</v>
      </c>
      <c r="C432" s="5" t="s">
        <v>2126</v>
      </c>
      <c r="D432" s="5" t="s">
        <v>2127</v>
      </c>
      <c r="E432" s="6">
        <v>2</v>
      </c>
      <c r="F432" s="5" t="s">
        <v>1338</v>
      </c>
    </row>
    <row r="433" spans="1:6" ht="15.6" x14ac:dyDescent="0.25">
      <c r="A433" s="5" t="s">
        <v>2128</v>
      </c>
      <c r="B433" s="5">
        <v>3663</v>
      </c>
      <c r="C433" s="5" t="s">
        <v>2129</v>
      </c>
      <c r="D433" s="5" t="s">
        <v>2130</v>
      </c>
      <c r="E433" s="6">
        <v>7</v>
      </c>
      <c r="F433" s="5" t="s">
        <v>1338</v>
      </c>
    </row>
    <row r="434" spans="1:6" ht="15.6" x14ac:dyDescent="0.25">
      <c r="A434" s="5" t="s">
        <v>2131</v>
      </c>
      <c r="B434" s="5">
        <v>1235</v>
      </c>
      <c r="C434" s="5" t="s">
        <v>2132</v>
      </c>
      <c r="D434" s="5" t="s">
        <v>2133</v>
      </c>
      <c r="E434" s="6">
        <v>6</v>
      </c>
      <c r="F434" s="5" t="s">
        <v>1338</v>
      </c>
    </row>
    <row r="435" spans="1:6" ht="15.6" x14ac:dyDescent="0.25">
      <c r="A435" s="5" t="s">
        <v>2134</v>
      </c>
      <c r="B435" s="5">
        <v>3593</v>
      </c>
      <c r="C435" s="5" t="s">
        <v>2135</v>
      </c>
      <c r="D435" s="5" t="s">
        <v>2136</v>
      </c>
      <c r="E435" s="6">
        <v>5</v>
      </c>
      <c r="F435" s="5" t="s">
        <v>1338</v>
      </c>
    </row>
    <row r="436" spans="1:6" ht="15.6" x14ac:dyDescent="0.25">
      <c r="A436" s="5" t="s">
        <v>2137</v>
      </c>
      <c r="B436" s="5">
        <v>51311</v>
      </c>
      <c r="C436" s="5" t="s">
        <v>2138</v>
      </c>
      <c r="D436" s="5" t="s">
        <v>2139</v>
      </c>
      <c r="E436" s="6" t="s">
        <v>1216</v>
      </c>
      <c r="F436" s="5" t="s">
        <v>1338</v>
      </c>
    </row>
    <row r="437" spans="1:6" ht="15.6" x14ac:dyDescent="0.25">
      <c r="A437" s="5" t="s">
        <v>2140</v>
      </c>
      <c r="B437" s="5">
        <v>10578</v>
      </c>
      <c r="C437" s="5" t="s">
        <v>2141</v>
      </c>
      <c r="D437" s="5" t="s">
        <v>2142</v>
      </c>
      <c r="E437" s="6">
        <v>2</v>
      </c>
      <c r="F437" s="5" t="s">
        <v>1338</v>
      </c>
    </row>
    <row r="438" spans="1:6" ht="15.6" x14ac:dyDescent="0.25">
      <c r="A438" s="5" t="s">
        <v>2143</v>
      </c>
      <c r="B438" s="5">
        <v>975</v>
      </c>
      <c r="C438" s="5" t="s">
        <v>2144</v>
      </c>
      <c r="D438" s="5" t="s">
        <v>2145</v>
      </c>
      <c r="E438" s="6">
        <v>11</v>
      </c>
      <c r="F438" s="5" t="s">
        <v>1338</v>
      </c>
    </row>
    <row r="439" spans="1:6" ht="15.6" x14ac:dyDescent="0.25">
      <c r="A439" s="5" t="s">
        <v>2146</v>
      </c>
      <c r="B439" s="5">
        <v>5610</v>
      </c>
      <c r="C439" s="5" t="s">
        <v>2147</v>
      </c>
      <c r="D439" s="5" t="s">
        <v>2148</v>
      </c>
      <c r="E439" s="6">
        <v>2</v>
      </c>
      <c r="F439" s="5" t="s">
        <v>1338</v>
      </c>
    </row>
    <row r="440" spans="1:6" ht="15.6" x14ac:dyDescent="0.25">
      <c r="A440" s="5" t="s">
        <v>2149</v>
      </c>
      <c r="B440" s="5">
        <v>55937</v>
      </c>
      <c r="C440" s="5" t="s">
        <v>2150</v>
      </c>
      <c r="D440" s="5" t="s">
        <v>2151</v>
      </c>
      <c r="E440" s="6">
        <v>6</v>
      </c>
      <c r="F440" s="5" t="s">
        <v>1338</v>
      </c>
    </row>
    <row r="441" spans="1:6" ht="15.6" x14ac:dyDescent="0.25">
      <c r="A441" s="5" t="s">
        <v>2152</v>
      </c>
      <c r="B441" s="5">
        <v>27101</v>
      </c>
      <c r="C441" s="5" t="s">
        <v>2153</v>
      </c>
      <c r="D441" s="5" t="s">
        <v>2154</v>
      </c>
      <c r="E441" s="6">
        <v>1</v>
      </c>
      <c r="F441" s="5" t="s">
        <v>1338</v>
      </c>
    </row>
    <row r="442" spans="1:6" ht="15.6" x14ac:dyDescent="0.25">
      <c r="A442" s="5" t="s">
        <v>2155</v>
      </c>
      <c r="B442" s="5">
        <v>10392</v>
      </c>
      <c r="C442" s="5" t="s">
        <v>2156</v>
      </c>
      <c r="D442" s="5" t="s">
        <v>2157</v>
      </c>
      <c r="E442" s="6">
        <v>7</v>
      </c>
      <c r="F442" s="5" t="s">
        <v>1338</v>
      </c>
    </row>
    <row r="443" spans="1:6" ht="15.6" x14ac:dyDescent="0.25">
      <c r="A443" s="5" t="s">
        <v>2158</v>
      </c>
      <c r="B443" s="5">
        <v>5599</v>
      </c>
      <c r="C443" s="5" t="s">
        <v>2159</v>
      </c>
      <c r="D443" s="5" t="s">
        <v>2160</v>
      </c>
      <c r="E443" s="6">
        <v>10</v>
      </c>
      <c r="F443" s="5" t="s">
        <v>1338</v>
      </c>
    </row>
    <row r="444" spans="1:6" ht="15.6" x14ac:dyDescent="0.25">
      <c r="A444" s="5" t="s">
        <v>166</v>
      </c>
      <c r="B444" s="5">
        <v>5595</v>
      </c>
      <c r="C444" s="5" t="s">
        <v>2161</v>
      </c>
      <c r="D444" s="5" t="s">
        <v>2162</v>
      </c>
      <c r="E444" s="6">
        <v>16</v>
      </c>
      <c r="F444" s="5" t="s">
        <v>1338</v>
      </c>
    </row>
    <row r="445" spans="1:6" ht="15.6" x14ac:dyDescent="0.25">
      <c r="A445" s="5" t="s">
        <v>2163</v>
      </c>
      <c r="B445" s="5">
        <v>684</v>
      </c>
      <c r="C445" s="5" t="s">
        <v>2164</v>
      </c>
      <c r="D445" s="5" t="s">
        <v>2165</v>
      </c>
      <c r="E445" s="6">
        <v>19</v>
      </c>
      <c r="F445" s="5" t="s">
        <v>1338</v>
      </c>
    </row>
    <row r="446" spans="1:6" ht="15.6" x14ac:dyDescent="0.25">
      <c r="A446" s="5" t="s">
        <v>2166</v>
      </c>
      <c r="B446" s="5">
        <v>670</v>
      </c>
      <c r="C446" s="5" t="s">
        <v>2167</v>
      </c>
      <c r="D446" s="5" t="s">
        <v>2168</v>
      </c>
      <c r="E446" s="6">
        <v>6</v>
      </c>
      <c r="F446" s="5" t="s">
        <v>1338</v>
      </c>
    </row>
    <row r="447" spans="1:6" ht="15.6" x14ac:dyDescent="0.25">
      <c r="A447" s="5" t="s">
        <v>2169</v>
      </c>
      <c r="B447" s="5">
        <v>5320</v>
      </c>
      <c r="C447" s="5" t="s">
        <v>2170</v>
      </c>
      <c r="D447" s="5" t="s">
        <v>2171</v>
      </c>
      <c r="E447" s="6">
        <v>1</v>
      </c>
      <c r="F447" s="5" t="s">
        <v>1338</v>
      </c>
    </row>
    <row r="448" spans="1:6" ht="15.6" x14ac:dyDescent="0.25">
      <c r="A448" s="5" t="s">
        <v>2172</v>
      </c>
      <c r="B448" s="5">
        <v>2896</v>
      </c>
      <c r="C448" s="5" t="s">
        <v>2173</v>
      </c>
      <c r="D448" s="5" t="s">
        <v>2174</v>
      </c>
      <c r="E448" s="6">
        <v>17</v>
      </c>
      <c r="F448" s="5" t="s">
        <v>1338</v>
      </c>
    </row>
    <row r="449" spans="1:6" ht="15.6" x14ac:dyDescent="0.25">
      <c r="A449" s="5" t="s">
        <v>2175</v>
      </c>
      <c r="B449" s="5">
        <v>192343</v>
      </c>
      <c r="C449" s="5" t="s">
        <v>955</v>
      </c>
      <c r="D449" s="5" t="s">
        <v>955</v>
      </c>
      <c r="E449" s="6" t="s">
        <v>955</v>
      </c>
      <c r="F449" s="5" t="s">
        <v>1338</v>
      </c>
    </row>
    <row r="450" spans="1:6" ht="15.6" x14ac:dyDescent="0.25">
      <c r="A450" s="5" t="s">
        <v>2176</v>
      </c>
      <c r="B450" s="5">
        <v>5156</v>
      </c>
      <c r="C450" s="5" t="s">
        <v>2177</v>
      </c>
      <c r="D450" s="5" t="s">
        <v>2178</v>
      </c>
      <c r="E450" s="6">
        <v>4</v>
      </c>
      <c r="F450" s="5" t="s">
        <v>1338</v>
      </c>
    </row>
    <row r="451" spans="1:6" ht="15.6" x14ac:dyDescent="0.25">
      <c r="A451" s="5" t="s">
        <v>2179</v>
      </c>
      <c r="B451" s="5">
        <v>2770</v>
      </c>
      <c r="C451" s="5" t="s">
        <v>2180</v>
      </c>
      <c r="D451" s="5" t="s">
        <v>2181</v>
      </c>
      <c r="E451" s="6">
        <v>7</v>
      </c>
      <c r="F451" s="5" t="s">
        <v>1338</v>
      </c>
    </row>
    <row r="452" spans="1:6" ht="15.6" x14ac:dyDescent="0.25">
      <c r="A452" s="5" t="s">
        <v>2182</v>
      </c>
      <c r="B452" s="5">
        <v>7474</v>
      </c>
      <c r="C452" s="5" t="s">
        <v>2183</v>
      </c>
      <c r="D452" s="5" t="s">
        <v>2184</v>
      </c>
      <c r="E452" s="6">
        <v>3</v>
      </c>
      <c r="F452" s="5" t="s">
        <v>1338</v>
      </c>
    </row>
    <row r="453" spans="1:6" ht="15.6" x14ac:dyDescent="0.25">
      <c r="A453" s="5" t="s">
        <v>2185</v>
      </c>
      <c r="B453" s="5">
        <v>5045</v>
      </c>
      <c r="C453" s="5" t="s">
        <v>2186</v>
      </c>
      <c r="D453" s="5" t="s">
        <v>2187</v>
      </c>
      <c r="E453" s="6">
        <v>15</v>
      </c>
      <c r="F453" s="5" t="s">
        <v>1338</v>
      </c>
    </row>
    <row r="454" spans="1:6" ht="15.6" x14ac:dyDescent="0.25">
      <c r="A454" s="5" t="s">
        <v>2188</v>
      </c>
      <c r="B454" s="5">
        <v>103</v>
      </c>
      <c r="C454" s="5" t="s">
        <v>2189</v>
      </c>
      <c r="D454" s="5" t="s">
        <v>2190</v>
      </c>
      <c r="E454" s="6">
        <v>1</v>
      </c>
      <c r="F454" s="5" t="s">
        <v>1338</v>
      </c>
    </row>
    <row r="455" spans="1:6" ht="15.6" x14ac:dyDescent="0.25">
      <c r="A455" s="5" t="s">
        <v>2191</v>
      </c>
      <c r="B455" s="5">
        <v>7297</v>
      </c>
      <c r="C455" s="5" t="s">
        <v>2192</v>
      </c>
      <c r="D455" s="5" t="s">
        <v>2193</v>
      </c>
      <c r="E455" s="6">
        <v>19</v>
      </c>
      <c r="F455" s="5" t="s">
        <v>1338</v>
      </c>
    </row>
    <row r="456" spans="1:6" ht="15.6" x14ac:dyDescent="0.25">
      <c r="A456" s="5" t="s">
        <v>621</v>
      </c>
      <c r="B456" s="5">
        <v>4843</v>
      </c>
      <c r="C456" s="5" t="s">
        <v>2194</v>
      </c>
      <c r="D456" s="5" t="s">
        <v>2195</v>
      </c>
      <c r="E456" s="6">
        <v>17</v>
      </c>
      <c r="F456" s="5" t="s">
        <v>1338</v>
      </c>
    </row>
    <row r="457" spans="1:6" ht="15.6" x14ac:dyDescent="0.25">
      <c r="A457" s="5" t="s">
        <v>2196</v>
      </c>
      <c r="B457" s="5">
        <v>7187</v>
      </c>
      <c r="C457" s="5" t="s">
        <v>2197</v>
      </c>
      <c r="D457" s="5" t="s">
        <v>2198</v>
      </c>
      <c r="E457" s="6">
        <v>14</v>
      </c>
      <c r="F457" s="5" t="s">
        <v>1338</v>
      </c>
    </row>
    <row r="458" spans="1:6" ht="15.6" x14ac:dyDescent="0.25">
      <c r="A458" s="5" t="s">
        <v>2199</v>
      </c>
      <c r="B458" s="5">
        <v>7178</v>
      </c>
      <c r="C458" s="5" t="s">
        <v>2200</v>
      </c>
      <c r="D458" s="5" t="s">
        <v>2201</v>
      </c>
      <c r="E458" s="6">
        <v>13</v>
      </c>
      <c r="F458" s="5" t="s">
        <v>1338</v>
      </c>
    </row>
    <row r="459" spans="1:6" ht="15.6" x14ac:dyDescent="0.25">
      <c r="A459" s="5" t="s">
        <v>2202</v>
      </c>
      <c r="B459" s="5">
        <v>7169</v>
      </c>
      <c r="C459" s="5" t="s">
        <v>2203</v>
      </c>
      <c r="D459" s="5" t="s">
        <v>2204</v>
      </c>
      <c r="E459" s="6">
        <v>9</v>
      </c>
      <c r="F459" s="5" t="s">
        <v>1338</v>
      </c>
    </row>
    <row r="460" spans="1:6" ht="15.6" x14ac:dyDescent="0.25">
      <c r="A460" s="5" t="s">
        <v>2205</v>
      </c>
      <c r="B460" s="5">
        <v>4756</v>
      </c>
      <c r="C460" s="5" t="s">
        <v>2206</v>
      </c>
      <c r="D460" s="5" t="s">
        <v>2207</v>
      </c>
      <c r="E460" s="6">
        <v>15</v>
      </c>
      <c r="F460" s="5" t="s">
        <v>1338</v>
      </c>
    </row>
    <row r="461" spans="1:6" ht="15.6" x14ac:dyDescent="0.25">
      <c r="A461" s="5" t="s">
        <v>2208</v>
      </c>
      <c r="B461" s="5">
        <v>79026</v>
      </c>
      <c r="C461" s="5" t="s">
        <v>2209</v>
      </c>
      <c r="D461" s="5" t="s">
        <v>2210</v>
      </c>
      <c r="E461" s="6">
        <v>11</v>
      </c>
      <c r="F461" s="5" t="s">
        <v>1338</v>
      </c>
    </row>
    <row r="462" spans="1:6" ht="15.6" x14ac:dyDescent="0.25">
      <c r="A462" s="5" t="s">
        <v>2211</v>
      </c>
      <c r="B462" s="5">
        <v>7096</v>
      </c>
      <c r="C462" s="5" t="s">
        <v>2212</v>
      </c>
      <c r="D462" s="5" t="s">
        <v>2213</v>
      </c>
      <c r="E462" s="6">
        <v>4</v>
      </c>
      <c r="F462" s="5" t="s">
        <v>1338</v>
      </c>
    </row>
    <row r="463" spans="1:6" ht="15.6" x14ac:dyDescent="0.25">
      <c r="A463" s="5" t="s">
        <v>2214</v>
      </c>
      <c r="B463" s="5">
        <v>7084</v>
      </c>
      <c r="C463" s="5" t="s">
        <v>2215</v>
      </c>
      <c r="D463" s="5" t="s">
        <v>2216</v>
      </c>
      <c r="E463" s="6">
        <v>16</v>
      </c>
      <c r="F463" s="5" t="s">
        <v>1338</v>
      </c>
    </row>
    <row r="464" spans="1:6" ht="15.6" x14ac:dyDescent="0.25">
      <c r="A464" s="5" t="s">
        <v>2217</v>
      </c>
      <c r="B464" s="5">
        <v>7001</v>
      </c>
      <c r="C464" s="5" t="s">
        <v>2218</v>
      </c>
      <c r="D464" s="5" t="s">
        <v>2219</v>
      </c>
      <c r="E464" s="6">
        <v>19</v>
      </c>
      <c r="F464" s="5" t="s">
        <v>1338</v>
      </c>
    </row>
    <row r="465" spans="1:6" ht="15.6" x14ac:dyDescent="0.25">
      <c r="A465" s="5" t="s">
        <v>2220</v>
      </c>
      <c r="B465" s="5">
        <v>4600</v>
      </c>
      <c r="C465" s="5" t="s">
        <v>2221</v>
      </c>
      <c r="D465" s="5" t="s">
        <v>2222</v>
      </c>
      <c r="E465" s="6">
        <v>21</v>
      </c>
      <c r="F465" s="5" t="s">
        <v>1338</v>
      </c>
    </row>
    <row r="466" spans="1:6" ht="15.6" x14ac:dyDescent="0.25">
      <c r="A466" s="5" t="s">
        <v>2223</v>
      </c>
      <c r="B466" s="5">
        <v>2247</v>
      </c>
      <c r="C466" s="5" t="s">
        <v>2224</v>
      </c>
      <c r="D466" s="5" t="s">
        <v>2225</v>
      </c>
      <c r="E466" s="6">
        <v>4</v>
      </c>
      <c r="F466" s="5" t="s">
        <v>1338</v>
      </c>
    </row>
    <row r="467" spans="1:6" ht="15.6" x14ac:dyDescent="0.25">
      <c r="A467" s="5" t="s">
        <v>2226</v>
      </c>
      <c r="B467" s="5">
        <v>2243</v>
      </c>
      <c r="C467" s="5" t="s">
        <v>2227</v>
      </c>
      <c r="D467" s="5" t="s">
        <v>2228</v>
      </c>
      <c r="E467" s="6">
        <v>4</v>
      </c>
      <c r="F467" s="5" t="s">
        <v>1338</v>
      </c>
    </row>
    <row r="468" spans="1:6" ht="15.6" x14ac:dyDescent="0.25">
      <c r="A468" s="5" t="s">
        <v>2229</v>
      </c>
      <c r="B468" s="5">
        <v>6934</v>
      </c>
      <c r="C468" s="5" t="s">
        <v>2230</v>
      </c>
      <c r="D468" s="5" t="s">
        <v>2231</v>
      </c>
      <c r="E468" s="6">
        <v>10</v>
      </c>
      <c r="F468" s="5" t="s">
        <v>1338</v>
      </c>
    </row>
    <row r="469" spans="1:6" ht="15.6" x14ac:dyDescent="0.25">
      <c r="A469" s="5" t="s">
        <v>2232</v>
      </c>
      <c r="B469" s="5">
        <v>2150</v>
      </c>
      <c r="C469" s="5" t="s">
        <v>2233</v>
      </c>
      <c r="D469" s="5" t="s">
        <v>2234</v>
      </c>
      <c r="E469" s="6">
        <v>5</v>
      </c>
      <c r="F469" s="5" t="s">
        <v>1338</v>
      </c>
    </row>
    <row r="470" spans="1:6" ht="15.6" x14ac:dyDescent="0.25">
      <c r="A470" s="5" t="s">
        <v>2235</v>
      </c>
      <c r="B470" s="5">
        <v>26007</v>
      </c>
      <c r="C470" s="5" t="s">
        <v>2236</v>
      </c>
      <c r="D470" s="5" t="s">
        <v>2237</v>
      </c>
      <c r="E470" s="6">
        <v>11</v>
      </c>
      <c r="F470" s="5" t="s">
        <v>1338</v>
      </c>
    </row>
    <row r="471" spans="1:6" ht="15.6" x14ac:dyDescent="0.25">
      <c r="A471" s="5" t="s">
        <v>2238</v>
      </c>
      <c r="B471" s="5">
        <v>4481</v>
      </c>
      <c r="C471" s="5" t="s">
        <v>2239</v>
      </c>
      <c r="D471" s="5" t="s">
        <v>2240</v>
      </c>
      <c r="E471" s="6">
        <v>8</v>
      </c>
      <c r="F471" s="5" t="s">
        <v>1338</v>
      </c>
    </row>
    <row r="472" spans="1:6" ht="15.6" x14ac:dyDescent="0.25">
      <c r="A472" s="5" t="s">
        <v>2241</v>
      </c>
      <c r="B472" s="5">
        <v>64332</v>
      </c>
      <c r="C472" s="5" t="s">
        <v>2242</v>
      </c>
      <c r="D472" s="5" t="s">
        <v>2243</v>
      </c>
      <c r="E472" s="6">
        <v>3</v>
      </c>
      <c r="F472" s="5" t="s">
        <v>1338</v>
      </c>
    </row>
    <row r="473" spans="1:6" ht="15.6" x14ac:dyDescent="0.25">
      <c r="A473" s="5" t="s">
        <v>2244</v>
      </c>
      <c r="B473" s="5">
        <v>64327</v>
      </c>
      <c r="C473" s="5" t="s">
        <v>2245</v>
      </c>
      <c r="D473" s="5" t="s">
        <v>2246</v>
      </c>
      <c r="E473" s="6">
        <v>7</v>
      </c>
      <c r="F473" s="5" t="s">
        <v>1338</v>
      </c>
    </row>
    <row r="474" spans="1:6" ht="15.6" x14ac:dyDescent="0.25">
      <c r="A474" s="5" t="s">
        <v>2247</v>
      </c>
      <c r="B474" s="5">
        <v>57119</v>
      </c>
      <c r="C474" s="5" t="s">
        <v>2248</v>
      </c>
      <c r="D474" s="5" t="s">
        <v>2249</v>
      </c>
      <c r="E474" s="6">
        <v>20</v>
      </c>
      <c r="F474" s="5" t="s">
        <v>1338</v>
      </c>
    </row>
    <row r="475" spans="1:6" ht="15.6" x14ac:dyDescent="0.25">
      <c r="A475" s="5" t="s">
        <v>441</v>
      </c>
      <c r="B475" s="5">
        <v>6714</v>
      </c>
      <c r="C475" s="5" t="s">
        <v>442</v>
      </c>
      <c r="D475" s="5" t="s">
        <v>2250</v>
      </c>
      <c r="E475" s="6">
        <v>20</v>
      </c>
      <c r="F475" s="5" t="s">
        <v>1338</v>
      </c>
    </row>
    <row r="476" spans="1:6" ht="15.6" x14ac:dyDescent="0.25">
      <c r="A476" s="5" t="s">
        <v>2251</v>
      </c>
      <c r="B476" s="5">
        <v>4353</v>
      </c>
      <c r="C476" s="5" t="s">
        <v>2252</v>
      </c>
      <c r="D476" s="5" t="s">
        <v>955</v>
      </c>
      <c r="E476" s="6">
        <v>17</v>
      </c>
      <c r="F476" s="5" t="s">
        <v>1338</v>
      </c>
    </row>
    <row r="477" spans="1:6" ht="15.6" x14ac:dyDescent="0.25">
      <c r="A477" s="5" t="s">
        <v>241</v>
      </c>
      <c r="B477" s="5">
        <v>1994</v>
      </c>
      <c r="C477" s="5" t="s">
        <v>242</v>
      </c>
      <c r="D477" s="5" t="s">
        <v>2253</v>
      </c>
      <c r="E477" s="6">
        <v>19</v>
      </c>
      <c r="F477" s="5" t="s">
        <v>1338</v>
      </c>
    </row>
    <row r="478" spans="1:6" ht="15.6" x14ac:dyDescent="0.25">
      <c r="A478" s="5" t="s">
        <v>2254</v>
      </c>
      <c r="B478" s="5">
        <v>64221</v>
      </c>
      <c r="C478" s="5" t="s">
        <v>2255</v>
      </c>
      <c r="D478" s="5" t="s">
        <v>2256</v>
      </c>
      <c r="E478" s="6">
        <v>11</v>
      </c>
      <c r="F478" s="5" t="s">
        <v>1338</v>
      </c>
    </row>
    <row r="479" spans="1:6" ht="15.6" x14ac:dyDescent="0.25">
      <c r="A479" s="5" t="s">
        <v>2257</v>
      </c>
      <c r="B479" s="5">
        <v>6667</v>
      </c>
      <c r="C479" s="5" t="s">
        <v>2258</v>
      </c>
      <c r="D479" s="5" t="s">
        <v>955</v>
      </c>
      <c r="E479" s="6">
        <v>12</v>
      </c>
      <c r="F479" s="5" t="s">
        <v>1338</v>
      </c>
    </row>
    <row r="480" spans="1:6" ht="15.6" x14ac:dyDescent="0.25">
      <c r="A480" s="5" t="s">
        <v>2259</v>
      </c>
      <c r="B480" s="5">
        <v>6647</v>
      </c>
      <c r="C480" s="5" t="s">
        <v>2260</v>
      </c>
      <c r="D480" s="5" t="s">
        <v>2261</v>
      </c>
      <c r="E480" s="6">
        <v>21</v>
      </c>
      <c r="F480" s="5" t="s">
        <v>1338</v>
      </c>
    </row>
    <row r="481" spans="1:6" ht="15.6" x14ac:dyDescent="0.25">
      <c r="A481" s="5" t="s">
        <v>2262</v>
      </c>
      <c r="B481" s="5">
        <v>64146</v>
      </c>
      <c r="C481" s="5" t="s">
        <v>2263</v>
      </c>
      <c r="D481" s="5" t="s">
        <v>955</v>
      </c>
      <c r="E481" s="6">
        <v>16</v>
      </c>
      <c r="F481" s="5" t="s">
        <v>1338</v>
      </c>
    </row>
    <row r="482" spans="1:6" ht="15.6" x14ac:dyDescent="0.25">
      <c r="A482" s="5" t="s">
        <v>2264</v>
      </c>
      <c r="B482" s="5">
        <v>54567</v>
      </c>
      <c r="C482" s="5" t="s">
        <v>2265</v>
      </c>
      <c r="D482" s="5" t="s">
        <v>2266</v>
      </c>
      <c r="E482" s="6">
        <v>15</v>
      </c>
      <c r="F482" s="5" t="s">
        <v>1338</v>
      </c>
    </row>
    <row r="483" spans="1:6" ht="15.6" x14ac:dyDescent="0.25">
      <c r="A483" s="5" t="s">
        <v>2267</v>
      </c>
      <c r="B483" s="5">
        <v>11319</v>
      </c>
      <c r="C483" s="5" t="s">
        <v>2268</v>
      </c>
      <c r="D483" s="5" t="s">
        <v>2269</v>
      </c>
      <c r="E483" s="6">
        <v>10</v>
      </c>
      <c r="F483" s="5" t="s">
        <v>1338</v>
      </c>
    </row>
    <row r="484" spans="1:6" ht="15.6" x14ac:dyDescent="0.25">
      <c r="A484" s="5" t="s">
        <v>2270</v>
      </c>
      <c r="B484" s="5">
        <v>6556</v>
      </c>
      <c r="C484" s="5" t="s">
        <v>2271</v>
      </c>
      <c r="D484" s="5" t="s">
        <v>2272</v>
      </c>
      <c r="E484" s="6">
        <v>2</v>
      </c>
      <c r="F484" s="5" t="s">
        <v>1338</v>
      </c>
    </row>
    <row r="485" spans="1:6" ht="15.6" x14ac:dyDescent="0.25">
      <c r="A485" s="5" t="s">
        <v>2273</v>
      </c>
      <c r="B485" s="5">
        <v>1755</v>
      </c>
      <c r="C485" s="5" t="s">
        <v>2274</v>
      </c>
      <c r="D485" s="5" t="s">
        <v>2275</v>
      </c>
      <c r="E485" s="6">
        <v>10</v>
      </c>
      <c r="F485" s="5" t="s">
        <v>1338</v>
      </c>
    </row>
    <row r="486" spans="1:6" ht="15.6" x14ac:dyDescent="0.25">
      <c r="A486" s="5" t="s">
        <v>2276</v>
      </c>
      <c r="B486" s="5">
        <v>340061</v>
      </c>
      <c r="C486" s="5" t="s">
        <v>2277</v>
      </c>
      <c r="D486" s="5" t="s">
        <v>2278</v>
      </c>
      <c r="E486" s="6">
        <v>5</v>
      </c>
      <c r="F486" s="5" t="s">
        <v>1338</v>
      </c>
    </row>
    <row r="487" spans="1:6" ht="15.6" x14ac:dyDescent="0.25">
      <c r="A487" s="5" t="s">
        <v>2279</v>
      </c>
      <c r="B487" s="5">
        <v>6499</v>
      </c>
      <c r="C487" s="5" t="s">
        <v>2280</v>
      </c>
      <c r="D487" s="5" t="s">
        <v>2281</v>
      </c>
      <c r="E487" s="6">
        <v>6</v>
      </c>
      <c r="F487" s="5" t="s">
        <v>1338</v>
      </c>
    </row>
    <row r="488" spans="1:6" ht="15.6" x14ac:dyDescent="0.25">
      <c r="A488" s="5" t="s">
        <v>2282</v>
      </c>
      <c r="B488" s="5">
        <v>6407</v>
      </c>
      <c r="C488" s="5" t="s">
        <v>2283</v>
      </c>
      <c r="D488" s="5" t="s">
        <v>2284</v>
      </c>
      <c r="E488" s="6">
        <v>20</v>
      </c>
      <c r="F488" s="5" t="s">
        <v>1338</v>
      </c>
    </row>
    <row r="489" spans="1:6" ht="15.6" x14ac:dyDescent="0.25">
      <c r="A489" s="5" t="s">
        <v>1147</v>
      </c>
      <c r="B489" s="5">
        <v>4049</v>
      </c>
      <c r="C489" s="5" t="s">
        <v>1148</v>
      </c>
      <c r="D489" s="5" t="s">
        <v>1149</v>
      </c>
      <c r="E489" s="6">
        <v>6</v>
      </c>
      <c r="F489" s="5" t="s">
        <v>1338</v>
      </c>
    </row>
    <row r="490" spans="1:6" ht="15.6" x14ac:dyDescent="0.25">
      <c r="A490" s="5" t="s">
        <v>2285</v>
      </c>
      <c r="B490" s="5">
        <v>1674</v>
      </c>
      <c r="C490" s="5" t="s">
        <v>2286</v>
      </c>
      <c r="D490" s="5" t="s">
        <v>2287</v>
      </c>
      <c r="E490" s="6">
        <v>2</v>
      </c>
      <c r="F490" s="5" t="s">
        <v>1338</v>
      </c>
    </row>
    <row r="491" spans="1:6" ht="15.6" x14ac:dyDescent="0.25">
      <c r="A491" s="5" t="s">
        <v>2288</v>
      </c>
      <c r="B491" s="5">
        <v>1633</v>
      </c>
      <c r="C491" s="5" t="s">
        <v>2289</v>
      </c>
      <c r="D491" s="5" t="s">
        <v>955</v>
      </c>
      <c r="E491" s="6">
        <v>4</v>
      </c>
      <c r="F491" s="5" t="s">
        <v>1338</v>
      </c>
    </row>
    <row r="492" spans="1:6" ht="15.6" x14ac:dyDescent="0.25">
      <c r="A492" s="5" t="s">
        <v>2290</v>
      </c>
      <c r="B492" s="5">
        <v>1616</v>
      </c>
      <c r="C492" s="5" t="s">
        <v>2291</v>
      </c>
      <c r="D492" s="5" t="s">
        <v>2292</v>
      </c>
      <c r="E492" s="6">
        <v>6</v>
      </c>
      <c r="F492" s="5" t="s">
        <v>1338</v>
      </c>
    </row>
    <row r="493" spans="1:6" ht="15.6" x14ac:dyDescent="0.25">
      <c r="A493" s="5" t="s">
        <v>2293</v>
      </c>
      <c r="B493" s="5">
        <v>8797</v>
      </c>
      <c r="C493" s="5" t="s">
        <v>2294</v>
      </c>
      <c r="D493" s="5" t="s">
        <v>2295</v>
      </c>
      <c r="E493" s="6">
        <v>8</v>
      </c>
      <c r="F493" s="5" t="s">
        <v>1338</v>
      </c>
    </row>
    <row r="494" spans="1:6" ht="15.6" x14ac:dyDescent="0.25">
      <c r="A494" s="5" t="s">
        <v>2296</v>
      </c>
      <c r="B494" s="5">
        <v>8795</v>
      </c>
      <c r="C494" s="5" t="s">
        <v>2297</v>
      </c>
      <c r="D494" s="5" t="s">
        <v>2298</v>
      </c>
      <c r="E494" s="6">
        <v>8</v>
      </c>
      <c r="F494" s="5" t="s">
        <v>1338</v>
      </c>
    </row>
    <row r="495" spans="1:6" ht="15.6" x14ac:dyDescent="0.25">
      <c r="A495" s="5" t="s">
        <v>2299</v>
      </c>
      <c r="B495" s="5">
        <v>8726</v>
      </c>
      <c r="C495" s="5" t="s">
        <v>2300</v>
      </c>
      <c r="D495" s="5" t="s">
        <v>2301</v>
      </c>
      <c r="E495" s="6">
        <v>11</v>
      </c>
      <c r="F495" s="5" t="s">
        <v>1338</v>
      </c>
    </row>
    <row r="496" spans="1:6" ht="15.6" x14ac:dyDescent="0.25">
      <c r="A496" s="5" t="s">
        <v>2302</v>
      </c>
      <c r="B496" s="5">
        <v>6351</v>
      </c>
      <c r="C496" s="5" t="s">
        <v>2303</v>
      </c>
      <c r="D496" s="5" t="s">
        <v>2304</v>
      </c>
      <c r="E496" s="6">
        <v>17</v>
      </c>
      <c r="F496" s="5" t="s">
        <v>1338</v>
      </c>
    </row>
    <row r="497" spans="1:6" ht="15.6" x14ac:dyDescent="0.25">
      <c r="A497" s="5" t="s">
        <v>2305</v>
      </c>
      <c r="B497" s="5">
        <v>3987</v>
      </c>
      <c r="C497" s="5" t="s">
        <v>2306</v>
      </c>
      <c r="D497" s="5" t="s">
        <v>2307</v>
      </c>
      <c r="E497" s="6">
        <v>2</v>
      </c>
      <c r="F497" s="5" t="s">
        <v>1338</v>
      </c>
    </row>
    <row r="498" spans="1:6" ht="15.6" x14ac:dyDescent="0.25">
      <c r="A498" s="5" t="s">
        <v>2308</v>
      </c>
      <c r="B498" s="5">
        <v>3906</v>
      </c>
      <c r="C498" s="5" t="s">
        <v>2309</v>
      </c>
      <c r="D498" s="5" t="s">
        <v>2310</v>
      </c>
      <c r="E498" s="6">
        <v>12</v>
      </c>
      <c r="F498" s="5" t="s">
        <v>1338</v>
      </c>
    </row>
    <row r="499" spans="1:6" ht="15.6" x14ac:dyDescent="0.25">
      <c r="A499" s="5" t="s">
        <v>2311</v>
      </c>
      <c r="B499" s="5">
        <v>164668</v>
      </c>
      <c r="C499" s="5" t="s">
        <v>2312</v>
      </c>
      <c r="D499" s="5" t="s">
        <v>2313</v>
      </c>
      <c r="E499" s="6">
        <v>22</v>
      </c>
      <c r="F499" s="5" t="s">
        <v>1338</v>
      </c>
    </row>
    <row r="500" spans="1:6" ht="15.6" x14ac:dyDescent="0.25">
      <c r="A500" s="5" t="s">
        <v>2314</v>
      </c>
      <c r="B500" s="5">
        <v>164656</v>
      </c>
      <c r="C500" s="5" t="s">
        <v>2315</v>
      </c>
      <c r="D500" s="5" t="s">
        <v>2316</v>
      </c>
      <c r="E500" s="6">
        <v>22</v>
      </c>
      <c r="F500" s="5" t="s">
        <v>1338</v>
      </c>
    </row>
    <row r="501" spans="1:6" ht="15.6" x14ac:dyDescent="0.25">
      <c r="A501" s="5" t="s">
        <v>2317</v>
      </c>
      <c r="B501" s="5">
        <v>11005</v>
      </c>
      <c r="C501" s="5" t="s">
        <v>2318</v>
      </c>
      <c r="D501" s="5" t="s">
        <v>2319</v>
      </c>
      <c r="E501" s="6">
        <v>5</v>
      </c>
      <c r="F501" s="5" t="s">
        <v>1338</v>
      </c>
    </row>
    <row r="502" spans="1:6" ht="15.6" x14ac:dyDescent="0.25">
      <c r="A502" s="5" t="s">
        <v>2320</v>
      </c>
      <c r="B502" s="5">
        <v>8685</v>
      </c>
      <c r="C502" s="5" t="s">
        <v>2321</v>
      </c>
      <c r="D502" s="5" t="s">
        <v>2322</v>
      </c>
      <c r="E502" s="6">
        <v>2</v>
      </c>
      <c r="F502" s="5" t="s">
        <v>1338</v>
      </c>
    </row>
    <row r="503" spans="1:6" ht="15.6" x14ac:dyDescent="0.25">
      <c r="A503" s="5" t="s">
        <v>228</v>
      </c>
      <c r="B503" s="5">
        <v>8678</v>
      </c>
      <c r="C503" s="5" t="s">
        <v>2323</v>
      </c>
      <c r="D503" s="5" t="s">
        <v>2324</v>
      </c>
      <c r="E503" s="6">
        <v>17</v>
      </c>
      <c r="F503" s="5" t="s">
        <v>1338</v>
      </c>
    </row>
    <row r="504" spans="1:6" ht="15.6" x14ac:dyDescent="0.25">
      <c r="A504" s="5" t="s">
        <v>2325</v>
      </c>
      <c r="B504" s="5">
        <v>8600</v>
      </c>
      <c r="C504" s="5" t="s">
        <v>2326</v>
      </c>
      <c r="D504" s="5" t="s">
        <v>2327</v>
      </c>
      <c r="E504" s="6">
        <v>13</v>
      </c>
      <c r="F504" s="5" t="s">
        <v>1338</v>
      </c>
    </row>
    <row r="505" spans="1:6" ht="15.6" x14ac:dyDescent="0.25">
      <c r="A505" s="5" t="s">
        <v>2328</v>
      </c>
      <c r="B505" s="5">
        <v>3827</v>
      </c>
      <c r="C505" s="5" t="s">
        <v>2329</v>
      </c>
      <c r="D505" s="5" t="s">
        <v>2330</v>
      </c>
      <c r="E505" s="6">
        <v>3</v>
      </c>
      <c r="F505" s="5" t="s">
        <v>1338</v>
      </c>
    </row>
    <row r="506" spans="1:6" ht="15.6" x14ac:dyDescent="0.25">
      <c r="A506" s="5" t="s">
        <v>2331</v>
      </c>
      <c r="B506" s="5">
        <v>1445</v>
      </c>
      <c r="C506" s="5" t="s">
        <v>2332</v>
      </c>
      <c r="D506" s="5" t="s">
        <v>955</v>
      </c>
      <c r="E506" s="6">
        <v>15</v>
      </c>
      <c r="F506" s="5" t="s">
        <v>1338</v>
      </c>
    </row>
    <row r="507" spans="1:6" ht="15.6" x14ac:dyDescent="0.25">
      <c r="A507" s="5" t="s">
        <v>2333</v>
      </c>
      <c r="B507" s="5">
        <v>22914</v>
      </c>
      <c r="C507" s="5" t="s">
        <v>2334</v>
      </c>
      <c r="D507" s="5" t="s">
        <v>2335</v>
      </c>
      <c r="E507" s="6">
        <v>12</v>
      </c>
      <c r="F507" s="5" t="s">
        <v>1338</v>
      </c>
    </row>
    <row r="508" spans="1:6" ht="15.6" x14ac:dyDescent="0.25">
      <c r="A508" s="5" t="s">
        <v>2336</v>
      </c>
      <c r="B508" s="5">
        <v>3757</v>
      </c>
      <c r="C508" s="5" t="s">
        <v>2337</v>
      </c>
      <c r="D508" s="5" t="s">
        <v>2338</v>
      </c>
      <c r="E508" s="6">
        <v>7</v>
      </c>
      <c r="F508" s="5" t="s">
        <v>1338</v>
      </c>
    </row>
    <row r="509" spans="1:6" ht="15.6" x14ac:dyDescent="0.25">
      <c r="A509" s="5" t="s">
        <v>2339</v>
      </c>
      <c r="B509" s="5">
        <v>3727</v>
      </c>
      <c r="C509" s="5" t="s">
        <v>2340</v>
      </c>
      <c r="D509" s="5" t="s">
        <v>2341</v>
      </c>
      <c r="E509" s="6">
        <v>19</v>
      </c>
      <c r="F509" s="5" t="s">
        <v>1338</v>
      </c>
    </row>
    <row r="510" spans="1:6" ht="15.6" x14ac:dyDescent="0.25">
      <c r="A510" s="5" t="s">
        <v>2342</v>
      </c>
      <c r="B510" s="5">
        <v>3716</v>
      </c>
      <c r="C510" s="5" t="s">
        <v>2343</v>
      </c>
      <c r="D510" s="5" t="s">
        <v>2344</v>
      </c>
      <c r="E510" s="6">
        <v>1</v>
      </c>
      <c r="F510" s="5" t="s">
        <v>1338</v>
      </c>
    </row>
    <row r="511" spans="1:6" ht="15.6" x14ac:dyDescent="0.25">
      <c r="A511" s="5" t="s">
        <v>941</v>
      </c>
      <c r="B511" s="5">
        <v>1385</v>
      </c>
      <c r="C511" s="5" t="s">
        <v>942</v>
      </c>
      <c r="D511" s="5" t="s">
        <v>943</v>
      </c>
      <c r="E511" s="6">
        <v>2</v>
      </c>
      <c r="F511" s="5" t="s">
        <v>1338</v>
      </c>
    </row>
    <row r="512" spans="1:6" ht="15.6" x14ac:dyDescent="0.25">
      <c r="A512" s="5" t="s">
        <v>2345</v>
      </c>
      <c r="B512" s="5">
        <v>1364</v>
      </c>
      <c r="C512" s="5" t="s">
        <v>2346</v>
      </c>
      <c r="D512" s="5" t="s">
        <v>2347</v>
      </c>
      <c r="E512" s="6">
        <v>7</v>
      </c>
      <c r="F512" s="5" t="s">
        <v>1338</v>
      </c>
    </row>
    <row r="513" spans="1:6" ht="15.6" x14ac:dyDescent="0.25">
      <c r="A513" s="5" t="s">
        <v>2348</v>
      </c>
      <c r="B513" s="5">
        <v>56477</v>
      </c>
      <c r="C513" s="5" t="s">
        <v>2349</v>
      </c>
      <c r="D513" s="5" t="s">
        <v>2350</v>
      </c>
      <c r="E513" s="6">
        <v>5</v>
      </c>
      <c r="F513" s="5" t="s">
        <v>1338</v>
      </c>
    </row>
    <row r="514" spans="1:6" ht="15.6" x14ac:dyDescent="0.25">
      <c r="A514" s="5" t="s">
        <v>2351</v>
      </c>
      <c r="B514" s="5">
        <v>6037</v>
      </c>
      <c r="C514" s="5" t="s">
        <v>2352</v>
      </c>
      <c r="D514" s="5" t="s">
        <v>2353</v>
      </c>
      <c r="E514" s="6">
        <v>14</v>
      </c>
      <c r="F514" s="5" t="s">
        <v>1338</v>
      </c>
    </row>
    <row r="515" spans="1:6" ht="15.6" x14ac:dyDescent="0.25">
      <c r="A515" s="5" t="s">
        <v>2354</v>
      </c>
      <c r="B515" s="5">
        <v>6029</v>
      </c>
      <c r="C515" s="5" t="s">
        <v>2355</v>
      </c>
      <c r="D515" s="5" t="s">
        <v>2356</v>
      </c>
      <c r="E515" s="6">
        <v>14</v>
      </c>
      <c r="F515" s="5" t="s">
        <v>1338</v>
      </c>
    </row>
    <row r="516" spans="1:6" ht="15.6" x14ac:dyDescent="0.25">
      <c r="A516" s="5" t="s">
        <v>2357</v>
      </c>
      <c r="B516" s="5">
        <v>3665</v>
      </c>
      <c r="C516" s="5" t="s">
        <v>2358</v>
      </c>
      <c r="D516" s="5" t="s">
        <v>2359</v>
      </c>
      <c r="E516" s="6">
        <v>11</v>
      </c>
      <c r="F516" s="5" t="s">
        <v>1338</v>
      </c>
    </row>
    <row r="517" spans="1:6" ht="15.6" x14ac:dyDescent="0.25">
      <c r="A517" s="5" t="s">
        <v>18</v>
      </c>
      <c r="B517" s="5">
        <v>3658</v>
      </c>
      <c r="C517" s="5" t="s">
        <v>2360</v>
      </c>
      <c r="D517" s="5" t="s">
        <v>2361</v>
      </c>
      <c r="E517" s="6">
        <v>15</v>
      </c>
      <c r="F517" s="5" t="s">
        <v>1338</v>
      </c>
    </row>
    <row r="518" spans="1:6" ht="15.6" x14ac:dyDescent="0.25">
      <c r="A518" s="5" t="s">
        <v>2362</v>
      </c>
      <c r="B518" s="5">
        <v>3611</v>
      </c>
      <c r="C518" s="5" t="s">
        <v>2363</v>
      </c>
      <c r="D518" s="5" t="s">
        <v>2364</v>
      </c>
      <c r="E518" s="6">
        <v>11</v>
      </c>
      <c r="F518" s="5" t="s">
        <v>1338</v>
      </c>
    </row>
    <row r="519" spans="1:6" ht="15.6" x14ac:dyDescent="0.25">
      <c r="A519" s="5" t="s">
        <v>2365</v>
      </c>
      <c r="B519" s="5">
        <v>3606</v>
      </c>
      <c r="C519" s="5" t="s">
        <v>2366</v>
      </c>
      <c r="D519" s="5" t="s">
        <v>2367</v>
      </c>
      <c r="E519" s="6">
        <v>11</v>
      </c>
      <c r="F519" s="5" t="s">
        <v>1338</v>
      </c>
    </row>
    <row r="520" spans="1:6" ht="15.6" x14ac:dyDescent="0.25">
      <c r="A520" s="5" t="s">
        <v>2368</v>
      </c>
      <c r="B520" s="5">
        <v>3605</v>
      </c>
      <c r="C520" s="5" t="s">
        <v>2369</v>
      </c>
      <c r="D520" s="5" t="s">
        <v>2370</v>
      </c>
      <c r="E520" s="6">
        <v>6</v>
      </c>
      <c r="F520" s="5" t="s">
        <v>1338</v>
      </c>
    </row>
    <row r="521" spans="1:6" ht="15.6" x14ac:dyDescent="0.25">
      <c r="A521" s="5" t="s">
        <v>2371</v>
      </c>
      <c r="B521" s="5">
        <v>1241</v>
      </c>
      <c r="C521" s="5" t="s">
        <v>2372</v>
      </c>
      <c r="D521" s="5" t="s">
        <v>2373</v>
      </c>
      <c r="E521" s="6">
        <v>14</v>
      </c>
      <c r="F521" s="5" t="s">
        <v>1338</v>
      </c>
    </row>
    <row r="522" spans="1:6" ht="15.6" x14ac:dyDescent="0.25">
      <c r="A522" s="5" t="s">
        <v>2374</v>
      </c>
      <c r="B522" s="5">
        <v>200315</v>
      </c>
      <c r="C522" s="5" t="s">
        <v>2375</v>
      </c>
      <c r="D522" s="5" t="s">
        <v>2376</v>
      </c>
      <c r="E522" s="6">
        <v>22</v>
      </c>
      <c r="F522" s="5" t="s">
        <v>1338</v>
      </c>
    </row>
    <row r="523" spans="1:6" ht="15.6" x14ac:dyDescent="0.25">
      <c r="A523" s="5" t="s">
        <v>2377</v>
      </c>
      <c r="B523" s="5">
        <v>10747</v>
      </c>
      <c r="C523" s="5" t="s">
        <v>2378</v>
      </c>
      <c r="D523" s="5" t="s">
        <v>2379</v>
      </c>
      <c r="E523" s="6">
        <v>1</v>
      </c>
      <c r="F523" s="5" t="s">
        <v>1338</v>
      </c>
    </row>
    <row r="524" spans="1:6" ht="15.6" x14ac:dyDescent="0.25">
      <c r="A524" s="5" t="s">
        <v>2380</v>
      </c>
      <c r="B524" s="5">
        <v>5987</v>
      </c>
      <c r="C524" s="5" t="s">
        <v>2381</v>
      </c>
      <c r="D524" s="5" t="s">
        <v>2382</v>
      </c>
      <c r="E524" s="6">
        <v>6</v>
      </c>
      <c r="F524" s="5" t="s">
        <v>1338</v>
      </c>
    </row>
    <row r="525" spans="1:6" ht="15.6" x14ac:dyDescent="0.25">
      <c r="A525" s="5" t="s">
        <v>2383</v>
      </c>
      <c r="B525" s="5">
        <v>5970</v>
      </c>
      <c r="C525" s="5" t="s">
        <v>2384</v>
      </c>
      <c r="D525" s="5" t="s">
        <v>2385</v>
      </c>
      <c r="E525" s="6">
        <v>11</v>
      </c>
      <c r="F525" s="5" t="s">
        <v>1338</v>
      </c>
    </row>
    <row r="526" spans="1:6" ht="15.6" x14ac:dyDescent="0.25">
      <c r="A526" s="5" t="s">
        <v>2386</v>
      </c>
      <c r="B526" s="5">
        <v>3575</v>
      </c>
      <c r="C526" s="5" t="s">
        <v>2387</v>
      </c>
      <c r="D526" s="5" t="s">
        <v>2388</v>
      </c>
      <c r="E526" s="6">
        <v>5</v>
      </c>
      <c r="F526" s="5" t="s">
        <v>1338</v>
      </c>
    </row>
    <row r="527" spans="1:6" ht="15.6" x14ac:dyDescent="0.25">
      <c r="A527" s="5" t="s">
        <v>2389</v>
      </c>
      <c r="B527" s="5">
        <v>3552</v>
      </c>
      <c r="C527" s="5" t="s">
        <v>2390</v>
      </c>
      <c r="D527" s="5" t="s">
        <v>2391</v>
      </c>
      <c r="E527" s="6">
        <v>2</v>
      </c>
      <c r="F527" s="5" t="s">
        <v>1338</v>
      </c>
    </row>
    <row r="528" spans="1:6" ht="15.6" x14ac:dyDescent="0.25">
      <c r="A528" s="5" t="s">
        <v>2392</v>
      </c>
      <c r="B528" s="5">
        <v>5806</v>
      </c>
      <c r="C528" s="5" t="s">
        <v>2393</v>
      </c>
      <c r="D528" s="5" t="s">
        <v>2394</v>
      </c>
      <c r="E528" s="6">
        <v>3</v>
      </c>
      <c r="F528" s="5" t="s">
        <v>1338</v>
      </c>
    </row>
    <row r="529" spans="1:6" ht="15.6" x14ac:dyDescent="0.25">
      <c r="A529" s="5" t="s">
        <v>2395</v>
      </c>
      <c r="B529" s="5">
        <v>3455</v>
      </c>
      <c r="C529" s="5" t="s">
        <v>2396</v>
      </c>
      <c r="D529" s="5" t="s">
        <v>2397</v>
      </c>
      <c r="E529" s="6">
        <v>21</v>
      </c>
      <c r="F529" s="5" t="s">
        <v>1338</v>
      </c>
    </row>
    <row r="530" spans="1:6" ht="15.6" x14ac:dyDescent="0.25">
      <c r="A530" s="5" t="s">
        <v>2398</v>
      </c>
      <c r="B530" s="5">
        <v>3438</v>
      </c>
      <c r="C530" s="5" t="s">
        <v>955</v>
      </c>
      <c r="D530" s="5" t="s">
        <v>2399</v>
      </c>
      <c r="E530" s="6">
        <v>9</v>
      </c>
      <c r="F530" s="5" t="s">
        <v>1338</v>
      </c>
    </row>
    <row r="531" spans="1:6" ht="15.6" x14ac:dyDescent="0.25">
      <c r="A531" s="5" t="s">
        <v>2400</v>
      </c>
      <c r="B531" s="5">
        <v>84958</v>
      </c>
      <c r="C531" s="5" t="s">
        <v>2401</v>
      </c>
      <c r="D531" s="5" t="s">
        <v>2402</v>
      </c>
      <c r="E531" s="6">
        <v>1</v>
      </c>
      <c r="F531" s="5" t="s">
        <v>1338</v>
      </c>
    </row>
    <row r="532" spans="1:6" ht="15.6" x14ac:dyDescent="0.25">
      <c r="A532" s="5" t="s">
        <v>2403</v>
      </c>
      <c r="B532" s="5">
        <v>27350</v>
      </c>
      <c r="C532" s="5" t="s">
        <v>2404</v>
      </c>
      <c r="D532" s="5" t="s">
        <v>2405</v>
      </c>
      <c r="E532" s="6">
        <v>22</v>
      </c>
      <c r="F532" s="5" t="s">
        <v>1338</v>
      </c>
    </row>
    <row r="533" spans="1:6" ht="15.6" x14ac:dyDescent="0.25">
      <c r="A533" s="5" t="s">
        <v>2406</v>
      </c>
      <c r="B533" s="5">
        <v>10521</v>
      </c>
      <c r="C533" s="5" t="s">
        <v>2407</v>
      </c>
      <c r="D533" s="5" t="s">
        <v>2408</v>
      </c>
      <c r="E533" s="6">
        <v>22</v>
      </c>
      <c r="F533" s="5" t="s">
        <v>1338</v>
      </c>
    </row>
    <row r="534" spans="1:6" ht="15.6" x14ac:dyDescent="0.25">
      <c r="A534" s="5" t="s">
        <v>612</v>
      </c>
      <c r="B534" s="5">
        <v>5743</v>
      </c>
      <c r="C534" s="5" t="s">
        <v>2409</v>
      </c>
      <c r="D534" s="5" t="s">
        <v>2410</v>
      </c>
      <c r="E534" s="6">
        <v>1</v>
      </c>
      <c r="F534" s="5" t="s">
        <v>1338</v>
      </c>
    </row>
    <row r="535" spans="1:6" ht="15.6" x14ac:dyDescent="0.25">
      <c r="A535" s="5" t="s">
        <v>2411</v>
      </c>
      <c r="B535" s="5">
        <v>3350</v>
      </c>
      <c r="C535" s="5" t="s">
        <v>2412</v>
      </c>
      <c r="D535" s="5" t="s">
        <v>2413</v>
      </c>
      <c r="E535" s="6">
        <v>5</v>
      </c>
      <c r="F535" s="5" t="s">
        <v>1338</v>
      </c>
    </row>
    <row r="536" spans="1:6" ht="15.6" x14ac:dyDescent="0.25">
      <c r="A536" s="5" t="s">
        <v>2414</v>
      </c>
      <c r="B536" s="5">
        <v>989</v>
      </c>
      <c r="C536" s="5" t="s">
        <v>2415</v>
      </c>
      <c r="D536" s="5" t="s">
        <v>2416</v>
      </c>
      <c r="E536" s="6">
        <v>7</v>
      </c>
      <c r="F536" s="5" t="s">
        <v>1338</v>
      </c>
    </row>
    <row r="537" spans="1:6" ht="15.6" x14ac:dyDescent="0.25">
      <c r="A537" s="5" t="s">
        <v>2417</v>
      </c>
      <c r="B537" s="5">
        <v>959</v>
      </c>
      <c r="C537" s="5" t="s">
        <v>2418</v>
      </c>
      <c r="D537" s="5" t="s">
        <v>2419</v>
      </c>
      <c r="E537" s="6" t="s">
        <v>1216</v>
      </c>
      <c r="F537" s="5" t="s">
        <v>1338</v>
      </c>
    </row>
    <row r="538" spans="1:6" ht="15.6" x14ac:dyDescent="0.25">
      <c r="A538" s="5" t="s">
        <v>2420</v>
      </c>
      <c r="B538" s="5">
        <v>929</v>
      </c>
      <c r="C538" s="5" t="s">
        <v>2421</v>
      </c>
      <c r="D538" s="5" t="s">
        <v>955</v>
      </c>
      <c r="E538" s="6">
        <v>5</v>
      </c>
      <c r="F538" s="5" t="s">
        <v>1338</v>
      </c>
    </row>
    <row r="539" spans="1:6" ht="15.6" x14ac:dyDescent="0.25">
      <c r="A539" s="5" t="s">
        <v>932</v>
      </c>
      <c r="B539" s="5">
        <v>925</v>
      </c>
      <c r="C539" s="5" t="s">
        <v>933</v>
      </c>
      <c r="D539" s="5" t="s">
        <v>934</v>
      </c>
      <c r="E539" s="6">
        <v>2</v>
      </c>
      <c r="F539" s="5" t="s">
        <v>1338</v>
      </c>
    </row>
    <row r="540" spans="1:6" ht="15.6" x14ac:dyDescent="0.25">
      <c r="A540" s="5" t="s">
        <v>929</v>
      </c>
      <c r="B540" s="5">
        <v>920</v>
      </c>
      <c r="C540" s="5" t="s">
        <v>930</v>
      </c>
      <c r="D540" s="5" t="s">
        <v>931</v>
      </c>
      <c r="E540" s="6">
        <v>12</v>
      </c>
      <c r="F540" s="5" t="s">
        <v>1338</v>
      </c>
    </row>
    <row r="541" spans="1:6" ht="15.6" x14ac:dyDescent="0.25">
      <c r="A541" s="5" t="s">
        <v>2422</v>
      </c>
      <c r="B541" s="5">
        <v>5648</v>
      </c>
      <c r="C541" s="5" t="s">
        <v>2423</v>
      </c>
      <c r="D541" s="5" t="s">
        <v>2424</v>
      </c>
      <c r="E541" s="6">
        <v>3</v>
      </c>
      <c r="F541" s="5" t="s">
        <v>1338</v>
      </c>
    </row>
    <row r="542" spans="1:6" ht="15.6" x14ac:dyDescent="0.25">
      <c r="A542" s="5" t="s">
        <v>2425</v>
      </c>
      <c r="B542" s="5">
        <v>5624</v>
      </c>
      <c r="C542" s="5" t="s">
        <v>2426</v>
      </c>
      <c r="D542" s="5" t="s">
        <v>2427</v>
      </c>
      <c r="E542" s="6">
        <v>2</v>
      </c>
      <c r="F542" s="5" t="s">
        <v>1338</v>
      </c>
    </row>
    <row r="543" spans="1:6" ht="15.6" x14ac:dyDescent="0.25">
      <c r="A543" s="5" t="s">
        <v>2428</v>
      </c>
      <c r="B543" s="5">
        <v>5605</v>
      </c>
      <c r="C543" s="5" t="s">
        <v>2429</v>
      </c>
      <c r="D543" s="5" t="s">
        <v>2430</v>
      </c>
      <c r="E543" s="6">
        <v>19</v>
      </c>
      <c r="F543" s="5" t="s">
        <v>1338</v>
      </c>
    </row>
    <row r="544" spans="1:6" ht="15.6" x14ac:dyDescent="0.25">
      <c r="A544" s="5" t="s">
        <v>2431</v>
      </c>
      <c r="B544" s="5">
        <v>5604</v>
      </c>
      <c r="C544" s="5" t="s">
        <v>2432</v>
      </c>
      <c r="D544" s="5" t="s">
        <v>2433</v>
      </c>
      <c r="E544" s="6">
        <v>15</v>
      </c>
      <c r="F544" s="5" t="s">
        <v>1338</v>
      </c>
    </row>
    <row r="545" spans="1:6" ht="15.6" x14ac:dyDescent="0.25">
      <c r="A545" s="5" t="s">
        <v>2434</v>
      </c>
      <c r="B545" s="5">
        <v>3273</v>
      </c>
      <c r="C545" s="5" t="s">
        <v>2435</v>
      </c>
      <c r="D545" s="5" t="s">
        <v>2436</v>
      </c>
      <c r="E545" s="6">
        <v>3</v>
      </c>
      <c r="F545" s="5" t="s">
        <v>1338</v>
      </c>
    </row>
    <row r="546" spans="1:6" ht="15.6" x14ac:dyDescent="0.25">
      <c r="A546" s="5" t="s">
        <v>2437</v>
      </c>
      <c r="B546" s="5">
        <v>10397</v>
      </c>
      <c r="C546" s="5" t="s">
        <v>2438</v>
      </c>
      <c r="D546" s="5" t="s">
        <v>2439</v>
      </c>
      <c r="E546" s="6">
        <v>8</v>
      </c>
      <c r="F546" s="5" t="s">
        <v>1338</v>
      </c>
    </row>
    <row r="547" spans="1:6" ht="15.6" x14ac:dyDescent="0.25">
      <c r="A547" s="5" t="s">
        <v>2440</v>
      </c>
      <c r="B547" s="5">
        <v>10379</v>
      </c>
      <c r="C547" s="5" t="s">
        <v>2441</v>
      </c>
      <c r="D547" s="5" t="s">
        <v>2442</v>
      </c>
      <c r="E547" s="6">
        <v>14</v>
      </c>
      <c r="F547" s="5" t="s">
        <v>1338</v>
      </c>
    </row>
    <row r="548" spans="1:6" ht="15.6" x14ac:dyDescent="0.25">
      <c r="A548" s="5" t="s">
        <v>2443</v>
      </c>
      <c r="B548" s="5">
        <v>10346</v>
      </c>
      <c r="C548" s="5" t="s">
        <v>2444</v>
      </c>
      <c r="D548" s="5" t="s">
        <v>2445</v>
      </c>
      <c r="E548" s="6">
        <v>11</v>
      </c>
      <c r="F548" s="5" t="s">
        <v>1338</v>
      </c>
    </row>
    <row r="549" spans="1:6" ht="15.6" x14ac:dyDescent="0.25">
      <c r="A549" s="5" t="s">
        <v>2446</v>
      </c>
      <c r="B549" s="5">
        <v>10314</v>
      </c>
      <c r="C549" s="5" t="s">
        <v>2447</v>
      </c>
      <c r="D549" s="5" t="s">
        <v>2448</v>
      </c>
      <c r="E549" s="6">
        <v>2</v>
      </c>
      <c r="F549" s="5" t="s">
        <v>1338</v>
      </c>
    </row>
    <row r="550" spans="1:6" ht="15.6" x14ac:dyDescent="0.25">
      <c r="A550" s="5" t="s">
        <v>2449</v>
      </c>
      <c r="B550" s="5">
        <v>5531</v>
      </c>
      <c r="C550" s="5" t="s">
        <v>2450</v>
      </c>
      <c r="D550" s="5" t="s">
        <v>2451</v>
      </c>
      <c r="E550" s="6">
        <v>16</v>
      </c>
      <c r="F550" s="5" t="s">
        <v>1338</v>
      </c>
    </row>
    <row r="551" spans="1:6" ht="15.6" x14ac:dyDescent="0.25">
      <c r="A551" s="5" t="s">
        <v>106</v>
      </c>
      <c r="B551" s="5">
        <v>3162</v>
      </c>
      <c r="C551" s="5" t="s">
        <v>2452</v>
      </c>
      <c r="D551" s="5" t="s">
        <v>2453</v>
      </c>
      <c r="E551" s="6">
        <v>22</v>
      </c>
      <c r="F551" s="5" t="s">
        <v>1338</v>
      </c>
    </row>
    <row r="552" spans="1:6" ht="15.6" x14ac:dyDescent="0.25">
      <c r="A552" s="5" t="s">
        <v>279</v>
      </c>
      <c r="B552" s="5">
        <v>3146</v>
      </c>
      <c r="C552" s="5" t="s">
        <v>2454</v>
      </c>
      <c r="D552" s="5" t="s">
        <v>2455</v>
      </c>
      <c r="E552" s="6">
        <v>13</v>
      </c>
      <c r="F552" s="5" t="s">
        <v>1338</v>
      </c>
    </row>
    <row r="553" spans="1:6" ht="15.6" x14ac:dyDescent="0.25">
      <c r="A553" s="5" t="s">
        <v>971</v>
      </c>
      <c r="B553" s="5">
        <v>3106</v>
      </c>
      <c r="C553" s="5" t="s">
        <v>972</v>
      </c>
      <c r="D553" s="5" t="s">
        <v>973</v>
      </c>
      <c r="E553" s="6">
        <v>6</v>
      </c>
      <c r="F553" s="5" t="s">
        <v>1338</v>
      </c>
    </row>
    <row r="554" spans="1:6" ht="15.6" x14ac:dyDescent="0.25">
      <c r="A554" s="5" t="s">
        <v>2456</v>
      </c>
      <c r="B554" s="5">
        <v>84659</v>
      </c>
      <c r="C554" s="5" t="s">
        <v>2457</v>
      </c>
      <c r="D554" s="5" t="s">
        <v>2458</v>
      </c>
      <c r="E554" s="6">
        <v>14</v>
      </c>
      <c r="F554" s="5" t="s">
        <v>1338</v>
      </c>
    </row>
    <row r="555" spans="1:6" ht="15.6" x14ac:dyDescent="0.25">
      <c r="A555" s="5" t="s">
        <v>2459</v>
      </c>
      <c r="B555" s="5">
        <v>10257</v>
      </c>
      <c r="C555" s="5" t="s">
        <v>2460</v>
      </c>
      <c r="D555" s="5" t="s">
        <v>2461</v>
      </c>
      <c r="E555" s="6">
        <v>13</v>
      </c>
      <c r="F555" s="5" t="s">
        <v>1338</v>
      </c>
    </row>
    <row r="556" spans="1:6" ht="15.6" x14ac:dyDescent="0.25">
      <c r="A556" s="5" t="s">
        <v>2462</v>
      </c>
      <c r="B556" s="5">
        <v>3082</v>
      </c>
      <c r="C556" s="5" t="s">
        <v>2463</v>
      </c>
      <c r="D556" s="5" t="s">
        <v>2464</v>
      </c>
      <c r="E556" s="6">
        <v>7</v>
      </c>
      <c r="F556" s="5" t="s">
        <v>1338</v>
      </c>
    </row>
    <row r="557" spans="1:6" ht="15.6" x14ac:dyDescent="0.25">
      <c r="A557" s="5" t="s">
        <v>2465</v>
      </c>
      <c r="B557" s="5">
        <v>3065</v>
      </c>
      <c r="C557" s="5" t="s">
        <v>2466</v>
      </c>
      <c r="D557" s="5" t="s">
        <v>2467</v>
      </c>
      <c r="E557" s="6">
        <v>1</v>
      </c>
      <c r="F557" s="5" t="s">
        <v>1338</v>
      </c>
    </row>
    <row r="558" spans="1:6" ht="15.6" x14ac:dyDescent="0.25">
      <c r="A558" s="5" t="s">
        <v>2468</v>
      </c>
      <c r="B558" s="5">
        <v>163702</v>
      </c>
      <c r="C558" s="5" t="s">
        <v>2469</v>
      </c>
      <c r="D558" s="5" t="s">
        <v>2470</v>
      </c>
      <c r="E558" s="6">
        <v>1</v>
      </c>
      <c r="F558" s="5" t="s">
        <v>1338</v>
      </c>
    </row>
    <row r="559" spans="1:6" ht="15.6" x14ac:dyDescent="0.25">
      <c r="A559" s="5" t="s">
        <v>2471</v>
      </c>
      <c r="B559" s="5">
        <v>5359</v>
      </c>
      <c r="C559" s="5" t="s">
        <v>2472</v>
      </c>
      <c r="D559" s="5" t="s">
        <v>2473</v>
      </c>
      <c r="E559" s="6">
        <v>3</v>
      </c>
      <c r="F559" s="5" t="s">
        <v>1338</v>
      </c>
    </row>
    <row r="560" spans="1:6" ht="15.6" x14ac:dyDescent="0.25">
      <c r="A560" s="5" t="s">
        <v>905</v>
      </c>
      <c r="B560" s="5">
        <v>567</v>
      </c>
      <c r="C560" s="5" t="s">
        <v>906</v>
      </c>
      <c r="D560" s="5" t="s">
        <v>907</v>
      </c>
      <c r="E560" s="6">
        <v>15</v>
      </c>
      <c r="F560" s="5" t="s">
        <v>1338</v>
      </c>
    </row>
    <row r="561" spans="1:6" ht="15.6" x14ac:dyDescent="0.25">
      <c r="A561" s="5" t="s">
        <v>2474</v>
      </c>
      <c r="B561" s="5">
        <v>60468</v>
      </c>
      <c r="C561" s="5" t="s">
        <v>2475</v>
      </c>
      <c r="D561" s="5" t="s">
        <v>2476</v>
      </c>
      <c r="E561" s="6">
        <v>6</v>
      </c>
      <c r="F561" s="5" t="s">
        <v>1338</v>
      </c>
    </row>
    <row r="562" spans="1:6" ht="15.6" x14ac:dyDescent="0.25">
      <c r="A562" s="5" t="s">
        <v>2477</v>
      </c>
      <c r="B562" s="5">
        <v>10010</v>
      </c>
      <c r="C562" s="5" t="s">
        <v>2478</v>
      </c>
      <c r="D562" s="5" t="s">
        <v>2479</v>
      </c>
      <c r="E562" s="6">
        <v>2</v>
      </c>
      <c r="F562" s="5" t="s">
        <v>1338</v>
      </c>
    </row>
    <row r="563" spans="1:6" ht="15.6" x14ac:dyDescent="0.25">
      <c r="A563" s="5" t="s">
        <v>2480</v>
      </c>
      <c r="B563" s="5">
        <v>5294</v>
      </c>
      <c r="C563" s="5" t="s">
        <v>2481</v>
      </c>
      <c r="D563" s="5" t="s">
        <v>2482</v>
      </c>
      <c r="E563" s="6">
        <v>7</v>
      </c>
      <c r="F563" s="5" t="s">
        <v>1338</v>
      </c>
    </row>
    <row r="564" spans="1:6" ht="15.6" x14ac:dyDescent="0.25">
      <c r="A564" s="5" t="s">
        <v>2483</v>
      </c>
      <c r="B564" s="5">
        <v>408</v>
      </c>
      <c r="C564" s="5" t="s">
        <v>2484</v>
      </c>
      <c r="D564" s="5" t="s">
        <v>2485</v>
      </c>
      <c r="E564" s="6">
        <v>11</v>
      </c>
      <c r="F564" s="5" t="s">
        <v>1338</v>
      </c>
    </row>
    <row r="565" spans="1:6" ht="15.6" x14ac:dyDescent="0.25">
      <c r="A565" s="5" t="s">
        <v>2486</v>
      </c>
      <c r="B565" s="5">
        <v>91543</v>
      </c>
      <c r="C565" s="5" t="s">
        <v>2487</v>
      </c>
      <c r="D565" s="5" t="s">
        <v>2488</v>
      </c>
      <c r="E565" s="6">
        <v>2</v>
      </c>
      <c r="F565" s="5" t="s">
        <v>1338</v>
      </c>
    </row>
    <row r="566" spans="1:6" ht="15.6" x14ac:dyDescent="0.25">
      <c r="A566" s="5" t="s">
        <v>2489</v>
      </c>
      <c r="B566" s="5">
        <v>55576</v>
      </c>
      <c r="C566" s="5" t="s">
        <v>2490</v>
      </c>
      <c r="D566" s="5" t="s">
        <v>2491</v>
      </c>
      <c r="E566" s="6">
        <v>12</v>
      </c>
      <c r="F566" s="5" t="s">
        <v>1338</v>
      </c>
    </row>
    <row r="567" spans="1:6" ht="15.6" x14ac:dyDescent="0.25">
      <c r="A567" s="5" t="s">
        <v>2492</v>
      </c>
      <c r="B567" s="5">
        <v>29110</v>
      </c>
      <c r="C567" s="5" t="s">
        <v>2493</v>
      </c>
      <c r="D567" s="5" t="s">
        <v>2494</v>
      </c>
      <c r="E567" s="6">
        <v>12</v>
      </c>
      <c r="F567" s="5" t="s">
        <v>1338</v>
      </c>
    </row>
    <row r="568" spans="1:6" ht="15.6" x14ac:dyDescent="0.25">
      <c r="A568" s="5" t="s">
        <v>2495</v>
      </c>
      <c r="B568" s="5">
        <v>5173</v>
      </c>
      <c r="C568" s="5" t="s">
        <v>2496</v>
      </c>
      <c r="D568" s="5" t="s">
        <v>2497</v>
      </c>
      <c r="E568" s="6">
        <v>20</v>
      </c>
      <c r="F568" s="5" t="s">
        <v>1338</v>
      </c>
    </row>
    <row r="569" spans="1:6" ht="15.6" x14ac:dyDescent="0.25">
      <c r="A569" s="5" t="s">
        <v>2498</v>
      </c>
      <c r="B569" s="5">
        <v>5159</v>
      </c>
      <c r="C569" s="5" t="s">
        <v>2499</v>
      </c>
      <c r="D569" s="5" t="s">
        <v>2500</v>
      </c>
      <c r="E569" s="6">
        <v>5</v>
      </c>
      <c r="F569" s="5" t="s">
        <v>1338</v>
      </c>
    </row>
    <row r="570" spans="1:6" ht="15.6" x14ac:dyDescent="0.25">
      <c r="A570" s="5" t="s">
        <v>2501</v>
      </c>
      <c r="B570" s="5">
        <v>5133</v>
      </c>
      <c r="C570" s="5" t="s">
        <v>2502</v>
      </c>
      <c r="D570" s="5" t="s">
        <v>2503</v>
      </c>
      <c r="E570" s="6">
        <v>2</v>
      </c>
      <c r="F570" s="5" t="s">
        <v>1338</v>
      </c>
    </row>
    <row r="571" spans="1:6" ht="15.6" x14ac:dyDescent="0.25">
      <c r="A571" s="5" t="s">
        <v>2504</v>
      </c>
      <c r="B571" s="5">
        <v>5126</v>
      </c>
      <c r="C571" s="5" t="s">
        <v>2505</v>
      </c>
      <c r="D571" s="5" t="s">
        <v>2506</v>
      </c>
      <c r="E571" s="6">
        <v>20</v>
      </c>
      <c r="F571" s="5" t="s">
        <v>1338</v>
      </c>
    </row>
    <row r="572" spans="1:6" ht="15.6" x14ac:dyDescent="0.25">
      <c r="A572" s="5" t="s">
        <v>2507</v>
      </c>
      <c r="B572" s="5">
        <v>5122</v>
      </c>
      <c r="C572" s="5" t="s">
        <v>2508</v>
      </c>
      <c r="D572" s="5" t="s">
        <v>2509</v>
      </c>
      <c r="E572" s="6">
        <v>5</v>
      </c>
      <c r="F572" s="5" t="s">
        <v>1338</v>
      </c>
    </row>
    <row r="573" spans="1:6" ht="15.6" x14ac:dyDescent="0.25">
      <c r="A573" s="5" t="s">
        <v>2510</v>
      </c>
      <c r="B573" s="5">
        <v>384</v>
      </c>
      <c r="C573" s="5" t="s">
        <v>2511</v>
      </c>
      <c r="D573" s="5" t="s">
        <v>955</v>
      </c>
      <c r="E573" s="6">
        <v>14</v>
      </c>
      <c r="F573" s="5" t="s">
        <v>1338</v>
      </c>
    </row>
    <row r="574" spans="1:6" ht="15.6" x14ac:dyDescent="0.25">
      <c r="A574" s="5" t="s">
        <v>2512</v>
      </c>
      <c r="B574" s="5">
        <v>366</v>
      </c>
      <c r="C574" s="5" t="s">
        <v>2513</v>
      </c>
      <c r="D574" s="5" t="s">
        <v>2514</v>
      </c>
      <c r="E574" s="6">
        <v>15</v>
      </c>
      <c r="F574" s="5" t="s">
        <v>1338</v>
      </c>
    </row>
    <row r="575" spans="1:6" ht="15.6" x14ac:dyDescent="0.25">
      <c r="A575" s="5" t="s">
        <v>2515</v>
      </c>
      <c r="B575" s="5">
        <v>356</v>
      </c>
      <c r="C575" s="5" t="s">
        <v>2516</v>
      </c>
      <c r="D575" s="5" t="s">
        <v>2517</v>
      </c>
      <c r="E575" s="6">
        <v>1</v>
      </c>
      <c r="F575" s="5" t="s">
        <v>1338</v>
      </c>
    </row>
    <row r="576" spans="1:6" ht="15.6" x14ac:dyDescent="0.25">
      <c r="A576" s="5" t="s">
        <v>2518</v>
      </c>
      <c r="B576" s="5">
        <v>350</v>
      </c>
      <c r="C576" s="5" t="s">
        <v>2519</v>
      </c>
      <c r="D576" s="5" t="s">
        <v>2520</v>
      </c>
      <c r="E576" s="6">
        <v>17</v>
      </c>
      <c r="F576" s="5" t="s">
        <v>1338</v>
      </c>
    </row>
    <row r="577" spans="1:6" ht="15.6" x14ac:dyDescent="0.25">
      <c r="A577" s="5" t="s">
        <v>2521</v>
      </c>
      <c r="B577" s="5">
        <v>332</v>
      </c>
      <c r="C577" s="5" t="s">
        <v>2522</v>
      </c>
      <c r="D577" s="5" t="s">
        <v>2523</v>
      </c>
      <c r="E577" s="6">
        <v>17</v>
      </c>
      <c r="F577" s="5" t="s">
        <v>1338</v>
      </c>
    </row>
    <row r="578" spans="1:6" ht="15.6" x14ac:dyDescent="0.25">
      <c r="A578" s="5" t="s">
        <v>2524</v>
      </c>
      <c r="B578" s="5">
        <v>309</v>
      </c>
      <c r="C578" s="5" t="s">
        <v>2525</v>
      </c>
      <c r="D578" s="5" t="s">
        <v>2526</v>
      </c>
      <c r="E578" s="6">
        <v>5</v>
      </c>
      <c r="F578" s="5" t="s">
        <v>1338</v>
      </c>
    </row>
    <row r="579" spans="1:6" ht="15.6" x14ac:dyDescent="0.25">
      <c r="A579" s="5" t="s">
        <v>2527</v>
      </c>
      <c r="B579" s="5">
        <v>50616</v>
      </c>
      <c r="C579" s="5" t="s">
        <v>2528</v>
      </c>
      <c r="D579" s="5" t="s">
        <v>2529</v>
      </c>
      <c r="E579" s="6">
        <v>12</v>
      </c>
      <c r="F579" s="5" t="s">
        <v>1338</v>
      </c>
    </row>
    <row r="580" spans="1:6" ht="15.6" x14ac:dyDescent="0.25">
      <c r="A580" s="5" t="s">
        <v>2530</v>
      </c>
      <c r="B580" s="5">
        <v>7448</v>
      </c>
      <c r="C580" s="5" t="s">
        <v>2531</v>
      </c>
      <c r="D580" s="5" t="s">
        <v>2532</v>
      </c>
      <c r="E580" s="6">
        <v>17</v>
      </c>
      <c r="F580" s="5" t="s">
        <v>1338</v>
      </c>
    </row>
    <row r="581" spans="1:6" ht="15.6" x14ac:dyDescent="0.25">
      <c r="A581" s="5" t="s">
        <v>2533</v>
      </c>
      <c r="B581" s="5">
        <v>7431</v>
      </c>
      <c r="C581" s="5" t="s">
        <v>2534</v>
      </c>
      <c r="D581" s="5" t="s">
        <v>955</v>
      </c>
      <c r="E581" s="6">
        <v>10</v>
      </c>
      <c r="F581" s="5" t="s">
        <v>1338</v>
      </c>
    </row>
    <row r="582" spans="1:6" ht="15.6" x14ac:dyDescent="0.25">
      <c r="A582" s="5" t="s">
        <v>2535</v>
      </c>
      <c r="B582" s="5">
        <v>7412</v>
      </c>
      <c r="C582" s="5" t="s">
        <v>2536</v>
      </c>
      <c r="D582" s="5" t="s">
        <v>2537</v>
      </c>
      <c r="E582" s="6">
        <v>1</v>
      </c>
      <c r="F582" s="5" t="s">
        <v>1338</v>
      </c>
    </row>
    <row r="583" spans="1:6" ht="15.6" x14ac:dyDescent="0.25">
      <c r="A583" s="5" t="s">
        <v>880</v>
      </c>
      <c r="B583" s="5">
        <v>5052</v>
      </c>
      <c r="C583" s="5" t="s">
        <v>2538</v>
      </c>
      <c r="D583" s="5" t="s">
        <v>2539</v>
      </c>
      <c r="E583" s="6">
        <v>1</v>
      </c>
      <c r="F583" s="5" t="s">
        <v>1338</v>
      </c>
    </row>
    <row r="584" spans="1:6" ht="15.6" x14ac:dyDescent="0.25">
      <c r="A584" s="5" t="s">
        <v>2540</v>
      </c>
      <c r="B584" s="5">
        <v>2670</v>
      </c>
      <c r="C584" s="5" t="s">
        <v>2541</v>
      </c>
      <c r="D584" s="5" t="s">
        <v>2542</v>
      </c>
      <c r="E584" s="6">
        <v>17</v>
      </c>
      <c r="F584" s="5" t="s">
        <v>1338</v>
      </c>
    </row>
    <row r="585" spans="1:6" ht="15.6" x14ac:dyDescent="0.25">
      <c r="A585" s="5" t="s">
        <v>2543</v>
      </c>
      <c r="B585" s="5">
        <v>2634</v>
      </c>
      <c r="C585" s="5" t="s">
        <v>2544</v>
      </c>
      <c r="D585" s="5" t="s">
        <v>955</v>
      </c>
      <c r="E585" s="6">
        <v>1</v>
      </c>
      <c r="F585" s="5" t="s">
        <v>1338</v>
      </c>
    </row>
    <row r="586" spans="1:6" ht="15.6" x14ac:dyDescent="0.25">
      <c r="A586" s="5" t="s">
        <v>633</v>
      </c>
      <c r="B586" s="5">
        <v>213</v>
      </c>
      <c r="C586" s="5" t="s">
        <v>2545</v>
      </c>
      <c r="D586" s="5" t="s">
        <v>2546</v>
      </c>
      <c r="E586" s="6">
        <v>4</v>
      </c>
      <c r="F586" s="5" t="s">
        <v>1338</v>
      </c>
    </row>
    <row r="587" spans="1:6" ht="15.6" x14ac:dyDescent="0.25">
      <c r="A587" s="5" t="s">
        <v>2547</v>
      </c>
      <c r="B587" s="5">
        <v>55315</v>
      </c>
      <c r="C587" s="5" t="s">
        <v>2548</v>
      </c>
      <c r="D587" s="5" t="s">
        <v>2549</v>
      </c>
      <c r="E587" s="6">
        <v>10</v>
      </c>
      <c r="F587" s="5" t="s">
        <v>1338</v>
      </c>
    </row>
    <row r="588" spans="1:6" ht="15.6" x14ac:dyDescent="0.25">
      <c r="A588" s="5" t="s">
        <v>2550</v>
      </c>
      <c r="B588" s="5">
        <v>4938</v>
      </c>
      <c r="C588" s="5" t="s">
        <v>2551</v>
      </c>
      <c r="D588" s="5" t="s">
        <v>2552</v>
      </c>
      <c r="E588" s="6">
        <v>12</v>
      </c>
      <c r="F588" s="5" t="s">
        <v>1338</v>
      </c>
    </row>
    <row r="589" spans="1:6" ht="15.6" x14ac:dyDescent="0.25">
      <c r="A589" s="5" t="s">
        <v>2553</v>
      </c>
      <c r="B589" s="5">
        <v>177</v>
      </c>
      <c r="C589" s="5" t="s">
        <v>2554</v>
      </c>
      <c r="D589" s="5" t="s">
        <v>2555</v>
      </c>
      <c r="E589" s="6">
        <v>6</v>
      </c>
      <c r="F589" s="5" t="s">
        <v>1338</v>
      </c>
    </row>
    <row r="590" spans="1:6" ht="15.6" x14ac:dyDescent="0.25">
      <c r="A590" s="5" t="s">
        <v>2556</v>
      </c>
      <c r="B590" s="5">
        <v>81622</v>
      </c>
      <c r="C590" s="5" t="s">
        <v>2557</v>
      </c>
      <c r="D590" s="5" t="s">
        <v>2558</v>
      </c>
      <c r="E590" s="6">
        <v>11</v>
      </c>
      <c r="F590" s="5" t="s">
        <v>1338</v>
      </c>
    </row>
    <row r="591" spans="1:6" ht="15.6" x14ac:dyDescent="0.25">
      <c r="A591" s="5" t="s">
        <v>2559</v>
      </c>
      <c r="B591" s="5">
        <v>7292</v>
      </c>
      <c r="C591" s="5" t="s">
        <v>2560</v>
      </c>
      <c r="D591" s="5" t="s">
        <v>2561</v>
      </c>
      <c r="E591" s="6">
        <v>1</v>
      </c>
      <c r="F591" s="5" t="s">
        <v>1338</v>
      </c>
    </row>
    <row r="592" spans="1:6" ht="15.6" x14ac:dyDescent="0.25">
      <c r="A592" s="5" t="s">
        <v>2562</v>
      </c>
      <c r="B592" s="5">
        <v>4842</v>
      </c>
      <c r="C592" s="5" t="s">
        <v>2563</v>
      </c>
      <c r="D592" s="5" t="s">
        <v>2564</v>
      </c>
      <c r="E592" s="6">
        <v>12</v>
      </c>
      <c r="F592" s="5" t="s">
        <v>1338</v>
      </c>
    </row>
    <row r="593" spans="1:6" ht="15.6" x14ac:dyDescent="0.25">
      <c r="A593" s="5" t="s">
        <v>2565</v>
      </c>
      <c r="B593" s="5">
        <v>71</v>
      </c>
      <c r="C593" s="5" t="s">
        <v>2566</v>
      </c>
      <c r="D593" s="5" t="s">
        <v>2567</v>
      </c>
      <c r="E593" s="6">
        <v>17</v>
      </c>
      <c r="F593" s="5" t="s">
        <v>1338</v>
      </c>
    </row>
    <row r="594" spans="1:6" ht="15.6" x14ac:dyDescent="0.25">
      <c r="A594" s="5" t="s">
        <v>2568</v>
      </c>
      <c r="B594" s="5">
        <v>58</v>
      </c>
      <c r="C594" s="5" t="s">
        <v>2569</v>
      </c>
      <c r="D594" s="5" t="s">
        <v>2570</v>
      </c>
      <c r="E594" s="6">
        <v>1</v>
      </c>
      <c r="F594" s="5" t="s">
        <v>1338</v>
      </c>
    </row>
    <row r="595" spans="1:6" ht="15.6" x14ac:dyDescent="0.25">
      <c r="A595" s="5" t="s">
        <v>2571</v>
      </c>
      <c r="B595" s="5">
        <v>48</v>
      </c>
      <c r="C595" s="5" t="s">
        <v>2572</v>
      </c>
      <c r="D595" s="5" t="s">
        <v>2573</v>
      </c>
      <c r="E595" s="6">
        <v>9</v>
      </c>
      <c r="F595" s="5" t="s">
        <v>1338</v>
      </c>
    </row>
    <row r="596" spans="1:6" ht="15.6" x14ac:dyDescent="0.25">
      <c r="A596" s="5" t="s">
        <v>2574</v>
      </c>
      <c r="B596" s="5">
        <v>12</v>
      </c>
      <c r="C596" s="5" t="s">
        <v>2575</v>
      </c>
      <c r="D596" s="5" t="s">
        <v>2576</v>
      </c>
      <c r="E596" s="6">
        <v>14</v>
      </c>
      <c r="F596" s="5" t="s">
        <v>1338</v>
      </c>
    </row>
    <row r="597" spans="1:6" ht="15.6" x14ac:dyDescent="0.25">
      <c r="A597" s="5" t="s">
        <v>2577</v>
      </c>
      <c r="B597" s="5">
        <v>3577</v>
      </c>
      <c r="C597" s="5" t="s">
        <v>2578</v>
      </c>
      <c r="D597" s="5" t="s">
        <v>2579</v>
      </c>
      <c r="E597" s="6">
        <v>2</v>
      </c>
      <c r="F597" s="5" t="s">
        <v>1338</v>
      </c>
    </row>
    <row r="598" spans="1:6" ht="15.6" x14ac:dyDescent="0.25">
      <c r="A598" s="5" t="s">
        <v>2580</v>
      </c>
      <c r="B598" s="5">
        <v>6359</v>
      </c>
      <c r="C598" s="5" t="s">
        <v>2581</v>
      </c>
      <c r="D598" s="5" t="s">
        <v>2582</v>
      </c>
      <c r="E598" s="6">
        <v>17</v>
      </c>
      <c r="F598" s="5" t="s">
        <v>1338</v>
      </c>
    </row>
    <row r="599" spans="1:6" ht="15.6" x14ac:dyDescent="0.25">
      <c r="A599" s="5" t="s">
        <v>2583</v>
      </c>
      <c r="B599" s="5">
        <v>6358</v>
      </c>
      <c r="C599" s="5" t="s">
        <v>2584</v>
      </c>
      <c r="D599" s="5" t="s">
        <v>2585</v>
      </c>
      <c r="E599" s="6">
        <v>17</v>
      </c>
      <c r="F599" s="5" t="s">
        <v>1338</v>
      </c>
    </row>
    <row r="600" spans="1:6" ht="15.6" x14ac:dyDescent="0.25">
      <c r="A600" s="5" t="s">
        <v>2302</v>
      </c>
      <c r="B600" s="5">
        <v>6351</v>
      </c>
      <c r="C600" s="5" t="s">
        <v>2303</v>
      </c>
      <c r="D600" s="5" t="s">
        <v>2304</v>
      </c>
      <c r="E600" s="6">
        <v>17</v>
      </c>
      <c r="F600" s="5" t="s">
        <v>1338</v>
      </c>
    </row>
    <row r="601" spans="1:6" ht="15.6" x14ac:dyDescent="0.25">
      <c r="A601" s="5" t="s">
        <v>2586</v>
      </c>
      <c r="B601" s="5">
        <v>6360</v>
      </c>
      <c r="C601" s="5" t="s">
        <v>2587</v>
      </c>
      <c r="D601" s="5" t="s">
        <v>2588</v>
      </c>
      <c r="E601" s="6">
        <v>17</v>
      </c>
      <c r="F601" s="5" t="s">
        <v>1338</v>
      </c>
    </row>
    <row r="602" spans="1:6" ht="15.6" x14ac:dyDescent="0.25">
      <c r="A602" s="5" t="s">
        <v>2589</v>
      </c>
      <c r="B602" s="5">
        <v>6363</v>
      </c>
      <c r="C602" s="5" t="s">
        <v>2590</v>
      </c>
      <c r="D602" s="5" t="s">
        <v>2591</v>
      </c>
      <c r="E602" s="6">
        <v>9</v>
      </c>
      <c r="F602" s="5" t="s">
        <v>1338</v>
      </c>
    </row>
    <row r="603" spans="1:6" ht="15.6" x14ac:dyDescent="0.25">
      <c r="A603" s="5" t="s">
        <v>1405</v>
      </c>
      <c r="B603" s="5">
        <v>6357</v>
      </c>
      <c r="C603" s="5" t="s">
        <v>1406</v>
      </c>
      <c r="D603" s="5" t="s">
        <v>1407</v>
      </c>
      <c r="E603" s="6">
        <v>17</v>
      </c>
      <c r="F603" s="5" t="s">
        <v>1338</v>
      </c>
    </row>
    <row r="604" spans="1:6" ht="15.6" x14ac:dyDescent="0.25">
      <c r="A604" s="5" t="s">
        <v>2592</v>
      </c>
      <c r="B604" s="5">
        <v>6362</v>
      </c>
      <c r="C604" s="5" t="s">
        <v>2593</v>
      </c>
      <c r="D604" s="5" t="s">
        <v>2594</v>
      </c>
      <c r="E604" s="6">
        <v>17</v>
      </c>
      <c r="F604" s="5" t="s">
        <v>1338</v>
      </c>
    </row>
    <row r="605" spans="1:6" ht="15.6" x14ac:dyDescent="0.25">
      <c r="A605" s="5" t="s">
        <v>2595</v>
      </c>
      <c r="B605" s="5">
        <v>6361</v>
      </c>
      <c r="C605" s="5" t="s">
        <v>2596</v>
      </c>
      <c r="D605" s="5" t="s">
        <v>2597</v>
      </c>
      <c r="E605" s="6">
        <v>16</v>
      </c>
      <c r="F605" s="5" t="s">
        <v>1338</v>
      </c>
    </row>
    <row r="606" spans="1:6" ht="15.6" x14ac:dyDescent="0.25">
      <c r="A606" s="5" t="s">
        <v>2598</v>
      </c>
      <c r="B606" s="5">
        <v>10344</v>
      </c>
      <c r="C606" s="5" t="s">
        <v>2599</v>
      </c>
      <c r="D606" s="5" t="s">
        <v>2600</v>
      </c>
      <c r="E606" s="6">
        <v>7</v>
      </c>
      <c r="F606" s="5" t="s">
        <v>1338</v>
      </c>
    </row>
    <row r="607" spans="1:6" ht="15.6" x14ac:dyDescent="0.25">
      <c r="A607" s="5" t="s">
        <v>2601</v>
      </c>
      <c r="B607" s="5">
        <v>6367</v>
      </c>
      <c r="C607" s="5" t="s">
        <v>2602</v>
      </c>
      <c r="D607" s="5" t="s">
        <v>2603</v>
      </c>
      <c r="E607" s="6">
        <v>16</v>
      </c>
      <c r="F607" s="5" t="s">
        <v>1338</v>
      </c>
    </row>
    <row r="608" spans="1:6" ht="15.6" x14ac:dyDescent="0.25">
      <c r="A608" s="5" t="s">
        <v>2604</v>
      </c>
      <c r="B608" s="5">
        <v>1232</v>
      </c>
      <c r="C608" s="5" t="s">
        <v>2605</v>
      </c>
      <c r="D608" s="5" t="s">
        <v>2606</v>
      </c>
      <c r="E608" s="6">
        <v>3</v>
      </c>
      <c r="F608" s="5" t="s">
        <v>1338</v>
      </c>
    </row>
    <row r="609" spans="1:6" ht="15.6" x14ac:dyDescent="0.25">
      <c r="A609" s="5" t="s">
        <v>2348</v>
      </c>
      <c r="B609" s="5">
        <v>56477</v>
      </c>
      <c r="C609" s="5" t="s">
        <v>2349</v>
      </c>
      <c r="D609" s="5" t="s">
        <v>2350</v>
      </c>
      <c r="E609" s="6">
        <v>5</v>
      </c>
      <c r="F609" s="5" t="s">
        <v>1338</v>
      </c>
    </row>
    <row r="610" spans="1:6" ht="15.6" x14ac:dyDescent="0.25">
      <c r="A610" s="5" t="s">
        <v>2607</v>
      </c>
      <c r="B610" s="5">
        <v>388372</v>
      </c>
      <c r="C610" s="5" t="s">
        <v>2608</v>
      </c>
      <c r="D610" s="5" t="s">
        <v>2609</v>
      </c>
      <c r="E610" s="6">
        <v>17</v>
      </c>
      <c r="F610" s="5" t="s">
        <v>1338</v>
      </c>
    </row>
    <row r="611" spans="1:6" ht="15.6" x14ac:dyDescent="0.25">
      <c r="A611" s="5" t="s">
        <v>2610</v>
      </c>
      <c r="B611" s="5">
        <v>1238</v>
      </c>
      <c r="C611" s="5" t="s">
        <v>2611</v>
      </c>
      <c r="D611" s="5" t="s">
        <v>2612</v>
      </c>
      <c r="E611" s="6">
        <v>3</v>
      </c>
      <c r="F611" s="5" t="s">
        <v>1338</v>
      </c>
    </row>
    <row r="612" spans="1:6" ht="15.6" x14ac:dyDescent="0.25">
      <c r="A612" s="5" t="s">
        <v>2613</v>
      </c>
      <c r="B612" s="5">
        <v>1236</v>
      </c>
      <c r="C612" s="5" t="s">
        <v>2614</v>
      </c>
      <c r="D612" s="5" t="s">
        <v>2615</v>
      </c>
      <c r="E612" s="6">
        <v>17</v>
      </c>
      <c r="F612" s="5" t="s">
        <v>1338</v>
      </c>
    </row>
    <row r="613" spans="1:6" ht="15.6" x14ac:dyDescent="0.25">
      <c r="A613" s="5" t="s">
        <v>2616</v>
      </c>
      <c r="B613" s="5">
        <v>10850</v>
      </c>
      <c r="C613" s="5" t="s">
        <v>2617</v>
      </c>
      <c r="D613" s="5" t="s">
        <v>2618</v>
      </c>
      <c r="E613" s="6">
        <v>9</v>
      </c>
      <c r="F613" s="5" t="s">
        <v>1338</v>
      </c>
    </row>
    <row r="614" spans="1:6" ht="15.6" x14ac:dyDescent="0.25">
      <c r="A614" s="5" t="s">
        <v>2619</v>
      </c>
      <c r="B614" s="5">
        <v>1237</v>
      </c>
      <c r="C614" s="5" t="s">
        <v>2620</v>
      </c>
      <c r="D614" s="5" t="s">
        <v>2621</v>
      </c>
      <c r="E614" s="6">
        <v>3</v>
      </c>
      <c r="F614" s="5" t="s">
        <v>1338</v>
      </c>
    </row>
    <row r="615" spans="1:6" ht="15.6" x14ac:dyDescent="0.25">
      <c r="A615" s="5" t="s">
        <v>2622</v>
      </c>
      <c r="B615" s="5">
        <v>51554</v>
      </c>
      <c r="C615" s="5" t="s">
        <v>2623</v>
      </c>
      <c r="D615" s="5" t="s">
        <v>2624</v>
      </c>
      <c r="E615" s="6">
        <v>3</v>
      </c>
      <c r="F615" s="5" t="s">
        <v>1338</v>
      </c>
    </row>
    <row r="616" spans="1:6" ht="15.6" x14ac:dyDescent="0.25">
      <c r="A616" s="5" t="s">
        <v>1477</v>
      </c>
      <c r="B616" s="5">
        <v>2826</v>
      </c>
      <c r="C616" s="5" t="s">
        <v>1478</v>
      </c>
      <c r="D616" s="5" t="s">
        <v>1479</v>
      </c>
      <c r="E616" s="6">
        <v>17</v>
      </c>
      <c r="F616" s="5" t="s">
        <v>1338</v>
      </c>
    </row>
    <row r="617" spans="1:6" ht="15.6" x14ac:dyDescent="0.25">
      <c r="A617" s="5" t="s">
        <v>2625</v>
      </c>
      <c r="B617" s="5">
        <v>6347</v>
      </c>
      <c r="C617" s="5" t="s">
        <v>2626</v>
      </c>
      <c r="D617" s="5" t="s">
        <v>2627</v>
      </c>
      <c r="E617" s="6">
        <v>17</v>
      </c>
      <c r="F617" s="5" t="s">
        <v>1338</v>
      </c>
    </row>
    <row r="618" spans="1:6" ht="15.6" x14ac:dyDescent="0.25">
      <c r="A618" s="5" t="s">
        <v>2628</v>
      </c>
      <c r="B618" s="5">
        <v>6366</v>
      </c>
      <c r="C618" s="5" t="s">
        <v>2629</v>
      </c>
      <c r="D618" s="5" t="s">
        <v>2630</v>
      </c>
      <c r="E618" s="6">
        <v>9</v>
      </c>
      <c r="F618" s="5" t="s">
        <v>1338</v>
      </c>
    </row>
    <row r="619" spans="1:6" ht="15.6" x14ac:dyDescent="0.25">
      <c r="A619" s="5" t="s">
        <v>2631</v>
      </c>
      <c r="B619" s="5">
        <v>6354</v>
      </c>
      <c r="C619" s="5" t="s">
        <v>2632</v>
      </c>
      <c r="D619" s="5" t="s">
        <v>2633</v>
      </c>
      <c r="E619" s="6">
        <v>17</v>
      </c>
      <c r="F619" s="5" t="s">
        <v>1338</v>
      </c>
    </row>
    <row r="620" spans="1:6" ht="15.6" x14ac:dyDescent="0.25">
      <c r="A620" s="5" t="s">
        <v>2105</v>
      </c>
      <c r="B620" s="5">
        <v>6352</v>
      </c>
      <c r="C620" s="5" t="s">
        <v>2106</v>
      </c>
      <c r="D620" s="5" t="s">
        <v>2107</v>
      </c>
      <c r="E620" s="6">
        <v>17</v>
      </c>
      <c r="F620" s="5" t="s">
        <v>1338</v>
      </c>
    </row>
    <row r="621" spans="1:6" ht="15.6" x14ac:dyDescent="0.25">
      <c r="A621" s="5" t="s">
        <v>2634</v>
      </c>
      <c r="B621" s="5">
        <v>6348</v>
      </c>
      <c r="C621" s="5" t="s">
        <v>2635</v>
      </c>
      <c r="D621" s="5" t="s">
        <v>2636</v>
      </c>
      <c r="E621" s="6">
        <v>17</v>
      </c>
      <c r="F621" s="5" t="s">
        <v>1338</v>
      </c>
    </row>
    <row r="622" spans="1:6" ht="15.6" x14ac:dyDescent="0.25">
      <c r="A622" s="5" t="s">
        <v>2028</v>
      </c>
      <c r="B622" s="5">
        <v>6364</v>
      </c>
      <c r="C622" s="5" t="s">
        <v>2029</v>
      </c>
      <c r="D622" s="5" t="s">
        <v>2030</v>
      </c>
      <c r="E622" s="6">
        <v>2</v>
      </c>
      <c r="F622" s="5" t="s">
        <v>1338</v>
      </c>
    </row>
    <row r="623" spans="1:6" ht="15.6" x14ac:dyDescent="0.25">
      <c r="A623" s="5" t="s">
        <v>2637</v>
      </c>
      <c r="B623" s="5">
        <v>6356</v>
      </c>
      <c r="C623" s="5" t="s">
        <v>2638</v>
      </c>
      <c r="D623" s="5" t="s">
        <v>2639</v>
      </c>
      <c r="E623" s="6">
        <v>17</v>
      </c>
      <c r="F623" s="5" t="s">
        <v>1338</v>
      </c>
    </row>
    <row r="624" spans="1:6" ht="15.6" x14ac:dyDescent="0.25">
      <c r="A624" s="5" t="s">
        <v>2640</v>
      </c>
      <c r="B624" s="5">
        <v>1234</v>
      </c>
      <c r="C624" s="5" t="s">
        <v>2641</v>
      </c>
      <c r="D624" s="5" t="s">
        <v>2642</v>
      </c>
      <c r="E624" s="6">
        <v>3</v>
      </c>
      <c r="F624" s="5" t="s">
        <v>1338</v>
      </c>
    </row>
    <row r="625" spans="1:6" ht="15.6" x14ac:dyDescent="0.25">
      <c r="A625" s="5" t="s">
        <v>2643</v>
      </c>
      <c r="B625" s="5">
        <v>6368</v>
      </c>
      <c r="C625" s="5" t="s">
        <v>2644</v>
      </c>
      <c r="D625" s="5" t="s">
        <v>2645</v>
      </c>
      <c r="E625" s="6">
        <v>17</v>
      </c>
      <c r="F625" s="5" t="s">
        <v>1338</v>
      </c>
    </row>
    <row r="626" spans="1:6" ht="15.6" x14ac:dyDescent="0.25">
      <c r="A626" s="5" t="s">
        <v>2646</v>
      </c>
      <c r="B626" s="5">
        <v>6370</v>
      </c>
      <c r="C626" s="5" t="s">
        <v>2647</v>
      </c>
      <c r="D626" s="5" t="s">
        <v>2648</v>
      </c>
      <c r="E626" s="6">
        <v>19</v>
      </c>
      <c r="F626" s="5" t="s">
        <v>1338</v>
      </c>
    </row>
    <row r="627" spans="1:6" ht="15.6" x14ac:dyDescent="0.25">
      <c r="A627" s="5" t="s">
        <v>1408</v>
      </c>
      <c r="B627" s="5">
        <v>6346</v>
      </c>
      <c r="C627" s="5" t="s">
        <v>1409</v>
      </c>
      <c r="D627" s="5" t="s">
        <v>1410</v>
      </c>
      <c r="E627" s="6">
        <v>17</v>
      </c>
      <c r="F627" s="5" t="s">
        <v>1338</v>
      </c>
    </row>
    <row r="628" spans="1:6" ht="15.6" x14ac:dyDescent="0.25">
      <c r="A628" s="5" t="s">
        <v>2649</v>
      </c>
      <c r="B628" s="5">
        <v>414062</v>
      </c>
      <c r="C628" s="5" t="s">
        <v>2650</v>
      </c>
      <c r="D628" s="5" t="s">
        <v>2651</v>
      </c>
      <c r="E628" s="6">
        <v>17</v>
      </c>
      <c r="F628" s="5" t="s">
        <v>1338</v>
      </c>
    </row>
    <row r="629" spans="1:6" ht="15.6" x14ac:dyDescent="0.25">
      <c r="A629" s="5" t="s">
        <v>2652</v>
      </c>
      <c r="B629" s="5">
        <v>9560</v>
      </c>
      <c r="C629" s="5" t="s">
        <v>2653</v>
      </c>
      <c r="D629" s="5" t="s">
        <v>2654</v>
      </c>
      <c r="E629" s="6">
        <v>17</v>
      </c>
      <c r="F629" s="5" t="s">
        <v>1338</v>
      </c>
    </row>
    <row r="630" spans="1:6" ht="15.6" x14ac:dyDescent="0.25">
      <c r="A630" s="5" t="s">
        <v>1384</v>
      </c>
      <c r="B630" s="5">
        <v>6387</v>
      </c>
      <c r="C630" s="5" t="s">
        <v>1385</v>
      </c>
      <c r="D630" s="5" t="s">
        <v>1386</v>
      </c>
      <c r="E630" s="6">
        <v>10</v>
      </c>
      <c r="F630" s="5" t="s">
        <v>1338</v>
      </c>
    </row>
    <row r="631" spans="1:6" ht="15.6" x14ac:dyDescent="0.25">
      <c r="A631" s="5" t="s">
        <v>1396</v>
      </c>
      <c r="B631" s="5">
        <v>6375</v>
      </c>
      <c r="C631" s="5" t="s">
        <v>1397</v>
      </c>
      <c r="D631" s="5" t="s">
        <v>1398</v>
      </c>
      <c r="E631" s="6">
        <v>1</v>
      </c>
      <c r="F631" s="5" t="s">
        <v>1338</v>
      </c>
    </row>
    <row r="632" spans="1:6" ht="15.6" x14ac:dyDescent="0.25">
      <c r="A632" s="5" t="s">
        <v>1414</v>
      </c>
      <c r="B632" s="5">
        <v>6355</v>
      </c>
      <c r="C632" s="5" t="s">
        <v>1415</v>
      </c>
      <c r="D632" s="5" t="s">
        <v>1416</v>
      </c>
      <c r="E632" s="6">
        <v>17</v>
      </c>
      <c r="F632" s="5" t="s">
        <v>1338</v>
      </c>
    </row>
    <row r="633" spans="1:6" ht="15.6" x14ac:dyDescent="0.25">
      <c r="A633" s="5" t="s">
        <v>2655</v>
      </c>
      <c r="B633" s="5">
        <v>6349</v>
      </c>
      <c r="C633" s="5" t="s">
        <v>2656</v>
      </c>
      <c r="D633" s="5" t="s">
        <v>2657</v>
      </c>
      <c r="E633" s="6">
        <v>17</v>
      </c>
      <c r="F633" s="5" t="s">
        <v>1338</v>
      </c>
    </row>
    <row r="634" spans="1:6" ht="15.6" x14ac:dyDescent="0.25">
      <c r="A634" s="5" t="s">
        <v>2658</v>
      </c>
      <c r="B634" s="5">
        <v>1230</v>
      </c>
      <c r="C634" s="5" t="s">
        <v>2659</v>
      </c>
      <c r="D634" s="5" t="s">
        <v>2660</v>
      </c>
      <c r="E634" s="6">
        <v>3</v>
      </c>
      <c r="F634" s="5" t="s">
        <v>1338</v>
      </c>
    </row>
    <row r="635" spans="1:6" ht="15.6" x14ac:dyDescent="0.25">
      <c r="A635" s="5" t="s">
        <v>2661</v>
      </c>
      <c r="B635" s="5">
        <v>6369</v>
      </c>
      <c r="C635" s="5" t="s">
        <v>2662</v>
      </c>
      <c r="D635" s="5" t="s">
        <v>2663</v>
      </c>
      <c r="E635" s="6">
        <v>7</v>
      </c>
      <c r="F635" s="5" t="s">
        <v>1338</v>
      </c>
    </row>
    <row r="636" spans="1:6" ht="15.6" x14ac:dyDescent="0.25">
      <c r="A636" s="5" t="s">
        <v>2664</v>
      </c>
      <c r="B636" s="5">
        <v>6846</v>
      </c>
      <c r="C636" s="5" t="s">
        <v>2665</v>
      </c>
      <c r="D636" s="5" t="s">
        <v>2666</v>
      </c>
      <c r="E636" s="6">
        <v>1</v>
      </c>
      <c r="F636" s="5" t="s">
        <v>1338</v>
      </c>
    </row>
    <row r="637" spans="1:6" ht="15.6" x14ac:dyDescent="0.25">
      <c r="A637" s="5" t="s">
        <v>1381</v>
      </c>
      <c r="B637" s="5">
        <v>2919</v>
      </c>
      <c r="C637" s="5" t="s">
        <v>1382</v>
      </c>
      <c r="D637" s="5" t="s">
        <v>1383</v>
      </c>
      <c r="E637" s="6">
        <v>4</v>
      </c>
      <c r="F637" s="5" t="s">
        <v>1338</v>
      </c>
    </row>
    <row r="638" spans="1:6" ht="15.6" x14ac:dyDescent="0.25">
      <c r="A638" s="5" t="s">
        <v>1366</v>
      </c>
      <c r="B638" s="5">
        <v>3627</v>
      </c>
      <c r="C638" s="5" t="s">
        <v>1367</v>
      </c>
      <c r="D638" s="5" t="s">
        <v>1368</v>
      </c>
      <c r="E638" s="6">
        <v>4</v>
      </c>
      <c r="F638" s="5" t="s">
        <v>1338</v>
      </c>
    </row>
    <row r="639" spans="1:6" ht="15.6" x14ac:dyDescent="0.25">
      <c r="A639" s="5" t="s">
        <v>2667</v>
      </c>
      <c r="B639" s="5">
        <v>7852</v>
      </c>
      <c r="C639" s="5" t="s">
        <v>2668</v>
      </c>
      <c r="D639" s="5" t="s">
        <v>2669</v>
      </c>
      <c r="E639" s="6">
        <v>2</v>
      </c>
      <c r="F639" s="5" t="s">
        <v>1338</v>
      </c>
    </row>
    <row r="640" spans="1:6" ht="15.6" x14ac:dyDescent="0.25">
      <c r="A640" s="5" t="s">
        <v>1390</v>
      </c>
      <c r="B640" s="5">
        <v>2920</v>
      </c>
      <c r="C640" s="5" t="s">
        <v>1391</v>
      </c>
      <c r="D640" s="5" t="s">
        <v>1392</v>
      </c>
      <c r="E640" s="6">
        <v>4</v>
      </c>
      <c r="F640" s="5" t="s">
        <v>1338</v>
      </c>
    </row>
    <row r="641" spans="1:6" ht="15.6" x14ac:dyDescent="0.25">
      <c r="A641" s="5" t="s">
        <v>2670</v>
      </c>
      <c r="B641" s="5">
        <v>10663</v>
      </c>
      <c r="C641" s="5" t="s">
        <v>2671</v>
      </c>
      <c r="D641" s="5" t="s">
        <v>2672</v>
      </c>
      <c r="E641" s="6">
        <v>3</v>
      </c>
      <c r="F641" s="5" t="s">
        <v>1338</v>
      </c>
    </row>
    <row r="642" spans="1:6" ht="15.6" x14ac:dyDescent="0.25">
      <c r="A642" s="5" t="s">
        <v>2673</v>
      </c>
      <c r="B642" s="5">
        <v>1233</v>
      </c>
      <c r="C642" s="5" t="s">
        <v>2674</v>
      </c>
      <c r="D642" s="5" t="s">
        <v>2675</v>
      </c>
      <c r="E642" s="6">
        <v>3</v>
      </c>
      <c r="F642" s="5" t="s">
        <v>1338</v>
      </c>
    </row>
    <row r="643" spans="1:6" ht="15.6" x14ac:dyDescent="0.25">
      <c r="A643" s="5" t="s">
        <v>1375</v>
      </c>
      <c r="B643" s="5">
        <v>6373</v>
      </c>
      <c r="C643" s="5" t="s">
        <v>1376</v>
      </c>
      <c r="D643" s="5" t="s">
        <v>1377</v>
      </c>
      <c r="E643" s="6">
        <v>4</v>
      </c>
      <c r="F643" s="5" t="s">
        <v>1338</v>
      </c>
    </row>
    <row r="644" spans="1:6" ht="15.6" x14ac:dyDescent="0.25">
      <c r="A644" s="5" t="s">
        <v>2676</v>
      </c>
      <c r="B644" s="5">
        <v>25817</v>
      </c>
      <c r="C644" s="5" t="s">
        <v>2677</v>
      </c>
      <c r="D644" s="5" t="s">
        <v>2678</v>
      </c>
      <c r="E644" s="6">
        <v>22</v>
      </c>
      <c r="F644" s="5" t="s">
        <v>1338</v>
      </c>
    </row>
    <row r="645" spans="1:6" ht="15.6" x14ac:dyDescent="0.25">
      <c r="A645" s="5" t="s">
        <v>2679</v>
      </c>
      <c r="B645" s="5">
        <v>284467</v>
      </c>
      <c r="C645" s="5" t="s">
        <v>2680</v>
      </c>
      <c r="D645" s="5" t="s">
        <v>2681</v>
      </c>
      <c r="E645" s="6">
        <v>1</v>
      </c>
      <c r="F645" s="5" t="s">
        <v>1338</v>
      </c>
    </row>
    <row r="646" spans="1:6" ht="15.6" x14ac:dyDescent="0.25">
      <c r="A646" s="5" t="s">
        <v>2682</v>
      </c>
      <c r="B646" s="5">
        <v>151647</v>
      </c>
      <c r="C646" s="5" t="s">
        <v>2683</v>
      </c>
      <c r="D646" s="5" t="s">
        <v>2684</v>
      </c>
      <c r="E646" s="6">
        <v>3</v>
      </c>
      <c r="F646" s="5" t="s">
        <v>1338</v>
      </c>
    </row>
    <row r="647" spans="1:6" ht="15.6" x14ac:dyDescent="0.25">
      <c r="A647" s="5" t="s">
        <v>2685</v>
      </c>
      <c r="B647" s="5">
        <v>407738</v>
      </c>
      <c r="C647" s="5" t="s">
        <v>2686</v>
      </c>
      <c r="D647" s="5" t="s">
        <v>2687</v>
      </c>
      <c r="E647" s="6">
        <v>3</v>
      </c>
      <c r="F647" s="5" t="s">
        <v>1338</v>
      </c>
    </row>
    <row r="648" spans="1:6" ht="15.6" x14ac:dyDescent="0.25">
      <c r="A648" s="5" t="s">
        <v>2688</v>
      </c>
      <c r="B648" s="5">
        <v>338811</v>
      </c>
      <c r="C648" s="5" t="s">
        <v>2689</v>
      </c>
      <c r="D648" s="5" t="s">
        <v>2690</v>
      </c>
      <c r="E648" s="6">
        <v>12</v>
      </c>
      <c r="F648" s="5" t="s">
        <v>1338</v>
      </c>
    </row>
    <row r="649" spans="1:6" ht="15.6" x14ac:dyDescent="0.25">
      <c r="A649" s="5" t="s">
        <v>2691</v>
      </c>
      <c r="B649" s="5">
        <v>348249</v>
      </c>
      <c r="C649" s="5" t="s">
        <v>2692</v>
      </c>
      <c r="D649" s="5" t="s">
        <v>2693</v>
      </c>
      <c r="E649" s="6">
        <v>17</v>
      </c>
      <c r="F649" s="5" t="s">
        <v>1338</v>
      </c>
    </row>
    <row r="650" spans="1:6" ht="15.6" x14ac:dyDescent="0.25">
      <c r="A650" s="5" t="s">
        <v>1763</v>
      </c>
      <c r="B650" s="5">
        <v>3569</v>
      </c>
      <c r="C650" s="5" t="s">
        <v>1764</v>
      </c>
      <c r="D650" s="5" t="s">
        <v>1765</v>
      </c>
      <c r="E650" s="6">
        <v>7</v>
      </c>
      <c r="F650" s="5" t="s">
        <v>1338</v>
      </c>
    </row>
    <row r="651" spans="1:6" ht="15.6" x14ac:dyDescent="0.25">
      <c r="A651" s="5" t="s">
        <v>1951</v>
      </c>
      <c r="B651" s="5">
        <v>7124</v>
      </c>
      <c r="C651" s="5" t="s">
        <v>1952</v>
      </c>
      <c r="D651" s="5" t="s">
        <v>1953</v>
      </c>
      <c r="E651" s="6">
        <v>6</v>
      </c>
      <c r="F651" s="5" t="s">
        <v>1338</v>
      </c>
    </row>
    <row r="652" spans="1:6" ht="15.6" x14ac:dyDescent="0.25">
      <c r="A652" s="5" t="s">
        <v>1818</v>
      </c>
      <c r="B652" s="5">
        <v>3553</v>
      </c>
      <c r="C652" s="5" t="s">
        <v>1819</v>
      </c>
      <c r="D652" s="5" t="s">
        <v>1820</v>
      </c>
      <c r="E652" s="6">
        <v>2</v>
      </c>
      <c r="F652" s="5" t="s">
        <v>1338</v>
      </c>
    </row>
    <row r="653" spans="1:6" ht="15.6" x14ac:dyDescent="0.25">
      <c r="A653" s="5" t="s">
        <v>2365</v>
      </c>
      <c r="B653" s="5">
        <v>3606</v>
      </c>
      <c r="C653" s="5" t="s">
        <v>2366</v>
      </c>
      <c r="D653" s="5" t="s">
        <v>2367</v>
      </c>
      <c r="E653" s="6">
        <v>11</v>
      </c>
      <c r="F653" s="5" t="s">
        <v>1338</v>
      </c>
    </row>
    <row r="654" spans="1:6" ht="15.6" x14ac:dyDescent="0.25">
      <c r="A654" s="5" t="s">
        <v>2694</v>
      </c>
      <c r="B654" s="5">
        <v>2185</v>
      </c>
      <c r="C654" s="5" t="s">
        <v>2695</v>
      </c>
      <c r="D654" s="5" t="s">
        <v>2696</v>
      </c>
      <c r="E654" s="6">
        <v>8</v>
      </c>
      <c r="F654" s="5" t="s">
        <v>1338</v>
      </c>
    </row>
    <row r="655" spans="1:6" ht="15.6" x14ac:dyDescent="0.25">
      <c r="A655" s="5" t="s">
        <v>723</v>
      </c>
      <c r="B655" s="5">
        <v>7422</v>
      </c>
      <c r="C655" s="5" t="s">
        <v>2069</v>
      </c>
      <c r="D655" s="5" t="s">
        <v>2070</v>
      </c>
      <c r="E655" s="6">
        <v>6</v>
      </c>
      <c r="F655" s="5" t="s">
        <v>1338</v>
      </c>
    </row>
    <row r="656" spans="1:6" ht="15.6" x14ac:dyDescent="0.25">
      <c r="A656" s="5" t="s">
        <v>2697</v>
      </c>
      <c r="B656" s="5">
        <v>3565</v>
      </c>
      <c r="C656" s="5" t="s">
        <v>2698</v>
      </c>
      <c r="D656" s="5" t="s">
        <v>2699</v>
      </c>
      <c r="E656" s="6">
        <v>5</v>
      </c>
      <c r="F656" s="5" t="s">
        <v>1338</v>
      </c>
    </row>
    <row r="657" spans="1:6" ht="15.6" x14ac:dyDescent="0.25">
      <c r="A657" s="5" t="s">
        <v>2700</v>
      </c>
      <c r="B657" s="5">
        <v>999</v>
      </c>
      <c r="C657" s="5" t="s">
        <v>2701</v>
      </c>
      <c r="D657" s="5" t="s">
        <v>2702</v>
      </c>
      <c r="E657" s="6">
        <v>16</v>
      </c>
      <c r="F657" s="5" t="s">
        <v>1338</v>
      </c>
    </row>
    <row r="658" spans="1:6" ht="15.6" x14ac:dyDescent="0.25">
      <c r="A658" s="5" t="s">
        <v>2051</v>
      </c>
      <c r="B658" s="5">
        <v>958</v>
      </c>
      <c r="C658" s="5" t="s">
        <v>2052</v>
      </c>
      <c r="D658" s="5" t="s">
        <v>2053</v>
      </c>
      <c r="E658" s="6">
        <v>20</v>
      </c>
      <c r="F658" s="5" t="s">
        <v>1338</v>
      </c>
    </row>
    <row r="659" spans="1:6" ht="15.6" x14ac:dyDescent="0.25">
      <c r="A659" s="5" t="s">
        <v>1402</v>
      </c>
      <c r="B659" s="5">
        <v>55894</v>
      </c>
      <c r="C659" s="5" t="s">
        <v>1403</v>
      </c>
      <c r="D659" s="5" t="s">
        <v>1404</v>
      </c>
      <c r="E659" s="6">
        <v>8</v>
      </c>
      <c r="F659" s="5" t="s">
        <v>1338</v>
      </c>
    </row>
    <row r="660" spans="1:6" ht="15.6" x14ac:dyDescent="0.25">
      <c r="A660" s="5" t="s">
        <v>2232</v>
      </c>
      <c r="B660" s="5">
        <v>2150</v>
      </c>
      <c r="C660" s="5" t="s">
        <v>2233</v>
      </c>
      <c r="D660" s="5" t="s">
        <v>2234</v>
      </c>
      <c r="E660" s="6">
        <v>5</v>
      </c>
      <c r="F660" s="5" t="s">
        <v>1338</v>
      </c>
    </row>
    <row r="661" spans="1:6" ht="15.6" x14ac:dyDescent="0.25">
      <c r="A661" s="5" t="s">
        <v>1774</v>
      </c>
      <c r="B661" s="5">
        <v>4318</v>
      </c>
      <c r="C661" s="5" t="s">
        <v>1775</v>
      </c>
      <c r="D661" s="5" t="s">
        <v>1776</v>
      </c>
      <c r="E661" s="6">
        <v>20</v>
      </c>
      <c r="F661" s="5" t="s">
        <v>1338</v>
      </c>
    </row>
    <row r="662" spans="1:6" ht="15.6" x14ac:dyDescent="0.25">
      <c r="A662" s="5" t="s">
        <v>2703</v>
      </c>
      <c r="B662" s="5">
        <v>4052</v>
      </c>
      <c r="C662" s="5" t="s">
        <v>2704</v>
      </c>
      <c r="D662" s="5" t="s">
        <v>955</v>
      </c>
      <c r="E662" s="6">
        <v>2</v>
      </c>
      <c r="F662" s="5" t="s">
        <v>1338</v>
      </c>
    </row>
    <row r="663" spans="1:6" ht="15.6" x14ac:dyDescent="0.25">
      <c r="A663" s="5" t="s">
        <v>1345</v>
      </c>
      <c r="B663" s="5">
        <v>1673</v>
      </c>
      <c r="C663" s="5" t="s">
        <v>1346</v>
      </c>
      <c r="D663" s="5" t="s">
        <v>1347</v>
      </c>
      <c r="E663" s="6">
        <v>8</v>
      </c>
      <c r="F663" s="5" t="s">
        <v>1338</v>
      </c>
    </row>
    <row r="664" spans="1:6" ht="15.6" x14ac:dyDescent="0.25">
      <c r="A664" s="5" t="s">
        <v>2025</v>
      </c>
      <c r="B664" s="5">
        <v>8743</v>
      </c>
      <c r="C664" s="5" t="s">
        <v>2026</v>
      </c>
      <c r="D664" s="5" t="s">
        <v>2027</v>
      </c>
      <c r="E664" s="6">
        <v>3</v>
      </c>
      <c r="F664" s="5" t="s">
        <v>1338</v>
      </c>
    </row>
    <row r="665" spans="1:6" ht="15.6" x14ac:dyDescent="0.25">
      <c r="A665" s="5" t="s">
        <v>2705</v>
      </c>
      <c r="B665" s="5">
        <v>3596</v>
      </c>
      <c r="C665" s="5" t="s">
        <v>2706</v>
      </c>
      <c r="D665" s="5" t="s">
        <v>2707</v>
      </c>
      <c r="E665" s="6">
        <v>5</v>
      </c>
      <c r="F665" s="5" t="s">
        <v>1338</v>
      </c>
    </row>
    <row r="666" spans="1:6" ht="15.6" x14ac:dyDescent="0.25">
      <c r="A666" s="5" t="s">
        <v>2708</v>
      </c>
      <c r="B666" s="5">
        <v>3586</v>
      </c>
      <c r="C666" s="5" t="s">
        <v>2709</v>
      </c>
      <c r="D666" s="5" t="s">
        <v>2710</v>
      </c>
      <c r="E666" s="6">
        <v>1</v>
      </c>
      <c r="F666" s="5" t="s">
        <v>1338</v>
      </c>
    </row>
    <row r="667" spans="1:6" ht="15.6" x14ac:dyDescent="0.25">
      <c r="A667" s="5" t="s">
        <v>2711</v>
      </c>
      <c r="B667" s="5">
        <v>3558</v>
      </c>
      <c r="C667" s="5" t="s">
        <v>2712</v>
      </c>
      <c r="D667" s="5" t="s">
        <v>2713</v>
      </c>
      <c r="E667" s="6">
        <v>4</v>
      </c>
      <c r="F667" s="5" t="s">
        <v>1338</v>
      </c>
    </row>
    <row r="668" spans="1:6" ht="15.6" x14ac:dyDescent="0.25">
      <c r="A668" s="5" t="s">
        <v>2714</v>
      </c>
      <c r="B668" s="5">
        <v>5468</v>
      </c>
      <c r="C668" s="5" t="s">
        <v>2715</v>
      </c>
      <c r="D668" s="5" t="s">
        <v>2716</v>
      </c>
      <c r="E668" s="6">
        <v>3</v>
      </c>
      <c r="F668" s="5" t="s">
        <v>1338</v>
      </c>
    </row>
    <row r="669" spans="1:6" ht="15.6" x14ac:dyDescent="0.25">
      <c r="A669" s="5" t="s">
        <v>2717</v>
      </c>
      <c r="B669" s="5">
        <v>2268</v>
      </c>
      <c r="C669" s="5" t="s">
        <v>2718</v>
      </c>
      <c r="D669" s="5" t="s">
        <v>2719</v>
      </c>
      <c r="E669" s="6">
        <v>1</v>
      </c>
      <c r="F669" s="5" t="s">
        <v>1338</v>
      </c>
    </row>
    <row r="670" spans="1:6" ht="15.6" x14ac:dyDescent="0.25">
      <c r="A670" s="5" t="s">
        <v>2720</v>
      </c>
      <c r="B670" s="5">
        <v>4282</v>
      </c>
      <c r="C670" s="5" t="s">
        <v>2721</v>
      </c>
      <c r="D670" s="5" t="s">
        <v>2722</v>
      </c>
      <c r="E670" s="6">
        <v>22</v>
      </c>
      <c r="F670" s="5" t="s">
        <v>1338</v>
      </c>
    </row>
    <row r="671" spans="1:6" ht="15.6" x14ac:dyDescent="0.25">
      <c r="A671" s="5" t="s">
        <v>2723</v>
      </c>
      <c r="B671" s="5">
        <v>1401</v>
      </c>
      <c r="C671" s="5" t="s">
        <v>2724</v>
      </c>
      <c r="D671" s="5" t="s">
        <v>2725</v>
      </c>
      <c r="E671" s="6">
        <v>1</v>
      </c>
      <c r="F671" s="5" t="s">
        <v>1338</v>
      </c>
    </row>
    <row r="672" spans="1:6" ht="15.6" x14ac:dyDescent="0.25">
      <c r="A672" s="5" t="s">
        <v>2726</v>
      </c>
      <c r="B672" s="5">
        <v>3717</v>
      </c>
      <c r="C672" s="5" t="s">
        <v>2727</v>
      </c>
      <c r="D672" s="5" t="s">
        <v>2728</v>
      </c>
      <c r="E672" s="6">
        <v>9</v>
      </c>
      <c r="F672" s="5" t="s">
        <v>1338</v>
      </c>
    </row>
    <row r="673" spans="1:6" ht="15.6" x14ac:dyDescent="0.25">
      <c r="A673" s="5" t="s">
        <v>2389</v>
      </c>
      <c r="B673" s="5">
        <v>3552</v>
      </c>
      <c r="C673" s="5" t="s">
        <v>2390</v>
      </c>
      <c r="D673" s="5" t="s">
        <v>2391</v>
      </c>
      <c r="E673" s="6">
        <v>2</v>
      </c>
      <c r="F673" s="5" t="s">
        <v>1338</v>
      </c>
    </row>
    <row r="674" spans="1:6" ht="15.6" x14ac:dyDescent="0.25">
      <c r="A674" s="5" t="s">
        <v>2729</v>
      </c>
      <c r="B674" s="5">
        <v>5747</v>
      </c>
      <c r="C674" s="5" t="s">
        <v>2730</v>
      </c>
      <c r="D674" s="5" t="s">
        <v>2731</v>
      </c>
      <c r="E674" s="6">
        <v>8</v>
      </c>
      <c r="F674" s="5" t="s">
        <v>1338</v>
      </c>
    </row>
    <row r="675" spans="1:6" ht="15.6" x14ac:dyDescent="0.25">
      <c r="A675" s="5" t="s">
        <v>2732</v>
      </c>
      <c r="B675" s="5">
        <v>5729</v>
      </c>
      <c r="C675" s="5" t="s">
        <v>2733</v>
      </c>
      <c r="D675" s="5" t="s">
        <v>2734</v>
      </c>
      <c r="E675" s="6">
        <v>14</v>
      </c>
      <c r="F675" s="5" t="s">
        <v>1338</v>
      </c>
    </row>
    <row r="676" spans="1:6" ht="15.6" x14ac:dyDescent="0.25">
      <c r="A676" s="5" t="s">
        <v>2735</v>
      </c>
      <c r="B676" s="5">
        <v>942</v>
      </c>
      <c r="C676" s="5" t="s">
        <v>2736</v>
      </c>
      <c r="D676" s="5" t="s">
        <v>2737</v>
      </c>
      <c r="E676" s="6">
        <v>3</v>
      </c>
      <c r="F676" s="5" t="s">
        <v>1338</v>
      </c>
    </row>
    <row r="677" spans="1:6" ht="15.6" x14ac:dyDescent="0.25">
      <c r="A677" s="5" t="s">
        <v>2738</v>
      </c>
      <c r="B677" s="5">
        <v>3055</v>
      </c>
      <c r="C677" s="5" t="s">
        <v>2739</v>
      </c>
      <c r="D677" s="5" t="s">
        <v>2740</v>
      </c>
      <c r="E677" s="6">
        <v>20</v>
      </c>
      <c r="F677" s="5" t="s">
        <v>1338</v>
      </c>
    </row>
    <row r="678" spans="1:6" ht="15.6" x14ac:dyDescent="0.25">
      <c r="A678" s="5" t="s">
        <v>2483</v>
      </c>
      <c r="B678" s="5">
        <v>408</v>
      </c>
      <c r="C678" s="5" t="s">
        <v>2484</v>
      </c>
      <c r="D678" s="5" t="s">
        <v>2485</v>
      </c>
      <c r="E678" s="6">
        <v>11</v>
      </c>
      <c r="F678" s="5" t="s">
        <v>1338</v>
      </c>
    </row>
    <row r="679" spans="1:6" ht="15.6" x14ac:dyDescent="0.25">
      <c r="A679" s="5" t="s">
        <v>2179</v>
      </c>
      <c r="B679" s="5">
        <v>2770</v>
      </c>
      <c r="C679" s="5" t="s">
        <v>2180</v>
      </c>
      <c r="D679" s="5" t="s">
        <v>2181</v>
      </c>
      <c r="E679" s="6">
        <v>7</v>
      </c>
      <c r="F679" s="5" t="s">
        <v>1338</v>
      </c>
    </row>
    <row r="680" spans="1:6" ht="15.6" x14ac:dyDescent="0.25">
      <c r="A680" s="5" t="s">
        <v>2741</v>
      </c>
      <c r="B680" s="5">
        <v>7421</v>
      </c>
      <c r="C680" s="5" t="s">
        <v>2742</v>
      </c>
      <c r="D680" s="5" t="s">
        <v>2743</v>
      </c>
      <c r="E680" s="6">
        <v>12</v>
      </c>
      <c r="F680" s="5" t="s">
        <v>1338</v>
      </c>
    </row>
    <row r="681" spans="1:6" ht="15.6" x14ac:dyDescent="0.25">
      <c r="A681" s="5" t="s">
        <v>2744</v>
      </c>
      <c r="B681" s="5">
        <v>4973</v>
      </c>
      <c r="C681" s="5" t="s">
        <v>2745</v>
      </c>
      <c r="D681" s="5" t="s">
        <v>2746</v>
      </c>
      <c r="E681" s="6">
        <v>12</v>
      </c>
      <c r="F681" s="5" t="s">
        <v>1338</v>
      </c>
    </row>
    <row r="682" spans="1:6" ht="15.6" x14ac:dyDescent="0.25">
      <c r="A682" s="5" t="s">
        <v>2747</v>
      </c>
      <c r="B682" s="5">
        <v>156</v>
      </c>
      <c r="C682" s="5" t="s">
        <v>2748</v>
      </c>
      <c r="D682" s="5" t="s">
        <v>2749</v>
      </c>
      <c r="E682" s="6">
        <v>11</v>
      </c>
      <c r="F682" s="5" t="s">
        <v>1338</v>
      </c>
    </row>
    <row r="683" spans="1:6" ht="15.6" x14ac:dyDescent="0.25">
      <c r="A683" s="5" t="s">
        <v>2750</v>
      </c>
      <c r="B683" s="5">
        <v>7294</v>
      </c>
      <c r="C683" s="5" t="s">
        <v>2751</v>
      </c>
      <c r="D683" s="5" t="s">
        <v>2752</v>
      </c>
      <c r="E683" s="6">
        <v>4</v>
      </c>
      <c r="F683" s="5" t="s">
        <v>1338</v>
      </c>
    </row>
    <row r="684" spans="1:6" ht="15.6" x14ac:dyDescent="0.25">
      <c r="A684" s="5" t="s">
        <v>2753</v>
      </c>
      <c r="B684" s="5">
        <v>6036</v>
      </c>
      <c r="C684" s="5" t="s">
        <v>2754</v>
      </c>
      <c r="D684" s="5" t="s">
        <v>2755</v>
      </c>
      <c r="E684" s="6">
        <v>14</v>
      </c>
      <c r="F684" s="5" t="s">
        <v>1338</v>
      </c>
    </row>
    <row r="685" spans="1:6" ht="15.6" x14ac:dyDescent="0.25">
      <c r="A685" s="5" t="s">
        <v>2756</v>
      </c>
      <c r="B685" s="5">
        <v>973</v>
      </c>
      <c r="C685" s="5" t="s">
        <v>2757</v>
      </c>
      <c r="D685" s="5" t="s">
        <v>2758</v>
      </c>
      <c r="E685" s="6">
        <v>19</v>
      </c>
      <c r="F685" s="5" t="s">
        <v>2759</v>
      </c>
    </row>
    <row r="686" spans="1:6" ht="15.6" x14ac:dyDescent="0.25">
      <c r="A686" s="5" t="s">
        <v>2760</v>
      </c>
      <c r="B686" s="5">
        <v>974</v>
      </c>
      <c r="C686" s="5" t="s">
        <v>2761</v>
      </c>
      <c r="D686" s="5" t="s">
        <v>2762</v>
      </c>
      <c r="E686" s="6">
        <v>17</v>
      </c>
      <c r="F686" s="5" t="s">
        <v>2759</v>
      </c>
    </row>
    <row r="687" spans="1:6" ht="15.6" x14ac:dyDescent="0.25">
      <c r="A687" s="5" t="s">
        <v>2763</v>
      </c>
      <c r="B687" s="5">
        <v>4067</v>
      </c>
      <c r="C687" s="5" t="s">
        <v>2764</v>
      </c>
      <c r="D687" s="5" t="s">
        <v>2765</v>
      </c>
      <c r="E687" s="6">
        <v>8</v>
      </c>
      <c r="F687" s="5" t="s">
        <v>2759</v>
      </c>
    </row>
    <row r="688" spans="1:6" ht="15.6" x14ac:dyDescent="0.25">
      <c r="A688" s="5" t="s">
        <v>2766</v>
      </c>
      <c r="B688" s="5">
        <v>6850</v>
      </c>
      <c r="C688" s="5" t="s">
        <v>2767</v>
      </c>
      <c r="D688" s="5" t="s">
        <v>2768</v>
      </c>
      <c r="E688" s="6">
        <v>9</v>
      </c>
      <c r="F688" s="5" t="s">
        <v>2759</v>
      </c>
    </row>
    <row r="689" spans="1:6" ht="15.6" x14ac:dyDescent="0.25">
      <c r="A689" s="5" t="s">
        <v>2769</v>
      </c>
      <c r="B689" s="5">
        <v>695</v>
      </c>
      <c r="C689" s="5" t="s">
        <v>2770</v>
      </c>
      <c r="D689" s="5" t="s">
        <v>2771</v>
      </c>
      <c r="E689" s="6" t="s">
        <v>1216</v>
      </c>
      <c r="F689" s="5" t="s">
        <v>2759</v>
      </c>
    </row>
    <row r="690" spans="1:6" ht="15.6" x14ac:dyDescent="0.25">
      <c r="A690" s="5" t="s">
        <v>2772</v>
      </c>
      <c r="B690" s="5">
        <v>29760</v>
      </c>
      <c r="C690" s="5" t="s">
        <v>2773</v>
      </c>
      <c r="D690" s="5" t="s">
        <v>2774</v>
      </c>
      <c r="E690" s="6">
        <v>10</v>
      </c>
      <c r="F690" s="5" t="s">
        <v>2759</v>
      </c>
    </row>
    <row r="691" spans="1:6" ht="15.6" x14ac:dyDescent="0.25">
      <c r="A691" s="5" t="s">
        <v>2775</v>
      </c>
      <c r="B691" s="5">
        <v>10451</v>
      </c>
      <c r="C691" s="5" t="s">
        <v>2776</v>
      </c>
      <c r="D691" s="5" t="s">
        <v>955</v>
      </c>
      <c r="E691" s="6">
        <v>1</v>
      </c>
      <c r="F691" s="5" t="s">
        <v>2759</v>
      </c>
    </row>
    <row r="692" spans="1:6" ht="15.6" x14ac:dyDescent="0.25">
      <c r="A692" s="5" t="s">
        <v>2777</v>
      </c>
      <c r="B692" s="5">
        <v>7409</v>
      </c>
      <c r="C692" s="5" t="s">
        <v>2778</v>
      </c>
      <c r="D692" s="5" t="s">
        <v>2779</v>
      </c>
      <c r="E692" s="6">
        <v>19</v>
      </c>
      <c r="F692" s="5" t="s">
        <v>2759</v>
      </c>
    </row>
    <row r="693" spans="1:6" ht="15.6" x14ac:dyDescent="0.25">
      <c r="A693" s="5" t="s">
        <v>2780</v>
      </c>
      <c r="B693" s="5">
        <v>7410</v>
      </c>
      <c r="C693" s="5" t="s">
        <v>2781</v>
      </c>
      <c r="D693" s="5" t="s">
        <v>2782</v>
      </c>
      <c r="E693" s="6">
        <v>9</v>
      </c>
      <c r="F693" s="5" t="s">
        <v>2759</v>
      </c>
    </row>
    <row r="694" spans="1:6" ht="15.6" x14ac:dyDescent="0.25">
      <c r="A694" s="5" t="s">
        <v>2783</v>
      </c>
      <c r="B694" s="5">
        <v>5879</v>
      </c>
      <c r="C694" s="5" t="s">
        <v>2784</v>
      </c>
      <c r="D694" s="5" t="s">
        <v>2785</v>
      </c>
      <c r="E694" s="6">
        <v>7</v>
      </c>
      <c r="F694" s="5" t="s">
        <v>2759</v>
      </c>
    </row>
    <row r="695" spans="1:6" ht="15.6" x14ac:dyDescent="0.25">
      <c r="A695" s="5" t="s">
        <v>2786</v>
      </c>
      <c r="B695" s="5">
        <v>5880</v>
      </c>
      <c r="C695" s="5" t="s">
        <v>2787</v>
      </c>
      <c r="D695" s="5" t="s">
        <v>2788</v>
      </c>
      <c r="E695" s="6">
        <v>22</v>
      </c>
      <c r="F695" s="5" t="s">
        <v>2759</v>
      </c>
    </row>
    <row r="696" spans="1:6" ht="15.6" x14ac:dyDescent="0.25">
      <c r="A696" s="5" t="s">
        <v>2789</v>
      </c>
      <c r="B696" s="5">
        <v>5881</v>
      </c>
      <c r="C696" s="5" t="s">
        <v>2790</v>
      </c>
      <c r="D696" s="5" t="s">
        <v>955</v>
      </c>
      <c r="E696" s="6">
        <v>17</v>
      </c>
      <c r="F696" s="5" t="s">
        <v>2759</v>
      </c>
    </row>
    <row r="697" spans="1:6" ht="15.6" x14ac:dyDescent="0.25">
      <c r="A697" s="5" t="s">
        <v>2791</v>
      </c>
      <c r="B697" s="5">
        <v>5530</v>
      </c>
      <c r="C697" s="5" t="s">
        <v>2792</v>
      </c>
      <c r="D697" s="5" t="s">
        <v>2793</v>
      </c>
      <c r="E697" s="6">
        <v>4</v>
      </c>
      <c r="F697" s="5" t="s">
        <v>2759</v>
      </c>
    </row>
    <row r="698" spans="1:6" ht="15.6" x14ac:dyDescent="0.25">
      <c r="A698" s="5" t="s">
        <v>2794</v>
      </c>
      <c r="B698" s="5">
        <v>5532</v>
      </c>
      <c r="C698" s="5" t="s">
        <v>2795</v>
      </c>
      <c r="D698" s="5" t="s">
        <v>2796</v>
      </c>
      <c r="E698" s="6">
        <v>10</v>
      </c>
      <c r="F698" s="5" t="s">
        <v>2759</v>
      </c>
    </row>
    <row r="699" spans="1:6" ht="15.6" x14ac:dyDescent="0.25">
      <c r="A699" s="5" t="s">
        <v>2797</v>
      </c>
      <c r="B699" s="5">
        <v>5533</v>
      </c>
      <c r="C699" s="5" t="s">
        <v>2798</v>
      </c>
      <c r="D699" s="5" t="s">
        <v>2799</v>
      </c>
      <c r="E699" s="6">
        <v>8</v>
      </c>
      <c r="F699" s="5" t="s">
        <v>2759</v>
      </c>
    </row>
    <row r="700" spans="1:6" ht="15.6" x14ac:dyDescent="0.25">
      <c r="A700" s="5" t="s">
        <v>2800</v>
      </c>
      <c r="B700" s="5">
        <v>11261</v>
      </c>
      <c r="C700" s="5" t="s">
        <v>2801</v>
      </c>
      <c r="D700" s="5" t="s">
        <v>2802</v>
      </c>
      <c r="E700" s="6">
        <v>15</v>
      </c>
      <c r="F700" s="5" t="s">
        <v>2759</v>
      </c>
    </row>
    <row r="701" spans="1:6" ht="15.6" x14ac:dyDescent="0.25">
      <c r="A701" s="5" t="s">
        <v>2803</v>
      </c>
      <c r="B701" s="5">
        <v>5534</v>
      </c>
      <c r="C701" s="5" t="s">
        <v>2804</v>
      </c>
      <c r="D701" s="5" t="s">
        <v>2805</v>
      </c>
      <c r="E701" s="6">
        <v>2</v>
      </c>
      <c r="F701" s="5" t="s">
        <v>2759</v>
      </c>
    </row>
    <row r="702" spans="1:6" ht="15.6" x14ac:dyDescent="0.25">
      <c r="A702" s="5" t="s">
        <v>2806</v>
      </c>
      <c r="B702" s="5">
        <v>5535</v>
      </c>
      <c r="C702" s="5" t="s">
        <v>2807</v>
      </c>
      <c r="D702" s="5" t="s">
        <v>2808</v>
      </c>
      <c r="E702" s="6">
        <v>9</v>
      </c>
      <c r="F702" s="5" t="s">
        <v>2759</v>
      </c>
    </row>
    <row r="703" spans="1:6" ht="15.6" x14ac:dyDescent="0.25">
      <c r="A703" s="5" t="s">
        <v>2809</v>
      </c>
      <c r="B703" s="5">
        <v>63928</v>
      </c>
      <c r="C703" s="5" t="s">
        <v>2810</v>
      </c>
      <c r="D703" s="5" t="s">
        <v>955</v>
      </c>
      <c r="E703" s="6">
        <v>16</v>
      </c>
      <c r="F703" s="5" t="s">
        <v>2759</v>
      </c>
    </row>
    <row r="704" spans="1:6" ht="15.6" x14ac:dyDescent="0.25">
      <c r="A704" s="5" t="s">
        <v>2811</v>
      </c>
      <c r="B704" s="5">
        <v>10725</v>
      </c>
      <c r="C704" s="5" t="s">
        <v>2812</v>
      </c>
      <c r="D704" s="5" t="s">
        <v>2813</v>
      </c>
      <c r="E704" s="6">
        <v>16</v>
      </c>
      <c r="F704" s="5" t="s">
        <v>2759</v>
      </c>
    </row>
    <row r="705" spans="1:6" ht="15.6" x14ac:dyDescent="0.25">
      <c r="A705" s="5" t="s">
        <v>2814</v>
      </c>
      <c r="B705" s="5">
        <v>4772</v>
      </c>
      <c r="C705" s="5" t="s">
        <v>2815</v>
      </c>
      <c r="D705" s="5" t="s">
        <v>2816</v>
      </c>
      <c r="E705" s="6">
        <v>18</v>
      </c>
      <c r="F705" s="5" t="s">
        <v>2759</v>
      </c>
    </row>
    <row r="706" spans="1:6" ht="15.6" x14ac:dyDescent="0.25">
      <c r="A706" s="5" t="s">
        <v>2817</v>
      </c>
      <c r="B706" s="5">
        <v>4773</v>
      </c>
      <c r="C706" s="5" t="s">
        <v>2818</v>
      </c>
      <c r="D706" s="5" t="s">
        <v>2819</v>
      </c>
      <c r="E706" s="6">
        <v>20</v>
      </c>
      <c r="F706" s="5" t="s">
        <v>2759</v>
      </c>
    </row>
    <row r="707" spans="1:6" ht="15.6" x14ac:dyDescent="0.25">
      <c r="A707" s="5" t="s">
        <v>2820</v>
      </c>
      <c r="B707" s="5">
        <v>4775</v>
      </c>
      <c r="C707" s="5" t="s">
        <v>2821</v>
      </c>
      <c r="D707" s="5" t="s">
        <v>2822</v>
      </c>
      <c r="E707" s="6">
        <v>16</v>
      </c>
      <c r="F707" s="5" t="s">
        <v>2759</v>
      </c>
    </row>
    <row r="708" spans="1:6" ht="15.6" x14ac:dyDescent="0.25">
      <c r="A708" s="5" t="s">
        <v>2823</v>
      </c>
      <c r="B708" s="5">
        <v>4776</v>
      </c>
      <c r="C708" s="5" t="s">
        <v>2824</v>
      </c>
      <c r="D708" s="5" t="s">
        <v>2825</v>
      </c>
      <c r="E708" s="6">
        <v>14</v>
      </c>
      <c r="F708" s="5" t="s">
        <v>2759</v>
      </c>
    </row>
    <row r="709" spans="1:6" ht="15.6" x14ac:dyDescent="0.25">
      <c r="A709" s="5" t="s">
        <v>91</v>
      </c>
      <c r="B709" s="5">
        <v>3265</v>
      </c>
      <c r="C709" s="5" t="s">
        <v>92</v>
      </c>
      <c r="D709" s="5" t="s">
        <v>2826</v>
      </c>
      <c r="E709" s="6">
        <v>11</v>
      </c>
      <c r="F709" s="5" t="s">
        <v>2759</v>
      </c>
    </row>
    <row r="710" spans="1:6" ht="15.6" x14ac:dyDescent="0.25">
      <c r="A710" s="5" t="s">
        <v>87</v>
      </c>
      <c r="B710" s="5">
        <v>3845</v>
      </c>
      <c r="C710" s="5" t="s">
        <v>88</v>
      </c>
      <c r="D710" s="5" t="s">
        <v>2827</v>
      </c>
      <c r="E710" s="6">
        <v>12</v>
      </c>
      <c r="F710" s="5" t="s">
        <v>2759</v>
      </c>
    </row>
    <row r="711" spans="1:6" ht="15.6" x14ac:dyDescent="0.25">
      <c r="A711" s="5" t="s">
        <v>82</v>
      </c>
      <c r="B711" s="5">
        <v>4893</v>
      </c>
      <c r="C711" s="5" t="s">
        <v>83</v>
      </c>
      <c r="D711" s="5" t="s">
        <v>2828</v>
      </c>
      <c r="E711" s="6">
        <v>1</v>
      </c>
      <c r="F711" s="5" t="s">
        <v>2759</v>
      </c>
    </row>
    <row r="712" spans="1:6" ht="15.6" x14ac:dyDescent="0.25">
      <c r="A712" s="5" t="s">
        <v>2829</v>
      </c>
      <c r="B712" s="5">
        <v>2353</v>
      </c>
      <c r="C712" s="5" t="s">
        <v>2830</v>
      </c>
      <c r="D712" s="5" t="s">
        <v>2831</v>
      </c>
      <c r="E712" s="6">
        <v>14</v>
      </c>
      <c r="F712" s="5" t="s">
        <v>2759</v>
      </c>
    </row>
    <row r="713" spans="1:6" ht="15.6" x14ac:dyDescent="0.25">
      <c r="A713" s="5" t="s">
        <v>555</v>
      </c>
      <c r="B713" s="5">
        <v>3725</v>
      </c>
      <c r="C713" s="5" t="s">
        <v>556</v>
      </c>
      <c r="D713" s="5" t="s">
        <v>2124</v>
      </c>
      <c r="E713" s="6">
        <v>1</v>
      </c>
      <c r="F713" s="5" t="s">
        <v>2759</v>
      </c>
    </row>
    <row r="714" spans="1:6" ht="15.6" x14ac:dyDescent="0.25">
      <c r="A714" s="5" t="s">
        <v>2832</v>
      </c>
      <c r="B714" s="5">
        <v>84433</v>
      </c>
      <c r="C714" s="5" t="s">
        <v>2833</v>
      </c>
      <c r="D714" s="5" t="s">
        <v>2834</v>
      </c>
      <c r="E714" s="6">
        <v>7</v>
      </c>
      <c r="F714" s="5" t="s">
        <v>2759</v>
      </c>
    </row>
    <row r="715" spans="1:6" ht="15.6" x14ac:dyDescent="0.25">
      <c r="A715" s="5" t="s">
        <v>2835</v>
      </c>
      <c r="B715" s="5">
        <v>8915</v>
      </c>
      <c r="C715" s="5" t="s">
        <v>2836</v>
      </c>
      <c r="D715" s="5" t="s">
        <v>2837</v>
      </c>
      <c r="E715" s="6">
        <v>1</v>
      </c>
      <c r="F715" s="5" t="s">
        <v>2759</v>
      </c>
    </row>
    <row r="716" spans="1:6" ht="15.6" x14ac:dyDescent="0.25">
      <c r="A716" s="5" t="s">
        <v>2838</v>
      </c>
      <c r="B716" s="5">
        <v>10892</v>
      </c>
      <c r="C716" s="5" t="s">
        <v>2839</v>
      </c>
      <c r="D716" s="5" t="s">
        <v>2840</v>
      </c>
      <c r="E716" s="6">
        <v>18</v>
      </c>
      <c r="F716" s="5" t="s">
        <v>2759</v>
      </c>
    </row>
    <row r="717" spans="1:6" ht="15.6" x14ac:dyDescent="0.25">
      <c r="A717" s="5" t="s">
        <v>2841</v>
      </c>
      <c r="B717" s="5">
        <v>1147</v>
      </c>
      <c r="C717" s="5" t="s">
        <v>2842</v>
      </c>
      <c r="D717" s="5" t="s">
        <v>2843</v>
      </c>
      <c r="E717" s="6">
        <v>10</v>
      </c>
      <c r="F717" s="5" t="s">
        <v>2759</v>
      </c>
    </row>
    <row r="718" spans="1:6" ht="15.6" x14ac:dyDescent="0.25">
      <c r="A718" s="5" t="s">
        <v>2844</v>
      </c>
      <c r="B718" s="5">
        <v>3551</v>
      </c>
      <c r="C718" s="5" t="s">
        <v>2845</v>
      </c>
      <c r="D718" s="5" t="s">
        <v>2846</v>
      </c>
      <c r="E718" s="6">
        <v>8</v>
      </c>
      <c r="F718" s="5" t="s">
        <v>2759</v>
      </c>
    </row>
    <row r="719" spans="1:6" ht="15.6" x14ac:dyDescent="0.25">
      <c r="A719" s="5" t="s">
        <v>2847</v>
      </c>
      <c r="B719" s="5">
        <v>8517</v>
      </c>
      <c r="C719" s="5" t="s">
        <v>2848</v>
      </c>
      <c r="D719" s="5" t="s">
        <v>2849</v>
      </c>
      <c r="E719" s="6" t="s">
        <v>1216</v>
      </c>
      <c r="F719" s="5" t="s">
        <v>2759</v>
      </c>
    </row>
    <row r="720" spans="1:6" ht="15.6" x14ac:dyDescent="0.25">
      <c r="A720" s="5" t="s">
        <v>1789</v>
      </c>
      <c r="B720" s="5">
        <v>4790</v>
      </c>
      <c r="C720" s="5" t="s">
        <v>1790</v>
      </c>
      <c r="D720" s="5" t="s">
        <v>1791</v>
      </c>
      <c r="E720" s="6">
        <v>4</v>
      </c>
      <c r="F720" s="5" t="s">
        <v>2759</v>
      </c>
    </row>
    <row r="721" spans="1:6" ht="15.6" x14ac:dyDescent="0.25">
      <c r="A721" s="5" t="s">
        <v>2383</v>
      </c>
      <c r="B721" s="5">
        <v>5970</v>
      </c>
      <c r="C721" s="5" t="s">
        <v>2384</v>
      </c>
      <c r="D721" s="5" t="s">
        <v>2385</v>
      </c>
      <c r="E721" s="6">
        <v>11</v>
      </c>
      <c r="F721" s="5" t="s">
        <v>2759</v>
      </c>
    </row>
    <row r="722" spans="1:6" ht="15.6" x14ac:dyDescent="0.25">
      <c r="A722" s="5" t="s">
        <v>2850</v>
      </c>
      <c r="B722" s="5">
        <v>4792</v>
      </c>
      <c r="C722" s="5" t="s">
        <v>2851</v>
      </c>
      <c r="D722" s="5" t="s">
        <v>2852</v>
      </c>
      <c r="E722" s="6">
        <v>14</v>
      </c>
      <c r="F722" s="5" t="s">
        <v>2759</v>
      </c>
    </row>
    <row r="723" spans="1:6" ht="15.6" x14ac:dyDescent="0.25">
      <c r="A723" s="5" t="s">
        <v>2853</v>
      </c>
      <c r="B723" s="5">
        <v>4793</v>
      </c>
      <c r="C723" s="5" t="s">
        <v>2854</v>
      </c>
      <c r="D723" s="5" t="s">
        <v>2855</v>
      </c>
      <c r="E723" s="6">
        <v>19</v>
      </c>
      <c r="F723" s="5" t="s">
        <v>2759</v>
      </c>
    </row>
    <row r="724" spans="1:6" ht="15.6" x14ac:dyDescent="0.25">
      <c r="A724" s="5" t="s">
        <v>2856</v>
      </c>
      <c r="B724" s="5">
        <v>4794</v>
      </c>
      <c r="C724" s="5" t="s">
        <v>2857</v>
      </c>
      <c r="D724" s="5" t="s">
        <v>2858</v>
      </c>
      <c r="E724" s="6">
        <v>6</v>
      </c>
      <c r="F724" s="5" t="s">
        <v>2759</v>
      </c>
    </row>
    <row r="725" spans="1:6" ht="15.6" x14ac:dyDescent="0.25">
      <c r="A725" s="5" t="s">
        <v>2143</v>
      </c>
      <c r="B725" s="5">
        <v>975</v>
      </c>
      <c r="C725" s="5" t="s">
        <v>2144</v>
      </c>
      <c r="D725" s="5" t="s">
        <v>2145</v>
      </c>
      <c r="E725" s="6">
        <v>11</v>
      </c>
      <c r="F725" s="5" t="s">
        <v>2759</v>
      </c>
    </row>
    <row r="726" spans="1:6" ht="15.6" x14ac:dyDescent="0.25">
      <c r="A726" s="5" t="s">
        <v>2859</v>
      </c>
      <c r="B726" s="5">
        <v>930</v>
      </c>
      <c r="C726" s="5" t="s">
        <v>2860</v>
      </c>
      <c r="D726" s="5" t="s">
        <v>2861</v>
      </c>
      <c r="E726" s="6">
        <v>16</v>
      </c>
      <c r="F726" s="5" t="s">
        <v>2759</v>
      </c>
    </row>
    <row r="727" spans="1:6" ht="15.6" x14ac:dyDescent="0.25">
      <c r="A727" s="5" t="s">
        <v>2862</v>
      </c>
      <c r="B727" s="5">
        <v>1380</v>
      </c>
      <c r="C727" s="5" t="s">
        <v>2863</v>
      </c>
      <c r="D727" s="5" t="s">
        <v>2864</v>
      </c>
      <c r="E727" s="6">
        <v>1</v>
      </c>
      <c r="F727" s="5" t="s">
        <v>2759</v>
      </c>
    </row>
    <row r="728" spans="1:6" ht="15.6" x14ac:dyDescent="0.25">
      <c r="A728" s="5" t="s">
        <v>2865</v>
      </c>
      <c r="B728" s="5">
        <v>23533</v>
      </c>
      <c r="C728" s="5" t="s">
        <v>2866</v>
      </c>
      <c r="D728" s="5" t="s">
        <v>2867</v>
      </c>
      <c r="E728" s="6">
        <v>17</v>
      </c>
      <c r="F728" s="5" t="s">
        <v>2759</v>
      </c>
    </row>
    <row r="729" spans="1:6" ht="15.6" x14ac:dyDescent="0.25">
      <c r="A729" s="5" t="s">
        <v>2868</v>
      </c>
      <c r="B729" s="5">
        <v>5295</v>
      </c>
      <c r="C729" s="5" t="s">
        <v>2869</v>
      </c>
      <c r="D729" s="5" t="s">
        <v>2870</v>
      </c>
      <c r="E729" s="6">
        <v>5</v>
      </c>
      <c r="F729" s="5" t="s">
        <v>2759</v>
      </c>
    </row>
    <row r="730" spans="1:6" ht="15.6" x14ac:dyDescent="0.25">
      <c r="A730" s="5" t="s">
        <v>2871</v>
      </c>
      <c r="B730" s="5">
        <v>5296</v>
      </c>
      <c r="C730" s="5" t="s">
        <v>2872</v>
      </c>
      <c r="D730" s="5" t="s">
        <v>2873</v>
      </c>
      <c r="E730" s="6">
        <v>19</v>
      </c>
      <c r="F730" s="5" t="s">
        <v>2759</v>
      </c>
    </row>
    <row r="731" spans="1:6" ht="15.6" x14ac:dyDescent="0.25">
      <c r="A731" s="5" t="s">
        <v>2874</v>
      </c>
      <c r="B731" s="5">
        <v>8503</v>
      </c>
      <c r="C731" s="5" t="s">
        <v>2875</v>
      </c>
      <c r="D731" s="5" t="s">
        <v>2876</v>
      </c>
      <c r="E731" s="6">
        <v>1</v>
      </c>
      <c r="F731" s="5" t="s">
        <v>2759</v>
      </c>
    </row>
    <row r="732" spans="1:6" ht="15.6" x14ac:dyDescent="0.25">
      <c r="A732" s="5" t="s">
        <v>2877</v>
      </c>
      <c r="B732" s="5">
        <v>5290</v>
      </c>
      <c r="C732" s="5" t="s">
        <v>2878</v>
      </c>
      <c r="D732" s="5" t="s">
        <v>2879</v>
      </c>
      <c r="E732" s="6">
        <v>3</v>
      </c>
      <c r="F732" s="5" t="s">
        <v>2759</v>
      </c>
    </row>
    <row r="733" spans="1:6" ht="15.6" x14ac:dyDescent="0.25">
      <c r="A733" s="5" t="s">
        <v>2880</v>
      </c>
      <c r="B733" s="5">
        <v>5291</v>
      </c>
      <c r="C733" s="5" t="s">
        <v>2881</v>
      </c>
      <c r="D733" s="5" t="s">
        <v>2882</v>
      </c>
      <c r="E733" s="6">
        <v>3</v>
      </c>
      <c r="F733" s="5" t="s">
        <v>2759</v>
      </c>
    </row>
    <row r="734" spans="1:6" ht="15.6" x14ac:dyDescent="0.25">
      <c r="A734" s="5" t="s">
        <v>2883</v>
      </c>
      <c r="B734" s="5">
        <v>5293</v>
      </c>
      <c r="C734" s="5" t="s">
        <v>2884</v>
      </c>
      <c r="D734" s="5" t="s">
        <v>2885</v>
      </c>
      <c r="E734" s="6">
        <v>1</v>
      </c>
      <c r="F734" s="5" t="s">
        <v>2759</v>
      </c>
    </row>
    <row r="735" spans="1:6" ht="15.6" x14ac:dyDescent="0.25">
      <c r="A735" s="5" t="s">
        <v>2480</v>
      </c>
      <c r="B735" s="5">
        <v>5294</v>
      </c>
      <c r="C735" s="5" t="s">
        <v>2481</v>
      </c>
      <c r="D735" s="5" t="s">
        <v>2482</v>
      </c>
      <c r="E735" s="6">
        <v>7</v>
      </c>
      <c r="F735" s="5" t="s">
        <v>2759</v>
      </c>
    </row>
    <row r="736" spans="1:6" ht="15.6" x14ac:dyDescent="0.25">
      <c r="A736" s="5" t="s">
        <v>2886</v>
      </c>
      <c r="B736" s="5">
        <v>10000</v>
      </c>
      <c r="C736" s="5" t="s">
        <v>2887</v>
      </c>
      <c r="D736" s="5" t="s">
        <v>2888</v>
      </c>
      <c r="E736" s="6">
        <v>1</v>
      </c>
      <c r="F736" s="5" t="s">
        <v>2759</v>
      </c>
    </row>
    <row r="737" spans="1:6" ht="15.6" x14ac:dyDescent="0.25">
      <c r="A737" s="5" t="s">
        <v>2889</v>
      </c>
      <c r="B737" s="5">
        <v>207</v>
      </c>
      <c r="C737" s="5" t="s">
        <v>2890</v>
      </c>
      <c r="D737" s="5" t="s">
        <v>2891</v>
      </c>
      <c r="E737" s="6">
        <v>14</v>
      </c>
      <c r="F737" s="5" t="s">
        <v>2759</v>
      </c>
    </row>
    <row r="738" spans="1:6" ht="15.6" x14ac:dyDescent="0.25">
      <c r="A738" s="5" t="s">
        <v>2892</v>
      </c>
      <c r="B738" s="5">
        <v>208</v>
      </c>
      <c r="C738" s="5" t="s">
        <v>2893</v>
      </c>
      <c r="D738" s="5" t="s">
        <v>2894</v>
      </c>
      <c r="E738" s="6">
        <v>19</v>
      </c>
      <c r="F738" s="5" t="s">
        <v>2759</v>
      </c>
    </row>
    <row r="739" spans="1:6" ht="15.6" x14ac:dyDescent="0.25">
      <c r="A739" s="5" t="s">
        <v>2895</v>
      </c>
      <c r="B739" s="5">
        <v>2932</v>
      </c>
      <c r="C739" s="5" t="s">
        <v>2896</v>
      </c>
      <c r="D739" s="5" t="s">
        <v>955</v>
      </c>
      <c r="E739" s="6">
        <v>3</v>
      </c>
      <c r="F739" s="5" t="s">
        <v>2759</v>
      </c>
    </row>
    <row r="740" spans="1:6" ht="15.6" x14ac:dyDescent="0.25">
      <c r="A740" s="5" t="s">
        <v>2897</v>
      </c>
      <c r="B740" s="5">
        <v>3635</v>
      </c>
      <c r="C740" s="5" t="s">
        <v>2898</v>
      </c>
      <c r="D740" s="5" t="s">
        <v>2899</v>
      </c>
      <c r="E740" s="6">
        <v>2</v>
      </c>
      <c r="F740" s="5" t="s">
        <v>2759</v>
      </c>
    </row>
    <row r="741" spans="1:6" ht="15.6" x14ac:dyDescent="0.25">
      <c r="A741" s="5" t="s">
        <v>2900</v>
      </c>
      <c r="B741" s="5">
        <v>933</v>
      </c>
      <c r="C741" s="5" t="s">
        <v>2901</v>
      </c>
      <c r="D741" s="5" t="s">
        <v>2902</v>
      </c>
      <c r="E741" s="6">
        <v>19</v>
      </c>
      <c r="F741" s="5" t="s">
        <v>2759</v>
      </c>
    </row>
    <row r="742" spans="1:6" ht="15.6" x14ac:dyDescent="0.25">
      <c r="A742" s="5" t="s">
        <v>2903</v>
      </c>
      <c r="B742" s="5">
        <v>971</v>
      </c>
      <c r="C742" s="5" t="s">
        <v>2904</v>
      </c>
      <c r="D742" s="5" t="s">
        <v>2905</v>
      </c>
      <c r="E742" s="6">
        <v>9</v>
      </c>
      <c r="F742" s="5" t="s">
        <v>2759</v>
      </c>
    </row>
    <row r="743" spans="1:6" ht="15.6" x14ac:dyDescent="0.25">
      <c r="A743" s="5" t="s">
        <v>2906</v>
      </c>
      <c r="B743" s="5">
        <v>5777</v>
      </c>
      <c r="C743" s="5" t="s">
        <v>2907</v>
      </c>
      <c r="D743" s="5" t="s">
        <v>2908</v>
      </c>
      <c r="E743" s="6">
        <v>12</v>
      </c>
      <c r="F743" s="5" t="s">
        <v>2759</v>
      </c>
    </row>
    <row r="744" spans="1:6" ht="15.6" x14ac:dyDescent="0.25">
      <c r="A744" s="5" t="s">
        <v>2909</v>
      </c>
      <c r="B744" s="5">
        <v>11025</v>
      </c>
      <c r="C744" s="5" t="s">
        <v>2910</v>
      </c>
      <c r="D744" s="5" t="s">
        <v>2911</v>
      </c>
      <c r="E744" s="6">
        <v>19</v>
      </c>
      <c r="F744" s="5" t="s">
        <v>2759</v>
      </c>
    </row>
    <row r="745" spans="1:6" ht="15.6" x14ac:dyDescent="0.25">
      <c r="A745" s="5" t="s">
        <v>2912</v>
      </c>
      <c r="B745" s="5">
        <v>2213</v>
      </c>
      <c r="C745" s="5" t="s">
        <v>2913</v>
      </c>
      <c r="D745" s="5" t="s">
        <v>2914</v>
      </c>
      <c r="E745" s="6">
        <v>1</v>
      </c>
      <c r="F745" s="5" t="s">
        <v>2759</v>
      </c>
    </row>
    <row r="746" spans="1:6" ht="15.6" x14ac:dyDescent="0.25">
      <c r="A746" s="5" t="s">
        <v>2915</v>
      </c>
      <c r="B746" s="5">
        <v>25780</v>
      </c>
      <c r="C746" s="5" t="s">
        <v>2916</v>
      </c>
      <c r="D746" s="5" t="s">
        <v>2917</v>
      </c>
      <c r="E746" s="6">
        <v>2</v>
      </c>
      <c r="F746" s="5" t="s">
        <v>2759</v>
      </c>
    </row>
    <row r="747" spans="1:6" ht="15.6" x14ac:dyDescent="0.25">
      <c r="A747" s="5" t="s">
        <v>2918</v>
      </c>
      <c r="B747" s="5">
        <v>5336</v>
      </c>
      <c r="C747" s="5" t="s">
        <v>2919</v>
      </c>
      <c r="D747" s="5" t="s">
        <v>2920</v>
      </c>
      <c r="E747" s="6">
        <v>16</v>
      </c>
      <c r="F747" s="5" t="s">
        <v>2759</v>
      </c>
    </row>
    <row r="748" spans="1:6" ht="15.6" x14ac:dyDescent="0.25">
      <c r="A748" s="5" t="s">
        <v>2921</v>
      </c>
      <c r="B748" s="5">
        <v>5579</v>
      </c>
      <c r="C748" s="5" t="s">
        <v>2922</v>
      </c>
      <c r="D748" s="5" t="s">
        <v>2923</v>
      </c>
      <c r="E748" s="6">
        <v>16</v>
      </c>
      <c r="F748" s="5" t="s">
        <v>2759</v>
      </c>
    </row>
    <row r="749" spans="1:6" ht="15.6" x14ac:dyDescent="0.25">
      <c r="A749" s="5" t="s">
        <v>2924</v>
      </c>
      <c r="B749" s="5">
        <v>8519</v>
      </c>
      <c r="C749" s="5" t="s">
        <v>2925</v>
      </c>
      <c r="D749" s="5" t="s">
        <v>2926</v>
      </c>
      <c r="E749" s="6">
        <v>11</v>
      </c>
      <c r="F749" s="5" t="s">
        <v>2759</v>
      </c>
    </row>
    <row r="750" spans="1:6" ht="15.6" x14ac:dyDescent="0.25">
      <c r="A750" s="5" t="s">
        <v>2927</v>
      </c>
      <c r="B750" s="5">
        <v>3492</v>
      </c>
      <c r="C750" s="5" t="s">
        <v>2928</v>
      </c>
      <c r="D750" s="5" t="s">
        <v>2929</v>
      </c>
      <c r="E750" s="6">
        <v>14</v>
      </c>
      <c r="F750" s="5" t="s">
        <v>2759</v>
      </c>
    </row>
    <row r="751" spans="1:6" ht="15.6" x14ac:dyDescent="0.25">
      <c r="A751" s="5" t="s">
        <v>2930</v>
      </c>
      <c r="B751" s="5">
        <v>3493</v>
      </c>
      <c r="C751" s="5" t="s">
        <v>2931</v>
      </c>
      <c r="D751" s="5" t="s">
        <v>2932</v>
      </c>
      <c r="E751" s="6">
        <v>14</v>
      </c>
      <c r="F751" s="5" t="s">
        <v>2759</v>
      </c>
    </row>
    <row r="752" spans="1:6" ht="15.6" x14ac:dyDescent="0.25">
      <c r="A752" s="5" t="s">
        <v>2933</v>
      </c>
      <c r="B752" s="5">
        <v>3494</v>
      </c>
      <c r="C752" s="5" t="s">
        <v>2934</v>
      </c>
      <c r="D752" s="5" t="s">
        <v>955</v>
      </c>
      <c r="E752" s="6">
        <v>14</v>
      </c>
      <c r="F752" s="5" t="s">
        <v>2759</v>
      </c>
    </row>
    <row r="753" spans="1:6" ht="15.6" x14ac:dyDescent="0.25">
      <c r="A753" s="5" t="s">
        <v>2935</v>
      </c>
      <c r="B753" s="5">
        <v>3495</v>
      </c>
      <c r="C753" s="5" t="s">
        <v>2936</v>
      </c>
      <c r="D753" s="5" t="s">
        <v>955</v>
      </c>
      <c r="E753" s="6">
        <v>14</v>
      </c>
      <c r="F753" s="5" t="s">
        <v>2759</v>
      </c>
    </row>
    <row r="754" spans="1:6" ht="15.6" x14ac:dyDescent="0.25">
      <c r="A754" s="5" t="s">
        <v>2937</v>
      </c>
      <c r="B754" s="5">
        <v>28510</v>
      </c>
      <c r="C754" s="5" t="s">
        <v>2938</v>
      </c>
      <c r="D754" s="5" t="s">
        <v>2939</v>
      </c>
      <c r="E754" s="6">
        <v>14</v>
      </c>
      <c r="F754" s="5" t="s">
        <v>2759</v>
      </c>
    </row>
    <row r="755" spans="1:6" ht="15.6" x14ac:dyDescent="0.25">
      <c r="A755" s="5" t="s">
        <v>2940</v>
      </c>
      <c r="B755" s="5">
        <v>28508</v>
      </c>
      <c r="C755" s="5" t="s">
        <v>2941</v>
      </c>
      <c r="D755" s="5" t="s">
        <v>2942</v>
      </c>
      <c r="E755" s="6">
        <v>14</v>
      </c>
      <c r="F755" s="5" t="s">
        <v>2759</v>
      </c>
    </row>
    <row r="756" spans="1:6" ht="15.6" x14ac:dyDescent="0.25">
      <c r="A756" s="5" t="s">
        <v>2943</v>
      </c>
      <c r="B756" s="5">
        <v>28507</v>
      </c>
      <c r="C756" s="5" t="s">
        <v>2944</v>
      </c>
      <c r="D756" s="5" t="s">
        <v>2945</v>
      </c>
      <c r="E756" s="6">
        <v>14</v>
      </c>
      <c r="F756" s="5" t="s">
        <v>2759</v>
      </c>
    </row>
    <row r="757" spans="1:6" ht="15.6" x14ac:dyDescent="0.25">
      <c r="A757" s="5" t="s">
        <v>2946</v>
      </c>
      <c r="B757" s="5">
        <v>28506</v>
      </c>
      <c r="C757" s="5" t="s">
        <v>2947</v>
      </c>
      <c r="D757" s="5" t="s">
        <v>2948</v>
      </c>
      <c r="E757" s="6">
        <v>14</v>
      </c>
      <c r="F757" s="5" t="s">
        <v>2759</v>
      </c>
    </row>
    <row r="758" spans="1:6" ht="15.6" x14ac:dyDescent="0.25">
      <c r="A758" s="5" t="s">
        <v>2949</v>
      </c>
      <c r="B758" s="5">
        <v>28509</v>
      </c>
      <c r="C758" s="5" t="s">
        <v>2950</v>
      </c>
      <c r="D758" s="5" t="s">
        <v>2951</v>
      </c>
      <c r="E758" s="6">
        <v>14</v>
      </c>
      <c r="F758" s="5" t="s">
        <v>2759</v>
      </c>
    </row>
    <row r="759" spans="1:6" ht="15.6" x14ac:dyDescent="0.25">
      <c r="A759" s="5" t="s">
        <v>2952</v>
      </c>
      <c r="B759" s="5">
        <v>28503</v>
      </c>
      <c r="C759" s="5" t="s">
        <v>2953</v>
      </c>
      <c r="D759" s="5" t="s">
        <v>2954</v>
      </c>
      <c r="E759" s="6">
        <v>14</v>
      </c>
      <c r="F759" s="5" t="s">
        <v>2759</v>
      </c>
    </row>
    <row r="760" spans="1:6" ht="15.6" x14ac:dyDescent="0.25">
      <c r="A760" s="5" t="s">
        <v>2955</v>
      </c>
      <c r="B760" s="5">
        <v>28505</v>
      </c>
      <c r="C760" s="5" t="s">
        <v>2956</v>
      </c>
      <c r="D760" s="5" t="s">
        <v>2957</v>
      </c>
      <c r="E760" s="6">
        <v>14</v>
      </c>
      <c r="F760" s="5" t="s">
        <v>2759</v>
      </c>
    </row>
    <row r="761" spans="1:6" ht="15.6" x14ac:dyDescent="0.25">
      <c r="A761" s="5" t="s">
        <v>2958</v>
      </c>
      <c r="B761" s="5">
        <v>28502</v>
      </c>
      <c r="C761" s="5" t="s">
        <v>2959</v>
      </c>
      <c r="D761" s="5" t="s">
        <v>2960</v>
      </c>
      <c r="E761" s="6">
        <v>14</v>
      </c>
      <c r="F761" s="5" t="s">
        <v>2759</v>
      </c>
    </row>
    <row r="762" spans="1:6" ht="15.6" x14ac:dyDescent="0.25">
      <c r="A762" s="5" t="s">
        <v>2961</v>
      </c>
      <c r="B762" s="5">
        <v>28504</v>
      </c>
      <c r="C762" s="5" t="s">
        <v>2962</v>
      </c>
      <c r="D762" s="5" t="s">
        <v>2963</v>
      </c>
      <c r="E762" s="6">
        <v>14</v>
      </c>
      <c r="F762" s="5" t="s">
        <v>2759</v>
      </c>
    </row>
    <row r="763" spans="1:6" ht="15.6" x14ac:dyDescent="0.25">
      <c r="A763" s="5" t="s">
        <v>2964</v>
      </c>
      <c r="B763" s="5">
        <v>28499</v>
      </c>
      <c r="C763" s="5" t="s">
        <v>2965</v>
      </c>
      <c r="D763" s="5" t="s">
        <v>2966</v>
      </c>
      <c r="E763" s="6">
        <v>14</v>
      </c>
      <c r="F763" s="5" t="s">
        <v>2759</v>
      </c>
    </row>
    <row r="764" spans="1:6" ht="15.6" x14ac:dyDescent="0.25">
      <c r="A764" s="5" t="s">
        <v>2967</v>
      </c>
      <c r="B764" s="5">
        <v>28498</v>
      </c>
      <c r="C764" s="5" t="s">
        <v>2968</v>
      </c>
      <c r="D764" s="5" t="s">
        <v>2969</v>
      </c>
      <c r="E764" s="6">
        <v>14</v>
      </c>
      <c r="F764" s="5" t="s">
        <v>2759</v>
      </c>
    </row>
    <row r="765" spans="1:6" ht="15.6" x14ac:dyDescent="0.25">
      <c r="A765" s="5" t="s">
        <v>2970</v>
      </c>
      <c r="B765" s="5">
        <v>28497</v>
      </c>
      <c r="C765" s="5" t="s">
        <v>2971</v>
      </c>
      <c r="D765" s="5" t="s">
        <v>2972</v>
      </c>
      <c r="E765" s="6">
        <v>14</v>
      </c>
      <c r="F765" s="5" t="s">
        <v>2759</v>
      </c>
    </row>
    <row r="766" spans="1:6" ht="15.6" x14ac:dyDescent="0.25">
      <c r="A766" s="5" t="s">
        <v>2973</v>
      </c>
      <c r="B766" s="5">
        <v>28501</v>
      </c>
      <c r="C766" s="5" t="s">
        <v>2974</v>
      </c>
      <c r="D766" s="5" t="s">
        <v>2975</v>
      </c>
      <c r="E766" s="6">
        <v>14</v>
      </c>
      <c r="F766" s="5" t="s">
        <v>2759</v>
      </c>
    </row>
    <row r="767" spans="1:6" ht="15.6" x14ac:dyDescent="0.25">
      <c r="A767" s="5" t="s">
        <v>2976</v>
      </c>
      <c r="B767" s="5">
        <v>28500</v>
      </c>
      <c r="C767" s="5" t="s">
        <v>2977</v>
      </c>
      <c r="D767" s="5" t="s">
        <v>2978</v>
      </c>
      <c r="E767" s="6">
        <v>14</v>
      </c>
      <c r="F767" s="5" t="s">
        <v>2759</v>
      </c>
    </row>
    <row r="768" spans="1:6" ht="15.6" x14ac:dyDescent="0.25">
      <c r="A768" s="5" t="s">
        <v>2979</v>
      </c>
      <c r="B768" s="5">
        <v>28495</v>
      </c>
      <c r="C768" s="5" t="s">
        <v>2980</v>
      </c>
      <c r="D768" s="5" t="s">
        <v>2981</v>
      </c>
      <c r="E768" s="6">
        <v>14</v>
      </c>
      <c r="F768" s="5" t="s">
        <v>2759</v>
      </c>
    </row>
    <row r="769" spans="1:6" ht="15.6" x14ac:dyDescent="0.25">
      <c r="A769" s="5" t="s">
        <v>2982</v>
      </c>
      <c r="B769" s="5">
        <v>28494</v>
      </c>
      <c r="C769" s="5" t="s">
        <v>2983</v>
      </c>
      <c r="D769" s="5" t="s">
        <v>2984</v>
      </c>
      <c r="E769" s="6">
        <v>14</v>
      </c>
      <c r="F769" s="5" t="s">
        <v>2759</v>
      </c>
    </row>
    <row r="770" spans="1:6" ht="15.6" x14ac:dyDescent="0.25">
      <c r="A770" s="5" t="s">
        <v>2985</v>
      </c>
      <c r="B770" s="5">
        <v>28493</v>
      </c>
      <c r="C770" s="5" t="s">
        <v>2986</v>
      </c>
      <c r="D770" s="5" t="s">
        <v>2987</v>
      </c>
      <c r="E770" s="6">
        <v>14</v>
      </c>
      <c r="F770" s="5" t="s">
        <v>2759</v>
      </c>
    </row>
    <row r="771" spans="1:6" ht="15.6" x14ac:dyDescent="0.25">
      <c r="A771" s="5" t="s">
        <v>2988</v>
      </c>
      <c r="B771" s="5">
        <v>28496</v>
      </c>
      <c r="C771" s="5" t="s">
        <v>2989</v>
      </c>
      <c r="D771" s="5" t="s">
        <v>2990</v>
      </c>
      <c r="E771" s="6">
        <v>14</v>
      </c>
      <c r="F771" s="5" t="s">
        <v>2759</v>
      </c>
    </row>
    <row r="772" spans="1:6" ht="15.6" x14ac:dyDescent="0.25">
      <c r="A772" s="5" t="s">
        <v>2991</v>
      </c>
      <c r="B772" s="5">
        <v>28491</v>
      </c>
      <c r="C772" s="5" t="s">
        <v>2992</v>
      </c>
      <c r="D772" s="5" t="s">
        <v>2993</v>
      </c>
      <c r="E772" s="6">
        <v>14</v>
      </c>
      <c r="F772" s="5" t="s">
        <v>2759</v>
      </c>
    </row>
    <row r="773" spans="1:6" ht="15.6" x14ac:dyDescent="0.25">
      <c r="A773" s="5" t="s">
        <v>2994</v>
      </c>
      <c r="B773" s="5">
        <v>28490</v>
      </c>
      <c r="C773" s="5" t="s">
        <v>2995</v>
      </c>
      <c r="D773" s="5" t="s">
        <v>2996</v>
      </c>
      <c r="E773" s="6">
        <v>14</v>
      </c>
      <c r="F773" s="5" t="s">
        <v>2759</v>
      </c>
    </row>
    <row r="774" spans="1:6" ht="15.6" x14ac:dyDescent="0.25">
      <c r="A774" s="5" t="s">
        <v>2997</v>
      </c>
      <c r="B774" s="5">
        <v>28489</v>
      </c>
      <c r="C774" s="5" t="s">
        <v>2998</v>
      </c>
      <c r="D774" s="5" t="s">
        <v>2999</v>
      </c>
      <c r="E774" s="6">
        <v>14</v>
      </c>
      <c r="F774" s="5" t="s">
        <v>2759</v>
      </c>
    </row>
    <row r="775" spans="1:6" ht="15.6" x14ac:dyDescent="0.25">
      <c r="A775" s="5" t="s">
        <v>3000</v>
      </c>
      <c r="B775" s="5">
        <v>28492</v>
      </c>
      <c r="C775" s="5" t="s">
        <v>3001</v>
      </c>
      <c r="D775" s="5" t="s">
        <v>3002</v>
      </c>
      <c r="E775" s="6">
        <v>14</v>
      </c>
      <c r="F775" s="5" t="s">
        <v>2759</v>
      </c>
    </row>
    <row r="776" spans="1:6" ht="15.6" x14ac:dyDescent="0.25">
      <c r="A776" s="5" t="s">
        <v>3003</v>
      </c>
      <c r="B776" s="5">
        <v>28487</v>
      </c>
      <c r="C776" s="5" t="s">
        <v>3004</v>
      </c>
      <c r="D776" s="5" t="s">
        <v>3005</v>
      </c>
      <c r="E776" s="6">
        <v>14</v>
      </c>
      <c r="F776" s="5" t="s">
        <v>2759</v>
      </c>
    </row>
    <row r="777" spans="1:6" ht="15.6" x14ac:dyDescent="0.25">
      <c r="A777" s="5" t="s">
        <v>3006</v>
      </c>
      <c r="B777" s="5">
        <v>28486</v>
      </c>
      <c r="C777" s="5" t="s">
        <v>3007</v>
      </c>
      <c r="D777" s="5" t="s">
        <v>3008</v>
      </c>
      <c r="E777" s="6">
        <v>14</v>
      </c>
      <c r="F777" s="5" t="s">
        <v>2759</v>
      </c>
    </row>
    <row r="778" spans="1:6" ht="15.6" x14ac:dyDescent="0.25">
      <c r="A778" s="5" t="s">
        <v>3009</v>
      </c>
      <c r="B778" s="5">
        <v>28485</v>
      </c>
      <c r="C778" s="5" t="s">
        <v>3010</v>
      </c>
      <c r="D778" s="5" t="s">
        <v>3011</v>
      </c>
      <c r="E778" s="6">
        <v>14</v>
      </c>
      <c r="F778" s="5" t="s">
        <v>2759</v>
      </c>
    </row>
    <row r="779" spans="1:6" ht="15.6" x14ac:dyDescent="0.25">
      <c r="A779" s="5" t="s">
        <v>3012</v>
      </c>
      <c r="B779" s="5">
        <v>28488</v>
      </c>
      <c r="C779" s="5" t="s">
        <v>3013</v>
      </c>
      <c r="D779" s="5" t="s">
        <v>3014</v>
      </c>
      <c r="E779" s="6">
        <v>14</v>
      </c>
      <c r="F779" s="5" t="s">
        <v>2759</v>
      </c>
    </row>
    <row r="780" spans="1:6" ht="15.6" x14ac:dyDescent="0.25">
      <c r="A780" s="5" t="s">
        <v>3015</v>
      </c>
      <c r="B780" s="5">
        <v>28484</v>
      </c>
      <c r="C780" s="5" t="s">
        <v>3016</v>
      </c>
      <c r="D780" s="5" t="s">
        <v>3017</v>
      </c>
      <c r="E780" s="6">
        <v>14</v>
      </c>
      <c r="F780" s="5" t="s">
        <v>2759</v>
      </c>
    </row>
    <row r="781" spans="1:6" ht="15.6" x14ac:dyDescent="0.25">
      <c r="A781" s="5" t="s">
        <v>3018</v>
      </c>
      <c r="B781" s="5">
        <v>3497</v>
      </c>
      <c r="C781" s="5" t="s">
        <v>3019</v>
      </c>
      <c r="D781" s="5" t="s">
        <v>3020</v>
      </c>
      <c r="E781" s="6">
        <v>14</v>
      </c>
      <c r="F781" s="5" t="s">
        <v>2759</v>
      </c>
    </row>
    <row r="782" spans="1:6" ht="15.6" x14ac:dyDescent="0.25">
      <c r="A782" s="5" t="s">
        <v>3021</v>
      </c>
      <c r="B782" s="5">
        <v>3500</v>
      </c>
      <c r="C782" s="5" t="s">
        <v>3022</v>
      </c>
      <c r="D782" s="5" t="s">
        <v>955</v>
      </c>
      <c r="E782" s="6">
        <v>14</v>
      </c>
      <c r="F782" s="5" t="s">
        <v>2759</v>
      </c>
    </row>
    <row r="783" spans="1:6" ht="15.6" x14ac:dyDescent="0.25">
      <c r="A783" s="5" t="s">
        <v>3023</v>
      </c>
      <c r="B783" s="5">
        <v>3501</v>
      </c>
      <c r="C783" s="5" t="s">
        <v>3024</v>
      </c>
      <c r="D783" s="5" t="s">
        <v>955</v>
      </c>
      <c r="E783" s="6">
        <v>14</v>
      </c>
      <c r="F783" s="5" t="s">
        <v>2759</v>
      </c>
    </row>
    <row r="784" spans="1:6" ht="15.6" x14ac:dyDescent="0.25">
      <c r="A784" s="5" t="s">
        <v>3025</v>
      </c>
      <c r="B784" s="5">
        <v>3502</v>
      </c>
      <c r="C784" s="5" t="s">
        <v>3026</v>
      </c>
      <c r="D784" s="5" t="s">
        <v>3027</v>
      </c>
      <c r="E784" s="6">
        <v>14</v>
      </c>
      <c r="F784" s="5" t="s">
        <v>2759</v>
      </c>
    </row>
    <row r="785" spans="1:6" ht="15.6" x14ac:dyDescent="0.25">
      <c r="A785" s="5" t="s">
        <v>3028</v>
      </c>
      <c r="B785" s="5">
        <v>3503</v>
      </c>
      <c r="C785" s="5" t="s">
        <v>3029</v>
      </c>
      <c r="D785" s="5" t="s">
        <v>955</v>
      </c>
      <c r="E785" s="6">
        <v>14</v>
      </c>
      <c r="F785" s="5" t="s">
        <v>2759</v>
      </c>
    </row>
    <row r="786" spans="1:6" ht="15.6" x14ac:dyDescent="0.25">
      <c r="A786" s="5" t="s">
        <v>3030</v>
      </c>
      <c r="B786" s="5">
        <v>28483</v>
      </c>
      <c r="C786" s="5" t="s">
        <v>3031</v>
      </c>
      <c r="D786" s="5" t="s">
        <v>3032</v>
      </c>
      <c r="E786" s="6">
        <v>14</v>
      </c>
      <c r="F786" s="5" t="s">
        <v>2759</v>
      </c>
    </row>
    <row r="787" spans="1:6" ht="15.6" x14ac:dyDescent="0.25">
      <c r="A787" s="5" t="s">
        <v>3033</v>
      </c>
      <c r="B787" s="5">
        <v>28481</v>
      </c>
      <c r="C787" s="5" t="s">
        <v>3034</v>
      </c>
      <c r="D787" s="5" t="s">
        <v>3035</v>
      </c>
      <c r="E787" s="6">
        <v>14</v>
      </c>
      <c r="F787" s="5" t="s">
        <v>2759</v>
      </c>
    </row>
    <row r="788" spans="1:6" ht="15.6" x14ac:dyDescent="0.25">
      <c r="A788" s="5" t="s">
        <v>3036</v>
      </c>
      <c r="B788" s="5">
        <v>28479</v>
      </c>
      <c r="C788" s="5" t="s">
        <v>3037</v>
      </c>
      <c r="D788" s="5" t="s">
        <v>3038</v>
      </c>
      <c r="E788" s="6">
        <v>14</v>
      </c>
      <c r="F788" s="5" t="s">
        <v>2759</v>
      </c>
    </row>
    <row r="789" spans="1:6" ht="15.6" x14ac:dyDescent="0.25">
      <c r="A789" s="5" t="s">
        <v>3039</v>
      </c>
      <c r="B789" s="5">
        <v>28477</v>
      </c>
      <c r="C789" s="5" t="s">
        <v>3040</v>
      </c>
      <c r="D789" s="5" t="s">
        <v>3041</v>
      </c>
      <c r="E789" s="6">
        <v>14</v>
      </c>
      <c r="F789" s="5" t="s">
        <v>2759</v>
      </c>
    </row>
    <row r="790" spans="1:6" ht="15.6" x14ac:dyDescent="0.25">
      <c r="A790" s="5" t="s">
        <v>3042</v>
      </c>
      <c r="B790" s="5">
        <v>28476</v>
      </c>
      <c r="C790" s="5" t="s">
        <v>3043</v>
      </c>
      <c r="D790" s="5" t="s">
        <v>3044</v>
      </c>
      <c r="E790" s="6">
        <v>14</v>
      </c>
      <c r="F790" s="5" t="s">
        <v>2759</v>
      </c>
    </row>
    <row r="791" spans="1:6" ht="15.6" x14ac:dyDescent="0.25">
      <c r="A791" s="5" t="s">
        <v>3045</v>
      </c>
      <c r="B791" s="5">
        <v>28475</v>
      </c>
      <c r="C791" s="5" t="s">
        <v>3046</v>
      </c>
      <c r="D791" s="5" t="s">
        <v>3047</v>
      </c>
      <c r="E791" s="6">
        <v>14</v>
      </c>
      <c r="F791" s="5" t="s">
        <v>2759</v>
      </c>
    </row>
    <row r="792" spans="1:6" ht="15.6" x14ac:dyDescent="0.25">
      <c r="A792" s="5" t="s">
        <v>3048</v>
      </c>
      <c r="B792" s="5">
        <v>3507</v>
      </c>
      <c r="C792" s="5" t="s">
        <v>3049</v>
      </c>
      <c r="D792" s="5" t="s">
        <v>3050</v>
      </c>
      <c r="E792" s="6">
        <v>14</v>
      </c>
      <c r="F792" s="5" t="s">
        <v>2759</v>
      </c>
    </row>
    <row r="793" spans="1:6" ht="15.6" x14ac:dyDescent="0.25">
      <c r="A793" s="5" t="s">
        <v>2927</v>
      </c>
      <c r="B793" s="5">
        <v>3492</v>
      </c>
      <c r="C793" s="5" t="s">
        <v>2928</v>
      </c>
      <c r="D793" s="5" t="s">
        <v>2929</v>
      </c>
      <c r="E793" s="6">
        <v>14</v>
      </c>
      <c r="F793" s="5" t="s">
        <v>2759</v>
      </c>
    </row>
    <row r="794" spans="1:6" ht="15.6" x14ac:dyDescent="0.25">
      <c r="A794" s="5" t="s">
        <v>3051</v>
      </c>
      <c r="B794" s="5">
        <v>28468</v>
      </c>
      <c r="C794" s="5" t="s">
        <v>3052</v>
      </c>
      <c r="D794" s="5" t="s">
        <v>3053</v>
      </c>
      <c r="E794" s="6">
        <v>14</v>
      </c>
      <c r="F794" s="5" t="s">
        <v>2759</v>
      </c>
    </row>
    <row r="795" spans="1:6" ht="15.6" x14ac:dyDescent="0.25">
      <c r="A795" s="5" t="s">
        <v>3054</v>
      </c>
      <c r="B795" s="5">
        <v>28474</v>
      </c>
      <c r="C795" s="5" t="s">
        <v>3055</v>
      </c>
      <c r="D795" s="5" t="s">
        <v>3056</v>
      </c>
      <c r="E795" s="6">
        <v>14</v>
      </c>
      <c r="F795" s="5" t="s">
        <v>2759</v>
      </c>
    </row>
    <row r="796" spans="1:6" ht="15.6" x14ac:dyDescent="0.25">
      <c r="A796" s="5" t="s">
        <v>3057</v>
      </c>
      <c r="B796" s="5">
        <v>28467</v>
      </c>
      <c r="C796" s="5" t="s">
        <v>3058</v>
      </c>
      <c r="D796" s="5" t="s">
        <v>3059</v>
      </c>
      <c r="E796" s="6">
        <v>14</v>
      </c>
      <c r="F796" s="5" t="s">
        <v>2759</v>
      </c>
    </row>
    <row r="797" spans="1:6" ht="15.6" x14ac:dyDescent="0.25">
      <c r="A797" s="5" t="s">
        <v>3060</v>
      </c>
      <c r="B797" s="5">
        <v>28473</v>
      </c>
      <c r="C797" s="5" t="s">
        <v>3061</v>
      </c>
      <c r="D797" s="5" t="s">
        <v>3062</v>
      </c>
      <c r="E797" s="6">
        <v>14</v>
      </c>
      <c r="F797" s="5" t="s">
        <v>2759</v>
      </c>
    </row>
    <row r="798" spans="1:6" ht="15.6" x14ac:dyDescent="0.25">
      <c r="A798" s="5" t="s">
        <v>3063</v>
      </c>
      <c r="B798" s="5">
        <v>28466</v>
      </c>
      <c r="C798" s="5" t="s">
        <v>3064</v>
      </c>
      <c r="D798" s="5" t="s">
        <v>3065</v>
      </c>
      <c r="E798" s="6">
        <v>14</v>
      </c>
      <c r="F798" s="5" t="s">
        <v>2759</v>
      </c>
    </row>
    <row r="799" spans="1:6" ht="15.6" x14ac:dyDescent="0.25">
      <c r="A799" s="5" t="s">
        <v>3066</v>
      </c>
      <c r="B799" s="5">
        <v>28465</v>
      </c>
      <c r="C799" s="5" t="s">
        <v>3067</v>
      </c>
      <c r="D799" s="5" t="s">
        <v>3068</v>
      </c>
      <c r="E799" s="6">
        <v>14</v>
      </c>
      <c r="F799" s="5" t="s">
        <v>2759</v>
      </c>
    </row>
    <row r="800" spans="1:6" ht="15.6" x14ac:dyDescent="0.25">
      <c r="A800" s="5" t="s">
        <v>3069</v>
      </c>
      <c r="B800" s="5">
        <v>28464</v>
      </c>
      <c r="C800" s="5" t="s">
        <v>3070</v>
      </c>
      <c r="D800" s="5" t="s">
        <v>3071</v>
      </c>
      <c r="E800" s="6">
        <v>14</v>
      </c>
      <c r="F800" s="5" t="s">
        <v>2759</v>
      </c>
    </row>
    <row r="801" spans="1:6" ht="15.6" x14ac:dyDescent="0.25">
      <c r="A801" s="5" t="s">
        <v>3072</v>
      </c>
      <c r="B801" s="5">
        <v>28461</v>
      </c>
      <c r="C801" s="5" t="s">
        <v>3073</v>
      </c>
      <c r="D801" s="5" t="s">
        <v>3074</v>
      </c>
      <c r="E801" s="6">
        <v>14</v>
      </c>
      <c r="F801" s="5" t="s">
        <v>2759</v>
      </c>
    </row>
    <row r="802" spans="1:6" ht="15.6" x14ac:dyDescent="0.25">
      <c r="A802" s="5" t="s">
        <v>3075</v>
      </c>
      <c r="B802" s="5">
        <v>28472</v>
      </c>
      <c r="C802" s="5" t="s">
        <v>3076</v>
      </c>
      <c r="D802" s="5" t="s">
        <v>3077</v>
      </c>
      <c r="E802" s="6">
        <v>14</v>
      </c>
      <c r="F802" s="5" t="s">
        <v>2759</v>
      </c>
    </row>
    <row r="803" spans="1:6" ht="15.6" x14ac:dyDescent="0.25">
      <c r="A803" s="5" t="s">
        <v>3078</v>
      </c>
      <c r="B803" s="5">
        <v>28460</v>
      </c>
      <c r="C803" s="5" t="s">
        <v>3079</v>
      </c>
      <c r="D803" s="5" t="s">
        <v>3080</v>
      </c>
      <c r="E803" s="6">
        <v>14</v>
      </c>
      <c r="F803" s="5" t="s">
        <v>2759</v>
      </c>
    </row>
    <row r="804" spans="1:6" ht="15.6" x14ac:dyDescent="0.25">
      <c r="A804" s="5" t="s">
        <v>3081</v>
      </c>
      <c r="B804" s="5">
        <v>28458</v>
      </c>
      <c r="C804" s="5" t="s">
        <v>3082</v>
      </c>
      <c r="D804" s="5" t="s">
        <v>3083</v>
      </c>
      <c r="E804" s="6">
        <v>14</v>
      </c>
      <c r="F804" s="5" t="s">
        <v>2759</v>
      </c>
    </row>
    <row r="805" spans="1:6" ht="15.6" x14ac:dyDescent="0.25">
      <c r="A805" s="5" t="s">
        <v>3084</v>
      </c>
      <c r="B805" s="5">
        <v>28455</v>
      </c>
      <c r="C805" s="5" t="s">
        <v>3085</v>
      </c>
      <c r="D805" s="5" t="s">
        <v>3086</v>
      </c>
      <c r="E805" s="6">
        <v>14</v>
      </c>
      <c r="F805" s="5" t="s">
        <v>2759</v>
      </c>
    </row>
    <row r="806" spans="1:6" ht="15.6" x14ac:dyDescent="0.25">
      <c r="A806" s="5" t="s">
        <v>3087</v>
      </c>
      <c r="B806" s="5">
        <v>28457</v>
      </c>
      <c r="C806" s="5" t="s">
        <v>3088</v>
      </c>
      <c r="D806" s="5" t="s">
        <v>3089</v>
      </c>
      <c r="E806" s="6">
        <v>14</v>
      </c>
      <c r="F806" s="5" t="s">
        <v>2759</v>
      </c>
    </row>
    <row r="807" spans="1:6" ht="15.6" x14ac:dyDescent="0.25">
      <c r="A807" s="5" t="s">
        <v>3090</v>
      </c>
      <c r="B807" s="5">
        <v>28454</v>
      </c>
      <c r="C807" s="5" t="s">
        <v>3091</v>
      </c>
      <c r="D807" s="5" t="s">
        <v>3092</v>
      </c>
      <c r="E807" s="6">
        <v>14</v>
      </c>
      <c r="F807" s="5" t="s">
        <v>2759</v>
      </c>
    </row>
    <row r="808" spans="1:6" ht="15.6" x14ac:dyDescent="0.25">
      <c r="A808" s="5" t="s">
        <v>3093</v>
      </c>
      <c r="B808" s="5">
        <v>28450</v>
      </c>
      <c r="C808" s="5" t="s">
        <v>3094</v>
      </c>
      <c r="D808" s="5" t="s">
        <v>3095</v>
      </c>
      <c r="E808" s="6">
        <v>14</v>
      </c>
      <c r="F808" s="5" t="s">
        <v>2759</v>
      </c>
    </row>
    <row r="809" spans="1:6" ht="15.6" x14ac:dyDescent="0.25">
      <c r="A809" s="5" t="s">
        <v>3096</v>
      </c>
      <c r="B809" s="5">
        <v>28449</v>
      </c>
      <c r="C809" s="5" t="s">
        <v>3097</v>
      </c>
      <c r="D809" s="5" t="s">
        <v>3098</v>
      </c>
      <c r="E809" s="6">
        <v>14</v>
      </c>
      <c r="F809" s="5" t="s">
        <v>2759</v>
      </c>
    </row>
    <row r="810" spans="1:6" ht="15.6" x14ac:dyDescent="0.25">
      <c r="A810" s="5" t="s">
        <v>3099</v>
      </c>
      <c r="B810" s="5">
        <v>28448</v>
      </c>
      <c r="C810" s="5" t="s">
        <v>3100</v>
      </c>
      <c r="D810" s="5" t="s">
        <v>3101</v>
      </c>
      <c r="E810" s="6">
        <v>14</v>
      </c>
      <c r="F810" s="5" t="s">
        <v>2759</v>
      </c>
    </row>
    <row r="811" spans="1:6" ht="15.6" x14ac:dyDescent="0.25">
      <c r="A811" s="5" t="s">
        <v>3102</v>
      </c>
      <c r="B811" s="5">
        <v>28447</v>
      </c>
      <c r="C811" s="5" t="s">
        <v>3103</v>
      </c>
      <c r="D811" s="5" t="s">
        <v>3104</v>
      </c>
      <c r="E811" s="6">
        <v>14</v>
      </c>
      <c r="F811" s="5" t="s">
        <v>2759</v>
      </c>
    </row>
    <row r="812" spans="1:6" ht="15.6" x14ac:dyDescent="0.25">
      <c r="A812" s="5" t="s">
        <v>3105</v>
      </c>
      <c r="B812" s="5">
        <v>28445</v>
      </c>
      <c r="C812" s="5" t="s">
        <v>3106</v>
      </c>
      <c r="D812" s="5" t="s">
        <v>3107</v>
      </c>
      <c r="E812" s="6">
        <v>14</v>
      </c>
      <c r="F812" s="5" t="s">
        <v>2759</v>
      </c>
    </row>
    <row r="813" spans="1:6" ht="15.6" x14ac:dyDescent="0.25">
      <c r="A813" s="5" t="s">
        <v>3108</v>
      </c>
      <c r="B813" s="5">
        <v>28444</v>
      </c>
      <c r="C813" s="5" t="s">
        <v>3109</v>
      </c>
      <c r="D813" s="5" t="s">
        <v>3110</v>
      </c>
      <c r="E813" s="6">
        <v>14</v>
      </c>
      <c r="F813" s="5" t="s">
        <v>2759</v>
      </c>
    </row>
    <row r="814" spans="1:6" ht="15.6" x14ac:dyDescent="0.25">
      <c r="A814" s="5" t="s">
        <v>3111</v>
      </c>
      <c r="B814" s="5">
        <v>28442</v>
      </c>
      <c r="C814" s="5" t="s">
        <v>3112</v>
      </c>
      <c r="D814" s="5" t="s">
        <v>3113</v>
      </c>
      <c r="E814" s="6">
        <v>14</v>
      </c>
      <c r="F814" s="5" t="s">
        <v>2759</v>
      </c>
    </row>
    <row r="815" spans="1:6" ht="15.6" x14ac:dyDescent="0.25">
      <c r="A815" s="5" t="s">
        <v>3114</v>
      </c>
      <c r="B815" s="5">
        <v>28439</v>
      </c>
      <c r="C815" s="5" t="s">
        <v>3115</v>
      </c>
      <c r="D815" s="5" t="s">
        <v>3116</v>
      </c>
      <c r="E815" s="6">
        <v>14</v>
      </c>
      <c r="F815" s="5" t="s">
        <v>2759</v>
      </c>
    </row>
    <row r="816" spans="1:6" ht="15.6" x14ac:dyDescent="0.25">
      <c r="A816" s="5" t="s">
        <v>3117</v>
      </c>
      <c r="B816" s="5">
        <v>57290</v>
      </c>
      <c r="C816" s="5" t="s">
        <v>3118</v>
      </c>
      <c r="D816" s="5" t="s">
        <v>3119</v>
      </c>
      <c r="E816" s="6">
        <v>14</v>
      </c>
      <c r="F816" s="5" t="s">
        <v>2759</v>
      </c>
    </row>
    <row r="817" spans="1:6" ht="15.6" x14ac:dyDescent="0.25">
      <c r="A817" s="5" t="s">
        <v>3120</v>
      </c>
      <c r="B817" s="5">
        <v>89770</v>
      </c>
      <c r="C817" s="5" t="s">
        <v>3121</v>
      </c>
      <c r="D817" s="5" t="s">
        <v>3122</v>
      </c>
      <c r="E817" s="6">
        <v>14</v>
      </c>
      <c r="F817" s="5" t="s">
        <v>2759</v>
      </c>
    </row>
    <row r="818" spans="1:6" ht="15.6" x14ac:dyDescent="0.25">
      <c r="A818" s="5" t="s">
        <v>3123</v>
      </c>
      <c r="B818" s="5">
        <v>28434</v>
      </c>
      <c r="C818" s="5" t="s">
        <v>3124</v>
      </c>
      <c r="D818" s="5" t="s">
        <v>3125</v>
      </c>
      <c r="E818" s="6">
        <v>14</v>
      </c>
      <c r="F818" s="5" t="s">
        <v>2759</v>
      </c>
    </row>
    <row r="819" spans="1:6" ht="15.6" x14ac:dyDescent="0.25">
      <c r="A819" s="5" t="s">
        <v>3126</v>
      </c>
      <c r="B819" s="5">
        <v>28432</v>
      </c>
      <c r="C819" s="5" t="s">
        <v>3127</v>
      </c>
      <c r="D819" s="5" t="s">
        <v>3128</v>
      </c>
      <c r="E819" s="6">
        <v>14</v>
      </c>
      <c r="F819" s="5" t="s">
        <v>2759</v>
      </c>
    </row>
    <row r="820" spans="1:6" ht="15.6" x14ac:dyDescent="0.25">
      <c r="A820" s="5" t="s">
        <v>3129</v>
      </c>
      <c r="B820" s="5">
        <v>28429</v>
      </c>
      <c r="C820" s="5" t="s">
        <v>3130</v>
      </c>
      <c r="D820" s="5" t="s">
        <v>3131</v>
      </c>
      <c r="E820" s="6">
        <v>14</v>
      </c>
      <c r="F820" s="5" t="s">
        <v>2759</v>
      </c>
    </row>
    <row r="821" spans="1:6" ht="15.6" x14ac:dyDescent="0.25">
      <c r="A821" s="5" t="s">
        <v>3132</v>
      </c>
      <c r="B821" s="5">
        <v>28426</v>
      </c>
      <c r="C821" s="5" t="s">
        <v>3133</v>
      </c>
      <c r="D821" s="5" t="s">
        <v>3134</v>
      </c>
      <c r="E821" s="6">
        <v>14</v>
      </c>
      <c r="F821" s="5" t="s">
        <v>2759</v>
      </c>
    </row>
    <row r="822" spans="1:6" ht="15.6" x14ac:dyDescent="0.25">
      <c r="A822" s="5" t="s">
        <v>3135</v>
      </c>
      <c r="B822" s="5">
        <v>28424</v>
      </c>
      <c r="C822" s="5" t="s">
        <v>3136</v>
      </c>
      <c r="D822" s="5" t="s">
        <v>3137</v>
      </c>
      <c r="E822" s="6">
        <v>14</v>
      </c>
      <c r="F822" s="5" t="s">
        <v>2759</v>
      </c>
    </row>
    <row r="823" spans="1:6" ht="15.6" x14ac:dyDescent="0.25">
      <c r="A823" s="5" t="s">
        <v>3138</v>
      </c>
      <c r="B823" s="5">
        <v>28423</v>
      </c>
      <c r="C823" s="5" t="s">
        <v>3139</v>
      </c>
      <c r="D823" s="5" t="s">
        <v>3140</v>
      </c>
      <c r="E823" s="6">
        <v>14</v>
      </c>
      <c r="F823" s="5" t="s">
        <v>2759</v>
      </c>
    </row>
    <row r="824" spans="1:6" ht="15.6" x14ac:dyDescent="0.25">
      <c r="A824" s="5" t="s">
        <v>3141</v>
      </c>
      <c r="B824" s="5">
        <v>28420</v>
      </c>
      <c r="C824" s="5" t="s">
        <v>3142</v>
      </c>
      <c r="D824" s="5" t="s">
        <v>3143</v>
      </c>
      <c r="E824" s="6">
        <v>14</v>
      </c>
      <c r="F824" s="5" t="s">
        <v>2759</v>
      </c>
    </row>
    <row r="825" spans="1:6" ht="15.6" x14ac:dyDescent="0.25">
      <c r="A825" s="5" t="s">
        <v>3144</v>
      </c>
      <c r="B825" s="5">
        <v>28414</v>
      </c>
      <c r="C825" s="5" t="s">
        <v>3145</v>
      </c>
      <c r="D825" s="5" t="s">
        <v>3146</v>
      </c>
      <c r="E825" s="6">
        <v>14</v>
      </c>
      <c r="F825" s="5" t="s">
        <v>2759</v>
      </c>
    </row>
    <row r="826" spans="1:6" ht="15.6" x14ac:dyDescent="0.25">
      <c r="A826" s="5" t="s">
        <v>3147</v>
      </c>
      <c r="B826" s="5">
        <v>28412</v>
      </c>
      <c r="C826" s="5" t="s">
        <v>3148</v>
      </c>
      <c r="D826" s="5" t="s">
        <v>3149</v>
      </c>
      <c r="E826" s="6">
        <v>14</v>
      </c>
      <c r="F826" s="5" t="s">
        <v>2759</v>
      </c>
    </row>
    <row r="827" spans="1:6" ht="15.6" x14ac:dyDescent="0.25">
      <c r="A827" s="5" t="s">
        <v>3150</v>
      </c>
      <c r="B827" s="5">
        <v>28452</v>
      </c>
      <c r="C827" s="5" t="s">
        <v>3151</v>
      </c>
      <c r="D827" s="5" t="s">
        <v>3152</v>
      </c>
      <c r="E827" s="6">
        <v>14</v>
      </c>
      <c r="F827" s="5" t="s">
        <v>2759</v>
      </c>
    </row>
    <row r="828" spans="1:6" ht="15.6" x14ac:dyDescent="0.25">
      <c r="A828" s="5" t="s">
        <v>3153</v>
      </c>
      <c r="B828" s="5">
        <v>28410</v>
      </c>
      <c r="C828" s="5" t="s">
        <v>3154</v>
      </c>
      <c r="D828" s="5" t="s">
        <v>3155</v>
      </c>
      <c r="E828" s="6">
        <v>14</v>
      </c>
      <c r="F828" s="5" t="s">
        <v>2759</v>
      </c>
    </row>
    <row r="829" spans="1:6" ht="15.6" x14ac:dyDescent="0.25">
      <c r="A829" s="5" t="s">
        <v>3156</v>
      </c>
      <c r="B829" s="5">
        <v>28409</v>
      </c>
      <c r="C829" s="5" t="s">
        <v>3157</v>
      </c>
      <c r="D829" s="5" t="s">
        <v>3158</v>
      </c>
      <c r="E829" s="6">
        <v>14</v>
      </c>
      <c r="F829" s="5" t="s">
        <v>2759</v>
      </c>
    </row>
    <row r="830" spans="1:6" ht="15.6" x14ac:dyDescent="0.25">
      <c r="A830" s="5" t="s">
        <v>3159</v>
      </c>
      <c r="B830" s="5">
        <v>28408</v>
      </c>
      <c r="C830" s="5" t="s">
        <v>3160</v>
      </c>
      <c r="D830" s="5" t="s">
        <v>3161</v>
      </c>
      <c r="E830" s="6">
        <v>14</v>
      </c>
      <c r="F830" s="5" t="s">
        <v>2759</v>
      </c>
    </row>
    <row r="831" spans="1:6" ht="15.6" x14ac:dyDescent="0.25">
      <c r="A831" s="5" t="s">
        <v>3162</v>
      </c>
      <c r="B831" s="5">
        <v>28451</v>
      </c>
      <c r="C831" s="5" t="s">
        <v>3163</v>
      </c>
      <c r="D831" s="5" t="s">
        <v>3164</v>
      </c>
      <c r="E831" s="6">
        <v>14</v>
      </c>
      <c r="F831" s="5" t="s">
        <v>2759</v>
      </c>
    </row>
    <row r="832" spans="1:6" ht="15.6" x14ac:dyDescent="0.25">
      <c r="A832" s="5" t="s">
        <v>3165</v>
      </c>
      <c r="B832" s="5">
        <v>28404</v>
      </c>
      <c r="C832" s="5" t="s">
        <v>3166</v>
      </c>
      <c r="D832" s="5" t="s">
        <v>3167</v>
      </c>
      <c r="E832" s="6">
        <v>14</v>
      </c>
      <c r="F832" s="5" t="s">
        <v>2759</v>
      </c>
    </row>
    <row r="833" spans="1:6" ht="15.6" x14ac:dyDescent="0.25">
      <c r="A833" s="5" t="s">
        <v>3168</v>
      </c>
      <c r="B833" s="5">
        <v>28402</v>
      </c>
      <c r="C833" s="5" t="s">
        <v>3169</v>
      </c>
      <c r="D833" s="5" t="s">
        <v>3170</v>
      </c>
      <c r="E833" s="6">
        <v>14</v>
      </c>
      <c r="F833" s="5" t="s">
        <v>2759</v>
      </c>
    </row>
    <row r="834" spans="1:6" ht="15.6" x14ac:dyDescent="0.25">
      <c r="A834" s="5" t="s">
        <v>3171</v>
      </c>
      <c r="B834" s="5">
        <v>28400</v>
      </c>
      <c r="C834" s="5" t="s">
        <v>3172</v>
      </c>
      <c r="D834" s="5" t="s">
        <v>3173</v>
      </c>
      <c r="E834" s="6">
        <v>14</v>
      </c>
      <c r="F834" s="5" t="s">
        <v>2759</v>
      </c>
    </row>
    <row r="835" spans="1:6" ht="15.6" x14ac:dyDescent="0.25">
      <c r="A835" s="5" t="s">
        <v>3174</v>
      </c>
      <c r="B835" s="5">
        <v>28399</v>
      </c>
      <c r="C835" s="5" t="s">
        <v>3175</v>
      </c>
      <c r="D835" s="5" t="s">
        <v>3176</v>
      </c>
      <c r="E835" s="6">
        <v>14</v>
      </c>
      <c r="F835" s="5" t="s">
        <v>2759</v>
      </c>
    </row>
    <row r="836" spans="1:6" ht="15.6" x14ac:dyDescent="0.25">
      <c r="A836" s="5" t="s">
        <v>3177</v>
      </c>
      <c r="B836" s="5">
        <v>28398</v>
      </c>
      <c r="C836" s="5" t="s">
        <v>3178</v>
      </c>
      <c r="D836" s="5" t="s">
        <v>3179</v>
      </c>
      <c r="E836" s="6">
        <v>14</v>
      </c>
      <c r="F836" s="5" t="s">
        <v>2759</v>
      </c>
    </row>
    <row r="837" spans="1:6" ht="15.6" x14ac:dyDescent="0.25">
      <c r="A837" s="5" t="s">
        <v>3180</v>
      </c>
      <c r="B837" s="5">
        <v>28397</v>
      </c>
      <c r="C837" s="5" t="s">
        <v>3181</v>
      </c>
      <c r="D837" s="5" t="s">
        <v>3182</v>
      </c>
      <c r="E837" s="6">
        <v>14</v>
      </c>
      <c r="F837" s="5" t="s">
        <v>2759</v>
      </c>
    </row>
    <row r="838" spans="1:6" ht="15.6" x14ac:dyDescent="0.25">
      <c r="A838" s="5" t="s">
        <v>3183</v>
      </c>
      <c r="B838" s="5">
        <v>28396</v>
      </c>
      <c r="C838" s="5" t="s">
        <v>3184</v>
      </c>
      <c r="D838" s="5" t="s">
        <v>3185</v>
      </c>
      <c r="E838" s="6">
        <v>14</v>
      </c>
      <c r="F838" s="5" t="s">
        <v>2759</v>
      </c>
    </row>
    <row r="839" spans="1:6" ht="15.6" x14ac:dyDescent="0.25">
      <c r="A839" s="5" t="s">
        <v>3186</v>
      </c>
      <c r="B839" s="5">
        <v>28395</v>
      </c>
      <c r="C839" s="5" t="s">
        <v>3187</v>
      </c>
      <c r="D839" s="5" t="s">
        <v>3188</v>
      </c>
      <c r="E839" s="6">
        <v>14</v>
      </c>
      <c r="F839" s="5" t="s">
        <v>2759</v>
      </c>
    </row>
    <row r="840" spans="1:6" ht="15.6" x14ac:dyDescent="0.25">
      <c r="A840" s="5" t="s">
        <v>3189</v>
      </c>
      <c r="B840" s="5">
        <v>28394</v>
      </c>
      <c r="C840" s="5" t="s">
        <v>3190</v>
      </c>
      <c r="D840" s="5" t="s">
        <v>3191</v>
      </c>
      <c r="E840" s="6">
        <v>14</v>
      </c>
      <c r="F840" s="5" t="s">
        <v>2759</v>
      </c>
    </row>
    <row r="841" spans="1:6" ht="15.6" x14ac:dyDescent="0.25">
      <c r="A841" s="5" t="s">
        <v>3192</v>
      </c>
      <c r="B841" s="5">
        <v>28401</v>
      </c>
      <c r="C841" s="5" t="s">
        <v>3193</v>
      </c>
      <c r="D841" s="5" t="s">
        <v>3194</v>
      </c>
      <c r="E841" s="6">
        <v>14</v>
      </c>
      <c r="F841" s="5" t="s">
        <v>2759</v>
      </c>
    </row>
    <row r="842" spans="1:6" ht="15.6" x14ac:dyDescent="0.25">
      <c r="A842" s="5" t="s">
        <v>3195</v>
      </c>
      <c r="B842" s="5">
        <v>28392</v>
      </c>
      <c r="C842" s="5" t="s">
        <v>3196</v>
      </c>
      <c r="D842" s="5" t="s">
        <v>3197</v>
      </c>
      <c r="E842" s="6">
        <v>14</v>
      </c>
      <c r="F842" s="5" t="s">
        <v>2759</v>
      </c>
    </row>
    <row r="843" spans="1:6" ht="15.6" x14ac:dyDescent="0.25">
      <c r="A843" s="5" t="s">
        <v>3198</v>
      </c>
      <c r="B843" s="5">
        <v>28391</v>
      </c>
      <c r="C843" s="5" t="s">
        <v>3199</v>
      </c>
      <c r="D843" s="5" t="s">
        <v>3200</v>
      </c>
      <c r="E843" s="6">
        <v>14</v>
      </c>
      <c r="F843" s="5" t="s">
        <v>2759</v>
      </c>
    </row>
    <row r="844" spans="1:6" ht="15.6" x14ac:dyDescent="0.25">
      <c r="A844" s="5" t="s">
        <v>3201</v>
      </c>
      <c r="B844" s="5">
        <v>28389</v>
      </c>
      <c r="C844" s="5" t="s">
        <v>3202</v>
      </c>
      <c r="D844" s="5" t="s">
        <v>3203</v>
      </c>
      <c r="E844" s="6">
        <v>14</v>
      </c>
      <c r="F844" s="5" t="s">
        <v>2759</v>
      </c>
    </row>
    <row r="845" spans="1:6" ht="15.6" x14ac:dyDescent="0.25">
      <c r="A845" s="5" t="s">
        <v>3204</v>
      </c>
      <c r="B845" s="5">
        <v>28388</v>
      </c>
      <c r="C845" s="5" t="s">
        <v>3205</v>
      </c>
      <c r="D845" s="5" t="s">
        <v>3206</v>
      </c>
      <c r="E845" s="6">
        <v>14</v>
      </c>
      <c r="F845" s="5" t="s">
        <v>2759</v>
      </c>
    </row>
    <row r="846" spans="1:6" ht="15.6" x14ac:dyDescent="0.25">
      <c r="A846" s="5" t="s">
        <v>3207</v>
      </c>
      <c r="B846" s="5">
        <v>28386</v>
      </c>
      <c r="C846" s="5" t="s">
        <v>3208</v>
      </c>
      <c r="D846" s="5" t="s">
        <v>3209</v>
      </c>
      <c r="E846" s="6">
        <v>14</v>
      </c>
      <c r="F846" s="5" t="s">
        <v>2759</v>
      </c>
    </row>
    <row r="847" spans="1:6" ht="15.6" x14ac:dyDescent="0.25">
      <c r="A847" s="5" t="s">
        <v>3210</v>
      </c>
      <c r="B847" s="5">
        <v>28385</v>
      </c>
      <c r="C847" s="5" t="s">
        <v>3211</v>
      </c>
      <c r="D847" s="5" t="s">
        <v>3212</v>
      </c>
      <c r="E847" s="6">
        <v>14</v>
      </c>
      <c r="F847" s="5" t="s">
        <v>2759</v>
      </c>
    </row>
    <row r="848" spans="1:6" ht="15.6" x14ac:dyDescent="0.25">
      <c r="A848" s="5" t="s">
        <v>3213</v>
      </c>
      <c r="B848" s="5">
        <v>57289</v>
      </c>
      <c r="C848" s="5" t="s">
        <v>3214</v>
      </c>
      <c r="D848" s="5" t="s">
        <v>3215</v>
      </c>
      <c r="E848" s="6">
        <v>14</v>
      </c>
      <c r="F848" s="5" t="s">
        <v>2759</v>
      </c>
    </row>
    <row r="849" spans="1:6" ht="15.6" x14ac:dyDescent="0.25">
      <c r="A849" s="5" t="s">
        <v>3216</v>
      </c>
      <c r="B849" s="5">
        <v>28378</v>
      </c>
      <c r="C849" s="5" t="s">
        <v>3217</v>
      </c>
      <c r="D849" s="5" t="s">
        <v>3218</v>
      </c>
      <c r="E849" s="6">
        <v>14</v>
      </c>
      <c r="F849" s="5" t="s">
        <v>2759</v>
      </c>
    </row>
    <row r="850" spans="1:6" ht="15.6" x14ac:dyDescent="0.25">
      <c r="A850" s="5" t="s">
        <v>3219</v>
      </c>
      <c r="B850" s="5">
        <v>50802</v>
      </c>
      <c r="C850" s="5" t="s">
        <v>3220</v>
      </c>
      <c r="D850" s="5" t="s">
        <v>3221</v>
      </c>
      <c r="E850" s="6">
        <v>2</v>
      </c>
      <c r="F850" s="5" t="s">
        <v>2759</v>
      </c>
    </row>
    <row r="851" spans="1:6" ht="15.6" x14ac:dyDescent="0.25">
      <c r="A851" s="5" t="s">
        <v>3222</v>
      </c>
      <c r="B851" s="5">
        <v>3514</v>
      </c>
      <c r="C851" s="5" t="s">
        <v>3223</v>
      </c>
      <c r="D851" s="5" t="s">
        <v>3224</v>
      </c>
      <c r="E851" s="6">
        <v>2</v>
      </c>
      <c r="F851" s="5" t="s">
        <v>2759</v>
      </c>
    </row>
    <row r="852" spans="1:6" ht="15.6" x14ac:dyDescent="0.25">
      <c r="A852" s="5" t="s">
        <v>3225</v>
      </c>
      <c r="B852" s="5">
        <v>3515</v>
      </c>
      <c r="C852" s="5" t="s">
        <v>3226</v>
      </c>
      <c r="D852" s="5" t="s">
        <v>3227</v>
      </c>
      <c r="E852" s="6">
        <v>2</v>
      </c>
      <c r="F852" s="5" t="s">
        <v>2759</v>
      </c>
    </row>
    <row r="853" spans="1:6" ht="15.6" x14ac:dyDescent="0.25">
      <c r="A853" s="5" t="s">
        <v>3228</v>
      </c>
      <c r="B853" s="5">
        <v>7842</v>
      </c>
      <c r="C853" s="5" t="s">
        <v>955</v>
      </c>
      <c r="D853" s="5" t="s">
        <v>3229</v>
      </c>
      <c r="E853" s="6">
        <v>2</v>
      </c>
      <c r="F853" s="5" t="s">
        <v>2759</v>
      </c>
    </row>
    <row r="854" spans="1:6" ht="15.6" x14ac:dyDescent="0.25">
      <c r="A854" s="5" t="s">
        <v>3230</v>
      </c>
      <c r="B854" s="5">
        <v>28950</v>
      </c>
      <c r="C854" s="5" t="s">
        <v>3231</v>
      </c>
      <c r="D854" s="5" t="s">
        <v>3232</v>
      </c>
      <c r="E854" s="6">
        <v>2</v>
      </c>
      <c r="F854" s="5" t="s">
        <v>2759</v>
      </c>
    </row>
    <row r="855" spans="1:6" ht="15.6" x14ac:dyDescent="0.25">
      <c r="A855" s="5" t="s">
        <v>3233</v>
      </c>
      <c r="B855" s="5">
        <v>28949</v>
      </c>
      <c r="C855" s="5" t="s">
        <v>3234</v>
      </c>
      <c r="D855" s="5" t="s">
        <v>3235</v>
      </c>
      <c r="E855" s="6">
        <v>2</v>
      </c>
      <c r="F855" s="5" t="s">
        <v>2759</v>
      </c>
    </row>
    <row r="856" spans="1:6" ht="15.6" x14ac:dyDescent="0.25">
      <c r="A856" s="5" t="s">
        <v>3236</v>
      </c>
      <c r="B856" s="5">
        <v>28948</v>
      </c>
      <c r="C856" s="5" t="s">
        <v>3237</v>
      </c>
      <c r="D856" s="5" t="s">
        <v>3238</v>
      </c>
      <c r="E856" s="6">
        <v>2</v>
      </c>
      <c r="F856" s="5" t="s">
        <v>2759</v>
      </c>
    </row>
    <row r="857" spans="1:6" ht="15.6" x14ac:dyDescent="0.25">
      <c r="A857" s="5" t="s">
        <v>3239</v>
      </c>
      <c r="B857" s="5">
        <v>28947</v>
      </c>
      <c r="C857" s="5" t="s">
        <v>3240</v>
      </c>
      <c r="D857" s="5" t="s">
        <v>3241</v>
      </c>
      <c r="E857" s="6">
        <v>2</v>
      </c>
      <c r="F857" s="5" t="s">
        <v>2759</v>
      </c>
    </row>
    <row r="858" spans="1:6" ht="15.6" x14ac:dyDescent="0.25">
      <c r="A858" s="5" t="s">
        <v>3242</v>
      </c>
      <c r="B858" s="5">
        <v>28946</v>
      </c>
      <c r="C858" s="5" t="s">
        <v>3243</v>
      </c>
      <c r="D858" s="5" t="s">
        <v>3244</v>
      </c>
      <c r="E858" s="6">
        <v>2</v>
      </c>
      <c r="F858" s="5" t="s">
        <v>2759</v>
      </c>
    </row>
    <row r="859" spans="1:6" ht="15.6" x14ac:dyDescent="0.25">
      <c r="A859" s="5" t="s">
        <v>3245</v>
      </c>
      <c r="B859" s="5">
        <v>3519</v>
      </c>
      <c r="C859" s="5" t="s">
        <v>955</v>
      </c>
      <c r="D859" s="5" t="s">
        <v>3246</v>
      </c>
      <c r="E859" s="6">
        <v>2</v>
      </c>
      <c r="F859" s="5" t="s">
        <v>2759</v>
      </c>
    </row>
    <row r="860" spans="1:6" ht="15.6" x14ac:dyDescent="0.25">
      <c r="A860" s="5" t="s">
        <v>3247</v>
      </c>
      <c r="B860" s="5">
        <v>28940</v>
      </c>
      <c r="C860" s="5" t="s">
        <v>3248</v>
      </c>
      <c r="D860" s="5" t="s">
        <v>3249</v>
      </c>
      <c r="E860" s="6">
        <v>2</v>
      </c>
      <c r="F860" s="5" t="s">
        <v>2759</v>
      </c>
    </row>
    <row r="861" spans="1:6" ht="15.6" x14ac:dyDescent="0.25">
      <c r="A861" s="5" t="s">
        <v>3250</v>
      </c>
      <c r="B861" s="5">
        <v>28939</v>
      </c>
      <c r="C861" s="5" t="s">
        <v>3251</v>
      </c>
      <c r="D861" s="5" t="s">
        <v>3252</v>
      </c>
      <c r="E861" s="6">
        <v>2</v>
      </c>
      <c r="F861" s="5" t="s">
        <v>2759</v>
      </c>
    </row>
    <row r="862" spans="1:6" ht="15.6" x14ac:dyDescent="0.25">
      <c r="A862" s="5" t="s">
        <v>3253</v>
      </c>
      <c r="B862" s="5">
        <v>28938</v>
      </c>
      <c r="C862" s="5" t="s">
        <v>3254</v>
      </c>
      <c r="D862" s="5" t="s">
        <v>3255</v>
      </c>
      <c r="E862" s="6">
        <v>2</v>
      </c>
      <c r="F862" s="5" t="s">
        <v>2759</v>
      </c>
    </row>
    <row r="863" spans="1:6" ht="15.6" x14ac:dyDescent="0.25">
      <c r="A863" s="5" t="s">
        <v>3256</v>
      </c>
      <c r="B863" s="5">
        <v>28937</v>
      </c>
      <c r="C863" s="5" t="s">
        <v>3257</v>
      </c>
      <c r="D863" s="5" t="s">
        <v>3258</v>
      </c>
      <c r="E863" s="6">
        <v>2</v>
      </c>
      <c r="F863" s="5" t="s">
        <v>2759</v>
      </c>
    </row>
    <row r="864" spans="1:6" ht="15.6" x14ac:dyDescent="0.25">
      <c r="A864" s="5" t="s">
        <v>3259</v>
      </c>
      <c r="B864" s="5">
        <v>28935</v>
      </c>
      <c r="C864" s="5" t="s">
        <v>3260</v>
      </c>
      <c r="D864" s="5" t="s">
        <v>3261</v>
      </c>
      <c r="E864" s="6">
        <v>2</v>
      </c>
      <c r="F864" s="5" t="s">
        <v>2759</v>
      </c>
    </row>
    <row r="865" spans="1:6" ht="15.6" x14ac:dyDescent="0.25">
      <c r="A865" s="5" t="s">
        <v>3262</v>
      </c>
      <c r="B865" s="5">
        <v>28933</v>
      </c>
      <c r="C865" s="5" t="s">
        <v>3263</v>
      </c>
      <c r="D865" s="5" t="s">
        <v>3264</v>
      </c>
      <c r="E865" s="6">
        <v>2</v>
      </c>
      <c r="F865" s="5" t="s">
        <v>2759</v>
      </c>
    </row>
    <row r="866" spans="1:6" ht="15.6" x14ac:dyDescent="0.25">
      <c r="A866" s="5" t="s">
        <v>3265</v>
      </c>
      <c r="B866" s="5">
        <v>28931</v>
      </c>
      <c r="C866" s="5" t="s">
        <v>3266</v>
      </c>
      <c r="D866" s="5" t="s">
        <v>3267</v>
      </c>
      <c r="E866" s="6">
        <v>2</v>
      </c>
      <c r="F866" s="5" t="s">
        <v>2759</v>
      </c>
    </row>
    <row r="867" spans="1:6" ht="15.6" x14ac:dyDescent="0.25">
      <c r="A867" s="5" t="s">
        <v>3268</v>
      </c>
      <c r="B867" s="5">
        <v>28930</v>
      </c>
      <c r="C867" s="5" t="s">
        <v>3269</v>
      </c>
      <c r="D867" s="5" t="s">
        <v>3270</v>
      </c>
      <c r="E867" s="6">
        <v>2</v>
      </c>
      <c r="F867" s="5" t="s">
        <v>2759</v>
      </c>
    </row>
    <row r="868" spans="1:6" ht="15.6" x14ac:dyDescent="0.25">
      <c r="A868" s="5" t="s">
        <v>3271</v>
      </c>
      <c r="B868" s="5">
        <v>28299</v>
      </c>
      <c r="C868" s="5" t="s">
        <v>3272</v>
      </c>
      <c r="D868" s="5" t="s">
        <v>3273</v>
      </c>
      <c r="E868" s="6">
        <v>2</v>
      </c>
      <c r="F868" s="5" t="s">
        <v>2759</v>
      </c>
    </row>
    <row r="869" spans="1:6" ht="15.6" x14ac:dyDescent="0.25">
      <c r="A869" s="5" t="s">
        <v>3274</v>
      </c>
      <c r="B869" s="5">
        <v>28943</v>
      </c>
      <c r="C869" s="5" t="s">
        <v>3275</v>
      </c>
      <c r="D869" s="5" t="s">
        <v>3276</v>
      </c>
      <c r="E869" s="6">
        <v>2</v>
      </c>
      <c r="F869" s="5" t="s">
        <v>2759</v>
      </c>
    </row>
    <row r="870" spans="1:6" ht="15.6" x14ac:dyDescent="0.25">
      <c r="A870" s="5" t="s">
        <v>3277</v>
      </c>
      <c r="B870" s="5">
        <v>28942</v>
      </c>
      <c r="C870" s="5" t="s">
        <v>3278</v>
      </c>
      <c r="D870" s="5" t="s">
        <v>3279</v>
      </c>
      <c r="E870" s="6">
        <v>2</v>
      </c>
      <c r="F870" s="5" t="s">
        <v>2759</v>
      </c>
    </row>
    <row r="871" spans="1:6" ht="15.6" x14ac:dyDescent="0.25">
      <c r="A871" s="5" t="s">
        <v>3280</v>
      </c>
      <c r="B871" s="5">
        <v>28941</v>
      </c>
      <c r="C871" s="5" t="s">
        <v>3281</v>
      </c>
      <c r="D871" s="5" t="s">
        <v>3282</v>
      </c>
      <c r="E871" s="6">
        <v>2</v>
      </c>
      <c r="F871" s="5" t="s">
        <v>2759</v>
      </c>
    </row>
    <row r="872" spans="1:6" ht="15.6" x14ac:dyDescent="0.25">
      <c r="A872" s="5" t="s">
        <v>3283</v>
      </c>
      <c r="B872" s="5">
        <v>28903</v>
      </c>
      <c r="C872" s="5" t="s">
        <v>3284</v>
      </c>
      <c r="D872" s="5" t="s">
        <v>3285</v>
      </c>
      <c r="E872" s="6">
        <v>2</v>
      </c>
      <c r="F872" s="5" t="s">
        <v>2759</v>
      </c>
    </row>
    <row r="873" spans="1:6" ht="15.6" x14ac:dyDescent="0.25">
      <c r="A873" s="5" t="s">
        <v>3286</v>
      </c>
      <c r="B873" s="5">
        <v>28902</v>
      </c>
      <c r="C873" s="5" t="s">
        <v>3287</v>
      </c>
      <c r="D873" s="5" t="s">
        <v>3288</v>
      </c>
      <c r="E873" s="6">
        <v>2</v>
      </c>
      <c r="F873" s="5" t="s">
        <v>2759</v>
      </c>
    </row>
    <row r="874" spans="1:6" ht="15.6" x14ac:dyDescent="0.25">
      <c r="A874" s="5" t="s">
        <v>3289</v>
      </c>
      <c r="B874" s="5">
        <v>28901</v>
      </c>
      <c r="C874" s="5" t="s">
        <v>3290</v>
      </c>
      <c r="D874" s="5" t="s">
        <v>3291</v>
      </c>
      <c r="E874" s="6">
        <v>2</v>
      </c>
      <c r="F874" s="5" t="s">
        <v>2759</v>
      </c>
    </row>
    <row r="875" spans="1:6" ht="15.6" x14ac:dyDescent="0.25">
      <c r="A875" s="5" t="s">
        <v>3292</v>
      </c>
      <c r="B875" s="5">
        <v>28900</v>
      </c>
      <c r="C875" s="5" t="s">
        <v>3293</v>
      </c>
      <c r="D875" s="5" t="s">
        <v>3294</v>
      </c>
      <c r="E875" s="6">
        <v>2</v>
      </c>
      <c r="F875" s="5" t="s">
        <v>2759</v>
      </c>
    </row>
    <row r="876" spans="1:6" ht="15.6" x14ac:dyDescent="0.25">
      <c r="A876" s="5" t="s">
        <v>3295</v>
      </c>
      <c r="B876" s="5">
        <v>28896</v>
      </c>
      <c r="C876" s="5" t="s">
        <v>3296</v>
      </c>
      <c r="D876" s="5" t="s">
        <v>3297</v>
      </c>
      <c r="E876" s="6">
        <v>2</v>
      </c>
      <c r="F876" s="5" t="s">
        <v>2759</v>
      </c>
    </row>
    <row r="877" spans="1:6" ht="15.6" x14ac:dyDescent="0.25">
      <c r="A877" s="5" t="s">
        <v>3298</v>
      </c>
      <c r="B877" s="5">
        <v>28894</v>
      </c>
      <c r="C877" s="5" t="s">
        <v>3299</v>
      </c>
      <c r="D877" s="5" t="s">
        <v>3300</v>
      </c>
      <c r="E877" s="6">
        <v>2</v>
      </c>
      <c r="F877" s="5" t="s">
        <v>2759</v>
      </c>
    </row>
    <row r="878" spans="1:6" ht="15.6" x14ac:dyDescent="0.25">
      <c r="A878" s="5" t="s">
        <v>3301</v>
      </c>
      <c r="B878" s="5">
        <v>28893</v>
      </c>
      <c r="C878" s="5" t="s">
        <v>3302</v>
      </c>
      <c r="D878" s="5" t="s">
        <v>3303</v>
      </c>
      <c r="E878" s="6">
        <v>2</v>
      </c>
      <c r="F878" s="5" t="s">
        <v>2759</v>
      </c>
    </row>
    <row r="879" spans="1:6" ht="15.6" x14ac:dyDescent="0.25">
      <c r="A879" s="5" t="s">
        <v>3304</v>
      </c>
      <c r="B879" s="5">
        <v>28892</v>
      </c>
      <c r="C879" s="5" t="s">
        <v>3305</v>
      </c>
      <c r="D879" s="5" t="s">
        <v>3306</v>
      </c>
      <c r="E879" s="6">
        <v>2</v>
      </c>
      <c r="F879" s="5" t="s">
        <v>2759</v>
      </c>
    </row>
    <row r="880" spans="1:6" ht="15.6" x14ac:dyDescent="0.25">
      <c r="A880" s="5" t="s">
        <v>3307</v>
      </c>
      <c r="B880" s="5">
        <v>28891</v>
      </c>
      <c r="C880" s="5" t="s">
        <v>3308</v>
      </c>
      <c r="D880" s="5" t="s">
        <v>3309</v>
      </c>
      <c r="E880" s="6">
        <v>2</v>
      </c>
      <c r="F880" s="5" t="s">
        <v>2759</v>
      </c>
    </row>
    <row r="881" spans="1:6" ht="15.6" x14ac:dyDescent="0.25">
      <c r="A881" s="5" t="s">
        <v>3310</v>
      </c>
      <c r="B881" s="5">
        <v>28904</v>
      </c>
      <c r="C881" s="5" t="s">
        <v>3311</v>
      </c>
      <c r="D881" s="5" t="s">
        <v>3312</v>
      </c>
      <c r="E881" s="6">
        <v>2</v>
      </c>
      <c r="F881" s="5" t="s">
        <v>2759</v>
      </c>
    </row>
    <row r="882" spans="1:6" ht="15.6" x14ac:dyDescent="0.25">
      <c r="A882" s="5" t="s">
        <v>3313</v>
      </c>
      <c r="B882" s="5">
        <v>28923</v>
      </c>
      <c r="C882" s="5" t="s">
        <v>3314</v>
      </c>
      <c r="D882" s="5" t="s">
        <v>3315</v>
      </c>
      <c r="E882" s="6">
        <v>2</v>
      </c>
      <c r="F882" s="5" t="s">
        <v>2759</v>
      </c>
    </row>
    <row r="883" spans="1:6" ht="15.6" x14ac:dyDescent="0.25">
      <c r="A883" s="5" t="s">
        <v>3316</v>
      </c>
      <c r="B883" s="5">
        <v>28921</v>
      </c>
      <c r="C883" s="5" t="s">
        <v>3317</v>
      </c>
      <c r="D883" s="5" t="s">
        <v>3318</v>
      </c>
      <c r="E883" s="6">
        <v>2</v>
      </c>
      <c r="F883" s="5" t="s">
        <v>2759</v>
      </c>
    </row>
    <row r="884" spans="1:6" ht="15.6" x14ac:dyDescent="0.25">
      <c r="A884" s="5" t="s">
        <v>3319</v>
      </c>
      <c r="B884" s="5">
        <v>28919</v>
      </c>
      <c r="C884" s="5" t="s">
        <v>3320</v>
      </c>
      <c r="D884" s="5" t="s">
        <v>3321</v>
      </c>
      <c r="E884" s="6">
        <v>2</v>
      </c>
      <c r="F884" s="5" t="s">
        <v>2759</v>
      </c>
    </row>
    <row r="885" spans="1:6" ht="15.6" x14ac:dyDescent="0.25">
      <c r="A885" s="5" t="s">
        <v>3322</v>
      </c>
      <c r="B885" s="5">
        <v>28916</v>
      </c>
      <c r="C885" s="5" t="s">
        <v>3323</v>
      </c>
      <c r="D885" s="5" t="s">
        <v>3324</v>
      </c>
      <c r="E885" s="6">
        <v>2</v>
      </c>
      <c r="F885" s="5" t="s">
        <v>2759</v>
      </c>
    </row>
    <row r="886" spans="1:6" ht="15.6" x14ac:dyDescent="0.25">
      <c r="A886" s="5" t="s">
        <v>3325</v>
      </c>
      <c r="B886" s="5">
        <v>28885</v>
      </c>
      <c r="C886" s="5" t="s">
        <v>3326</v>
      </c>
      <c r="D886" s="5" t="s">
        <v>3327</v>
      </c>
      <c r="E886" s="6">
        <v>2</v>
      </c>
      <c r="F886" s="5" t="s">
        <v>2759</v>
      </c>
    </row>
    <row r="887" spans="1:6" ht="15.6" x14ac:dyDescent="0.25">
      <c r="A887" s="5" t="s">
        <v>3328</v>
      </c>
      <c r="B887" s="5">
        <v>28883</v>
      </c>
      <c r="C887" s="5" t="s">
        <v>3329</v>
      </c>
      <c r="D887" s="5" t="s">
        <v>3330</v>
      </c>
      <c r="E887" s="6">
        <v>2</v>
      </c>
      <c r="F887" s="5" t="s">
        <v>2759</v>
      </c>
    </row>
    <row r="888" spans="1:6" ht="15.6" x14ac:dyDescent="0.25">
      <c r="A888" s="5" t="s">
        <v>3331</v>
      </c>
      <c r="B888" s="5">
        <v>28882</v>
      </c>
      <c r="C888" s="5" t="s">
        <v>3332</v>
      </c>
      <c r="D888" s="5" t="s">
        <v>3333</v>
      </c>
      <c r="E888" s="6">
        <v>2</v>
      </c>
      <c r="F888" s="5" t="s">
        <v>2759</v>
      </c>
    </row>
    <row r="889" spans="1:6" ht="15.6" x14ac:dyDescent="0.25">
      <c r="A889" s="5" t="s">
        <v>3334</v>
      </c>
      <c r="B889" s="5">
        <v>28881</v>
      </c>
      <c r="C889" s="5" t="s">
        <v>3335</v>
      </c>
      <c r="D889" s="5" t="s">
        <v>3336</v>
      </c>
      <c r="E889" s="6">
        <v>2</v>
      </c>
      <c r="F889" s="5" t="s">
        <v>2759</v>
      </c>
    </row>
    <row r="890" spans="1:6" ht="15.6" x14ac:dyDescent="0.25">
      <c r="A890" s="5" t="s">
        <v>3337</v>
      </c>
      <c r="B890" s="5">
        <v>28878</v>
      </c>
      <c r="C890" s="5" t="s">
        <v>3338</v>
      </c>
      <c r="D890" s="5" t="s">
        <v>3339</v>
      </c>
      <c r="E890" s="6">
        <v>2</v>
      </c>
      <c r="F890" s="5" t="s">
        <v>2759</v>
      </c>
    </row>
    <row r="891" spans="1:6" ht="15.6" x14ac:dyDescent="0.25">
      <c r="A891" s="5" t="s">
        <v>3340</v>
      </c>
      <c r="B891" s="5">
        <v>28914</v>
      </c>
      <c r="C891" s="5" t="s">
        <v>3341</v>
      </c>
      <c r="D891" s="5" t="s">
        <v>3342</v>
      </c>
      <c r="E891" s="6">
        <v>2</v>
      </c>
      <c r="F891" s="5" t="s">
        <v>2759</v>
      </c>
    </row>
    <row r="892" spans="1:6" ht="15.6" x14ac:dyDescent="0.25">
      <c r="A892" s="5" t="s">
        <v>3343</v>
      </c>
      <c r="B892" s="5">
        <v>28913</v>
      </c>
      <c r="C892" s="5" t="s">
        <v>3344</v>
      </c>
      <c r="D892" s="5" t="s">
        <v>3345</v>
      </c>
      <c r="E892" s="6">
        <v>2</v>
      </c>
      <c r="F892" s="5" t="s">
        <v>2759</v>
      </c>
    </row>
    <row r="893" spans="1:6" ht="15.6" x14ac:dyDescent="0.25">
      <c r="A893" s="5" t="s">
        <v>3346</v>
      </c>
      <c r="B893" s="5">
        <v>28912</v>
      </c>
      <c r="C893" s="5" t="s">
        <v>3347</v>
      </c>
      <c r="D893" s="5" t="s">
        <v>3348</v>
      </c>
      <c r="E893" s="6">
        <v>2</v>
      </c>
      <c r="F893" s="5" t="s">
        <v>2759</v>
      </c>
    </row>
    <row r="894" spans="1:6" ht="15.6" x14ac:dyDescent="0.25">
      <c r="A894" s="5" t="s">
        <v>3349</v>
      </c>
      <c r="B894" s="5">
        <v>28915</v>
      </c>
      <c r="C894" s="5" t="s">
        <v>3350</v>
      </c>
      <c r="D894" s="5" t="s">
        <v>3351</v>
      </c>
      <c r="E894" s="6">
        <v>2</v>
      </c>
      <c r="F894" s="5" t="s">
        <v>2759</v>
      </c>
    </row>
    <row r="895" spans="1:6" ht="15.6" x14ac:dyDescent="0.25">
      <c r="A895" s="5" t="s">
        <v>3352</v>
      </c>
      <c r="B895" s="5">
        <v>28876</v>
      </c>
      <c r="C895" s="5" t="s">
        <v>3353</v>
      </c>
      <c r="D895" s="5" t="s">
        <v>3354</v>
      </c>
      <c r="E895" s="6">
        <v>2</v>
      </c>
      <c r="F895" s="5" t="s">
        <v>2759</v>
      </c>
    </row>
    <row r="896" spans="1:6" ht="15.6" x14ac:dyDescent="0.25">
      <c r="A896" s="5" t="s">
        <v>3355</v>
      </c>
      <c r="B896" s="5">
        <v>28875</v>
      </c>
      <c r="C896" s="5" t="s">
        <v>3356</v>
      </c>
      <c r="D896" s="5" t="s">
        <v>3357</v>
      </c>
      <c r="E896" s="6">
        <v>2</v>
      </c>
      <c r="F896" s="5" t="s">
        <v>2759</v>
      </c>
    </row>
    <row r="897" spans="1:6" ht="15.6" x14ac:dyDescent="0.25">
      <c r="A897" s="5" t="s">
        <v>3358</v>
      </c>
      <c r="B897" s="5">
        <v>28874</v>
      </c>
      <c r="C897" s="5" t="s">
        <v>3359</v>
      </c>
      <c r="D897" s="5" t="s">
        <v>3360</v>
      </c>
      <c r="E897" s="6">
        <v>2</v>
      </c>
      <c r="F897" s="5" t="s">
        <v>2759</v>
      </c>
    </row>
    <row r="898" spans="1:6" ht="15.6" x14ac:dyDescent="0.25">
      <c r="A898" s="5" t="s">
        <v>3361</v>
      </c>
      <c r="B898" s="5">
        <v>28877</v>
      </c>
      <c r="C898" s="5" t="s">
        <v>3362</v>
      </c>
      <c r="D898" s="5" t="s">
        <v>3363</v>
      </c>
      <c r="E898" s="6">
        <v>2</v>
      </c>
      <c r="F898" s="5" t="s">
        <v>2759</v>
      </c>
    </row>
    <row r="899" spans="1:6" ht="15.6" x14ac:dyDescent="0.25">
      <c r="A899" s="5" t="s">
        <v>3364</v>
      </c>
      <c r="B899" s="5">
        <v>28908</v>
      </c>
      <c r="C899" s="5" t="s">
        <v>3365</v>
      </c>
      <c r="D899" s="5" t="s">
        <v>3366</v>
      </c>
      <c r="E899" s="6">
        <v>2</v>
      </c>
      <c r="F899" s="5" t="s">
        <v>2759</v>
      </c>
    </row>
    <row r="900" spans="1:6" ht="15.6" x14ac:dyDescent="0.25">
      <c r="A900" s="5" t="s">
        <v>3367</v>
      </c>
      <c r="B900" s="5">
        <v>28907</v>
      </c>
      <c r="C900" s="5" t="s">
        <v>3368</v>
      </c>
      <c r="D900" s="5" t="s">
        <v>3369</v>
      </c>
      <c r="E900" s="6">
        <v>2</v>
      </c>
      <c r="F900" s="5" t="s">
        <v>2759</v>
      </c>
    </row>
    <row r="901" spans="1:6" ht="15.6" x14ac:dyDescent="0.25">
      <c r="A901" s="5" t="s">
        <v>3370</v>
      </c>
      <c r="B901" s="5">
        <v>28906</v>
      </c>
      <c r="C901" s="5" t="s">
        <v>3371</v>
      </c>
      <c r="D901" s="5" t="s">
        <v>3372</v>
      </c>
      <c r="E901" s="6">
        <v>2</v>
      </c>
      <c r="F901" s="5" t="s">
        <v>2759</v>
      </c>
    </row>
    <row r="902" spans="1:6" ht="15.6" x14ac:dyDescent="0.25">
      <c r="A902" s="5" t="s">
        <v>3373</v>
      </c>
      <c r="B902" s="5">
        <v>28870</v>
      </c>
      <c r="C902" s="5" t="s">
        <v>3374</v>
      </c>
      <c r="D902" s="5" t="s">
        <v>3375</v>
      </c>
      <c r="E902" s="6">
        <v>2</v>
      </c>
      <c r="F902" s="5" t="s">
        <v>2759</v>
      </c>
    </row>
    <row r="903" spans="1:6" ht="15.6" x14ac:dyDescent="0.25">
      <c r="A903" s="5" t="s">
        <v>3376</v>
      </c>
      <c r="B903" s="5">
        <v>28869</v>
      </c>
      <c r="C903" s="5" t="s">
        <v>3377</v>
      </c>
      <c r="D903" s="5" t="s">
        <v>3378</v>
      </c>
      <c r="E903" s="6">
        <v>2</v>
      </c>
      <c r="F903" s="5" t="s">
        <v>2759</v>
      </c>
    </row>
    <row r="904" spans="1:6" ht="15.6" x14ac:dyDescent="0.25">
      <c r="A904" s="5" t="s">
        <v>3379</v>
      </c>
      <c r="B904" s="5">
        <v>3535</v>
      </c>
      <c r="C904" s="5" t="s">
        <v>3380</v>
      </c>
      <c r="D904" s="5" t="s">
        <v>3381</v>
      </c>
      <c r="E904" s="6">
        <v>22</v>
      </c>
      <c r="F904" s="5" t="s">
        <v>2759</v>
      </c>
    </row>
    <row r="905" spans="1:6" ht="15.6" x14ac:dyDescent="0.25">
      <c r="A905" s="5" t="s">
        <v>3382</v>
      </c>
      <c r="B905" s="5">
        <v>3537</v>
      </c>
      <c r="C905" s="5" t="s">
        <v>3383</v>
      </c>
      <c r="D905" s="5" t="s">
        <v>3384</v>
      </c>
      <c r="E905" s="6">
        <v>22</v>
      </c>
      <c r="F905" s="5" t="s">
        <v>2759</v>
      </c>
    </row>
    <row r="906" spans="1:6" ht="15.6" x14ac:dyDescent="0.25">
      <c r="A906" s="5" t="s">
        <v>3385</v>
      </c>
      <c r="B906" s="5">
        <v>3538</v>
      </c>
      <c r="C906" s="5" t="s">
        <v>3386</v>
      </c>
      <c r="D906" s="5" t="s">
        <v>3384</v>
      </c>
      <c r="E906" s="6">
        <v>22</v>
      </c>
      <c r="F906" s="5" t="s">
        <v>2759</v>
      </c>
    </row>
    <row r="907" spans="1:6" ht="15.6" x14ac:dyDescent="0.25">
      <c r="A907" s="5" t="s">
        <v>3387</v>
      </c>
      <c r="B907" s="5">
        <v>3539</v>
      </c>
      <c r="C907" s="5" t="s">
        <v>3388</v>
      </c>
      <c r="D907" s="5" t="s">
        <v>3384</v>
      </c>
      <c r="E907" s="6">
        <v>22</v>
      </c>
      <c r="F907" s="5" t="s">
        <v>2759</v>
      </c>
    </row>
    <row r="908" spans="1:6" ht="15.6" x14ac:dyDescent="0.25">
      <c r="A908" s="5" t="s">
        <v>3389</v>
      </c>
      <c r="B908" s="5">
        <v>3542</v>
      </c>
      <c r="C908" s="5" t="s">
        <v>3390</v>
      </c>
      <c r="D908" s="5" t="s">
        <v>3384</v>
      </c>
      <c r="E908" s="6">
        <v>22</v>
      </c>
      <c r="F908" s="5" t="s">
        <v>2759</v>
      </c>
    </row>
    <row r="909" spans="1:6" ht="15.6" x14ac:dyDescent="0.25">
      <c r="A909" s="5" t="s">
        <v>3391</v>
      </c>
      <c r="B909" s="5">
        <v>28834</v>
      </c>
      <c r="C909" s="5" t="s">
        <v>3392</v>
      </c>
      <c r="D909" s="5" t="s">
        <v>3393</v>
      </c>
      <c r="E909" s="6">
        <v>22</v>
      </c>
      <c r="F909" s="5" t="s">
        <v>2759</v>
      </c>
    </row>
    <row r="910" spans="1:6" ht="15.6" x14ac:dyDescent="0.25">
      <c r="A910" s="5" t="s">
        <v>3394</v>
      </c>
      <c r="B910" s="5">
        <v>8217</v>
      </c>
      <c r="C910" s="5" t="s">
        <v>955</v>
      </c>
      <c r="D910" s="5" t="s">
        <v>3395</v>
      </c>
      <c r="E910" s="6">
        <v>22</v>
      </c>
      <c r="F910" s="5" t="s">
        <v>2759</v>
      </c>
    </row>
    <row r="911" spans="1:6" ht="15.6" x14ac:dyDescent="0.25">
      <c r="A911" s="5" t="s">
        <v>3396</v>
      </c>
      <c r="B911" s="5">
        <v>28833</v>
      </c>
      <c r="C911" s="5" t="s">
        <v>3397</v>
      </c>
      <c r="D911" s="5" t="s">
        <v>3232</v>
      </c>
      <c r="E911" s="6">
        <v>22</v>
      </c>
      <c r="F911" s="5" t="s">
        <v>2759</v>
      </c>
    </row>
    <row r="912" spans="1:6" ht="15.6" x14ac:dyDescent="0.25">
      <c r="A912" s="5" t="s">
        <v>3398</v>
      </c>
      <c r="B912" s="5">
        <v>28832</v>
      </c>
      <c r="C912" s="5" t="s">
        <v>3399</v>
      </c>
      <c r="D912" s="5" t="s">
        <v>3235</v>
      </c>
      <c r="E912" s="6">
        <v>22</v>
      </c>
      <c r="F912" s="5" t="s">
        <v>2759</v>
      </c>
    </row>
    <row r="913" spans="1:6" ht="15.6" x14ac:dyDescent="0.25">
      <c r="A913" s="5" t="s">
        <v>3400</v>
      </c>
      <c r="B913" s="5">
        <v>28831</v>
      </c>
      <c r="C913" s="5" t="s">
        <v>3401</v>
      </c>
      <c r="D913" s="5" t="s">
        <v>3238</v>
      </c>
      <c r="E913" s="6">
        <v>22</v>
      </c>
      <c r="F913" s="5" t="s">
        <v>2759</v>
      </c>
    </row>
    <row r="914" spans="1:6" ht="15.6" x14ac:dyDescent="0.25">
      <c r="A914" s="5" t="s">
        <v>3402</v>
      </c>
      <c r="B914" s="5">
        <v>28830</v>
      </c>
      <c r="C914" s="5" t="s">
        <v>3403</v>
      </c>
      <c r="D914" s="5" t="s">
        <v>955</v>
      </c>
      <c r="E914" s="6">
        <v>22</v>
      </c>
      <c r="F914" s="5" t="s">
        <v>2759</v>
      </c>
    </row>
    <row r="915" spans="1:6" ht="15.6" x14ac:dyDescent="0.25">
      <c r="A915" s="5" t="s">
        <v>3404</v>
      </c>
      <c r="B915" s="5">
        <v>28829</v>
      </c>
      <c r="C915" s="5" t="s">
        <v>3405</v>
      </c>
      <c r="D915" s="5" t="s">
        <v>955</v>
      </c>
      <c r="E915" s="6">
        <v>22</v>
      </c>
      <c r="F915" s="5" t="s">
        <v>2759</v>
      </c>
    </row>
    <row r="916" spans="1:6" ht="15.6" x14ac:dyDescent="0.25">
      <c r="A916" s="5" t="s">
        <v>3406</v>
      </c>
      <c r="B916" s="5">
        <v>28828</v>
      </c>
      <c r="C916" s="5" t="s">
        <v>3407</v>
      </c>
      <c r="D916" s="5" t="s">
        <v>955</v>
      </c>
      <c r="E916" s="6">
        <v>22</v>
      </c>
      <c r="F916" s="5" t="s">
        <v>2759</v>
      </c>
    </row>
    <row r="917" spans="1:6" ht="15.6" x14ac:dyDescent="0.25">
      <c r="A917" s="5" t="s">
        <v>3408</v>
      </c>
      <c r="B917" s="5">
        <v>28827</v>
      </c>
      <c r="C917" s="5" t="s">
        <v>3409</v>
      </c>
      <c r="D917" s="5" t="s">
        <v>3410</v>
      </c>
      <c r="E917" s="6">
        <v>22</v>
      </c>
      <c r="F917" s="5" t="s">
        <v>2759</v>
      </c>
    </row>
    <row r="918" spans="1:6" ht="15.6" x14ac:dyDescent="0.25">
      <c r="A918" s="5" t="s">
        <v>3411</v>
      </c>
      <c r="B918" s="5">
        <v>3546</v>
      </c>
      <c r="C918" s="5" t="s">
        <v>955</v>
      </c>
      <c r="D918" s="5" t="s">
        <v>3412</v>
      </c>
      <c r="E918" s="6">
        <v>22</v>
      </c>
      <c r="F918" s="5" t="s">
        <v>2759</v>
      </c>
    </row>
    <row r="919" spans="1:6" ht="15.6" x14ac:dyDescent="0.25">
      <c r="A919" s="5" t="s">
        <v>3413</v>
      </c>
      <c r="B919" s="5">
        <v>28826</v>
      </c>
      <c r="C919" s="5" t="s">
        <v>3414</v>
      </c>
      <c r="D919" s="5" t="s">
        <v>3415</v>
      </c>
      <c r="E919" s="6">
        <v>22</v>
      </c>
      <c r="F919" s="5" t="s">
        <v>2759</v>
      </c>
    </row>
    <row r="920" spans="1:6" ht="15.6" x14ac:dyDescent="0.25">
      <c r="A920" s="5" t="s">
        <v>3416</v>
      </c>
      <c r="B920" s="5">
        <v>28825</v>
      </c>
      <c r="C920" s="5" t="s">
        <v>3417</v>
      </c>
      <c r="D920" s="5" t="s">
        <v>3418</v>
      </c>
      <c r="E920" s="6">
        <v>22</v>
      </c>
      <c r="F920" s="5" t="s">
        <v>2759</v>
      </c>
    </row>
    <row r="921" spans="1:6" ht="15.6" x14ac:dyDescent="0.25">
      <c r="A921" s="5" t="s">
        <v>3419</v>
      </c>
      <c r="B921" s="5">
        <v>28823</v>
      </c>
      <c r="C921" s="5" t="s">
        <v>3420</v>
      </c>
      <c r="D921" s="5" t="s">
        <v>3421</v>
      </c>
      <c r="E921" s="6">
        <v>22</v>
      </c>
      <c r="F921" s="5" t="s">
        <v>2759</v>
      </c>
    </row>
    <row r="922" spans="1:6" ht="15.6" x14ac:dyDescent="0.25">
      <c r="A922" s="5" t="s">
        <v>3422</v>
      </c>
      <c r="B922" s="5">
        <v>28822</v>
      </c>
      <c r="C922" s="5" t="s">
        <v>3423</v>
      </c>
      <c r="D922" s="5" t="s">
        <v>3424</v>
      </c>
      <c r="E922" s="6">
        <v>22</v>
      </c>
      <c r="F922" s="5" t="s">
        <v>2759</v>
      </c>
    </row>
    <row r="923" spans="1:6" ht="15.6" x14ac:dyDescent="0.25">
      <c r="A923" s="5" t="s">
        <v>3425</v>
      </c>
      <c r="B923" s="5">
        <v>28821</v>
      </c>
      <c r="C923" s="5" t="s">
        <v>3426</v>
      </c>
      <c r="D923" s="5" t="s">
        <v>3427</v>
      </c>
      <c r="E923" s="6">
        <v>22</v>
      </c>
      <c r="F923" s="5" t="s">
        <v>2759</v>
      </c>
    </row>
    <row r="924" spans="1:6" ht="15.6" x14ac:dyDescent="0.25">
      <c r="A924" s="5" t="s">
        <v>3428</v>
      </c>
      <c r="B924" s="5">
        <v>28820</v>
      </c>
      <c r="C924" s="5" t="s">
        <v>3429</v>
      </c>
      <c r="D924" s="5" t="s">
        <v>3430</v>
      </c>
      <c r="E924" s="6">
        <v>22</v>
      </c>
      <c r="F924" s="5" t="s">
        <v>2759</v>
      </c>
    </row>
    <row r="925" spans="1:6" ht="15.6" x14ac:dyDescent="0.25">
      <c r="A925" s="5" t="s">
        <v>3431</v>
      </c>
      <c r="B925" s="5">
        <v>28772</v>
      </c>
      <c r="C925" s="5" t="s">
        <v>3432</v>
      </c>
      <c r="D925" s="5" t="s">
        <v>3433</v>
      </c>
      <c r="E925" s="6">
        <v>22</v>
      </c>
      <c r="F925" s="5" t="s">
        <v>2759</v>
      </c>
    </row>
    <row r="926" spans="1:6" ht="15.6" x14ac:dyDescent="0.25">
      <c r="A926" s="5" t="s">
        <v>3434</v>
      </c>
      <c r="B926" s="5">
        <v>28770</v>
      </c>
      <c r="C926" s="5" t="s">
        <v>3435</v>
      </c>
      <c r="D926" s="5" t="s">
        <v>3436</v>
      </c>
      <c r="E926" s="6">
        <v>22</v>
      </c>
      <c r="F926" s="5" t="s">
        <v>2759</v>
      </c>
    </row>
    <row r="927" spans="1:6" ht="15.6" x14ac:dyDescent="0.25">
      <c r="A927" s="5" t="s">
        <v>3437</v>
      </c>
      <c r="B927" s="5">
        <v>28816</v>
      </c>
      <c r="C927" s="5" t="s">
        <v>3438</v>
      </c>
      <c r="D927" s="5" t="s">
        <v>3439</v>
      </c>
      <c r="E927" s="6">
        <v>22</v>
      </c>
      <c r="F927" s="5" t="s">
        <v>2759</v>
      </c>
    </row>
    <row r="928" spans="1:6" ht="15.6" x14ac:dyDescent="0.25">
      <c r="A928" s="5" t="s">
        <v>3440</v>
      </c>
      <c r="B928" s="5">
        <v>28815</v>
      </c>
      <c r="C928" s="5" t="s">
        <v>3441</v>
      </c>
      <c r="D928" s="5" t="s">
        <v>3442</v>
      </c>
      <c r="E928" s="6">
        <v>22</v>
      </c>
      <c r="F928" s="5" t="s">
        <v>2759</v>
      </c>
    </row>
    <row r="929" spans="1:6" ht="15.6" x14ac:dyDescent="0.25">
      <c r="A929" s="5" t="s">
        <v>3443</v>
      </c>
      <c r="B929" s="5">
        <v>28814</v>
      </c>
      <c r="C929" s="5" t="s">
        <v>3444</v>
      </c>
      <c r="D929" s="5" t="s">
        <v>3445</v>
      </c>
      <c r="E929" s="6">
        <v>22</v>
      </c>
      <c r="F929" s="5" t="s">
        <v>2759</v>
      </c>
    </row>
    <row r="930" spans="1:6" ht="15.6" x14ac:dyDescent="0.25">
      <c r="A930" s="5" t="s">
        <v>3446</v>
      </c>
      <c r="B930" s="5">
        <v>28813</v>
      </c>
      <c r="C930" s="5" t="s">
        <v>3447</v>
      </c>
      <c r="D930" s="5" t="s">
        <v>3448</v>
      </c>
      <c r="E930" s="6">
        <v>22</v>
      </c>
      <c r="F930" s="5" t="s">
        <v>2759</v>
      </c>
    </row>
    <row r="931" spans="1:6" ht="15.6" x14ac:dyDescent="0.25">
      <c r="A931" s="5" t="s">
        <v>3449</v>
      </c>
      <c r="B931" s="5">
        <v>28811</v>
      </c>
      <c r="C931" s="5" t="s">
        <v>3450</v>
      </c>
      <c r="D931" s="5" t="s">
        <v>3451</v>
      </c>
      <c r="E931" s="6">
        <v>22</v>
      </c>
      <c r="F931" s="5" t="s">
        <v>2759</v>
      </c>
    </row>
    <row r="932" spans="1:6" ht="15.6" x14ac:dyDescent="0.25">
      <c r="A932" s="5" t="s">
        <v>3452</v>
      </c>
      <c r="B932" s="5">
        <v>28817</v>
      </c>
      <c r="C932" s="5" t="s">
        <v>3453</v>
      </c>
      <c r="D932" s="5" t="s">
        <v>3454</v>
      </c>
      <c r="E932" s="6">
        <v>22</v>
      </c>
      <c r="F932" s="5" t="s">
        <v>2759</v>
      </c>
    </row>
    <row r="933" spans="1:6" ht="15.6" x14ac:dyDescent="0.25">
      <c r="A933" s="5" t="s">
        <v>3455</v>
      </c>
      <c r="B933" s="5">
        <v>28809</v>
      </c>
      <c r="C933" s="5" t="s">
        <v>3456</v>
      </c>
      <c r="D933" s="5" t="s">
        <v>3457</v>
      </c>
      <c r="E933" s="6">
        <v>22</v>
      </c>
      <c r="F933" s="5" t="s">
        <v>2759</v>
      </c>
    </row>
    <row r="934" spans="1:6" ht="15.6" x14ac:dyDescent="0.25">
      <c r="A934" s="5" t="s">
        <v>3458</v>
      </c>
      <c r="B934" s="5">
        <v>28803</v>
      </c>
      <c r="C934" s="5" t="s">
        <v>3459</v>
      </c>
      <c r="D934" s="5" t="s">
        <v>3460</v>
      </c>
      <c r="E934" s="6">
        <v>22</v>
      </c>
      <c r="F934" s="5" t="s">
        <v>2759</v>
      </c>
    </row>
    <row r="935" spans="1:6" ht="15.6" x14ac:dyDescent="0.25">
      <c r="A935" s="5" t="s">
        <v>3461</v>
      </c>
      <c r="B935" s="5">
        <v>28802</v>
      </c>
      <c r="C935" s="5" t="s">
        <v>3462</v>
      </c>
      <c r="D935" s="5" t="s">
        <v>3463</v>
      </c>
      <c r="E935" s="6">
        <v>22</v>
      </c>
      <c r="F935" s="5" t="s">
        <v>2759</v>
      </c>
    </row>
    <row r="936" spans="1:6" ht="15.6" x14ac:dyDescent="0.25">
      <c r="A936" s="5" t="s">
        <v>3464</v>
      </c>
      <c r="B936" s="5">
        <v>28799</v>
      </c>
      <c r="C936" s="5" t="s">
        <v>3465</v>
      </c>
      <c r="D936" s="5" t="s">
        <v>3466</v>
      </c>
      <c r="E936" s="6">
        <v>22</v>
      </c>
      <c r="F936" s="5" t="s">
        <v>2759</v>
      </c>
    </row>
    <row r="937" spans="1:6" ht="15.6" x14ac:dyDescent="0.25">
      <c r="A937" s="5" t="s">
        <v>3467</v>
      </c>
      <c r="B937" s="5">
        <v>28797</v>
      </c>
      <c r="C937" s="5" t="s">
        <v>3468</v>
      </c>
      <c r="D937" s="5" t="s">
        <v>3469</v>
      </c>
      <c r="E937" s="6">
        <v>22</v>
      </c>
      <c r="F937" s="5" t="s">
        <v>2759</v>
      </c>
    </row>
    <row r="938" spans="1:6" ht="15.6" x14ac:dyDescent="0.25">
      <c r="A938" s="5" t="s">
        <v>3470</v>
      </c>
      <c r="B938" s="5">
        <v>28796</v>
      </c>
      <c r="C938" s="5" t="s">
        <v>3471</v>
      </c>
      <c r="D938" s="5" t="s">
        <v>3472</v>
      </c>
      <c r="E938" s="6">
        <v>22</v>
      </c>
      <c r="F938" s="5" t="s">
        <v>2759</v>
      </c>
    </row>
    <row r="939" spans="1:6" ht="15.6" x14ac:dyDescent="0.25">
      <c r="A939" s="5" t="s">
        <v>3473</v>
      </c>
      <c r="B939" s="5">
        <v>28795</v>
      </c>
      <c r="C939" s="5" t="s">
        <v>3474</v>
      </c>
      <c r="D939" s="5" t="s">
        <v>3475</v>
      </c>
      <c r="E939" s="6">
        <v>22</v>
      </c>
      <c r="F939" s="5" t="s">
        <v>2759</v>
      </c>
    </row>
    <row r="940" spans="1:6" ht="15.6" x14ac:dyDescent="0.25">
      <c r="A940" s="5" t="s">
        <v>3476</v>
      </c>
      <c r="B940" s="5">
        <v>28793</v>
      </c>
      <c r="C940" s="5" t="s">
        <v>3477</v>
      </c>
      <c r="D940" s="5" t="s">
        <v>3478</v>
      </c>
      <c r="E940" s="6">
        <v>22</v>
      </c>
      <c r="F940" s="5" t="s">
        <v>2759</v>
      </c>
    </row>
    <row r="941" spans="1:6" ht="15.6" x14ac:dyDescent="0.25">
      <c r="A941" s="5" t="s">
        <v>3479</v>
      </c>
      <c r="B941" s="5">
        <v>28791</v>
      </c>
      <c r="C941" s="5" t="s">
        <v>3480</v>
      </c>
      <c r="D941" s="5" t="s">
        <v>3481</v>
      </c>
      <c r="E941" s="6">
        <v>22</v>
      </c>
      <c r="F941" s="5" t="s">
        <v>2759</v>
      </c>
    </row>
    <row r="942" spans="1:6" ht="15.6" x14ac:dyDescent="0.25">
      <c r="A942" s="5" t="s">
        <v>3482</v>
      </c>
      <c r="B942" s="5">
        <v>28787</v>
      </c>
      <c r="C942" s="5" t="s">
        <v>3483</v>
      </c>
      <c r="D942" s="5" t="s">
        <v>3484</v>
      </c>
      <c r="E942" s="6">
        <v>22</v>
      </c>
      <c r="F942" s="5" t="s">
        <v>2759</v>
      </c>
    </row>
    <row r="943" spans="1:6" ht="15.6" x14ac:dyDescent="0.25">
      <c r="A943" s="5" t="s">
        <v>3485</v>
      </c>
      <c r="B943" s="5">
        <v>28804</v>
      </c>
      <c r="C943" s="5" t="s">
        <v>3486</v>
      </c>
      <c r="D943" s="5" t="s">
        <v>3487</v>
      </c>
      <c r="E943" s="6">
        <v>22</v>
      </c>
      <c r="F943" s="5" t="s">
        <v>2759</v>
      </c>
    </row>
    <row r="944" spans="1:6" ht="15.6" x14ac:dyDescent="0.25">
      <c r="A944" s="5" t="s">
        <v>3488</v>
      </c>
      <c r="B944" s="5">
        <v>28786</v>
      </c>
      <c r="C944" s="5" t="s">
        <v>3489</v>
      </c>
      <c r="D944" s="5" t="s">
        <v>3490</v>
      </c>
      <c r="E944" s="6">
        <v>22</v>
      </c>
      <c r="F944" s="5" t="s">
        <v>2759</v>
      </c>
    </row>
    <row r="945" spans="1:6" ht="15.6" x14ac:dyDescent="0.25">
      <c r="A945" s="5" t="s">
        <v>3491</v>
      </c>
      <c r="B945" s="5">
        <v>28785</v>
      </c>
      <c r="C945" s="5" t="s">
        <v>3492</v>
      </c>
      <c r="D945" s="5" t="s">
        <v>3493</v>
      </c>
      <c r="E945" s="6">
        <v>22</v>
      </c>
      <c r="F945" s="5" t="s">
        <v>2759</v>
      </c>
    </row>
    <row r="946" spans="1:6" ht="15.6" x14ac:dyDescent="0.25">
      <c r="A946" s="5" t="s">
        <v>3494</v>
      </c>
      <c r="B946" s="5">
        <v>28784</v>
      </c>
      <c r="C946" s="5" t="s">
        <v>3495</v>
      </c>
      <c r="D946" s="5" t="s">
        <v>3496</v>
      </c>
      <c r="E946" s="6">
        <v>22</v>
      </c>
      <c r="F946" s="5" t="s">
        <v>2759</v>
      </c>
    </row>
    <row r="947" spans="1:6" ht="15.6" x14ac:dyDescent="0.25">
      <c r="A947" s="5" t="s">
        <v>3497</v>
      </c>
      <c r="B947" s="5">
        <v>28783</v>
      </c>
      <c r="C947" s="5" t="s">
        <v>3498</v>
      </c>
      <c r="D947" s="5" t="s">
        <v>3499</v>
      </c>
      <c r="E947" s="6">
        <v>22</v>
      </c>
      <c r="F947" s="5" t="s">
        <v>2759</v>
      </c>
    </row>
    <row r="948" spans="1:6" ht="15.6" x14ac:dyDescent="0.25">
      <c r="A948" s="5" t="s">
        <v>3500</v>
      </c>
      <c r="B948" s="5">
        <v>28782</v>
      </c>
      <c r="C948" s="5" t="s">
        <v>3501</v>
      </c>
      <c r="D948" s="5" t="s">
        <v>3502</v>
      </c>
      <c r="E948" s="6">
        <v>22</v>
      </c>
      <c r="F948" s="5" t="s">
        <v>2759</v>
      </c>
    </row>
    <row r="949" spans="1:6" ht="15.6" x14ac:dyDescent="0.25">
      <c r="A949" s="5" t="s">
        <v>3503</v>
      </c>
      <c r="B949" s="5">
        <v>28781</v>
      </c>
      <c r="C949" s="5" t="s">
        <v>3504</v>
      </c>
      <c r="D949" s="5" t="s">
        <v>3505</v>
      </c>
      <c r="E949" s="6">
        <v>22</v>
      </c>
      <c r="F949" s="5" t="s">
        <v>2759</v>
      </c>
    </row>
    <row r="950" spans="1:6" ht="15.6" x14ac:dyDescent="0.25">
      <c r="A950" s="5" t="s">
        <v>3506</v>
      </c>
      <c r="B950" s="5">
        <v>28780</v>
      </c>
      <c r="C950" s="5" t="s">
        <v>3507</v>
      </c>
      <c r="D950" s="5" t="s">
        <v>3508</v>
      </c>
      <c r="E950" s="6">
        <v>22</v>
      </c>
      <c r="F950" s="5" t="s">
        <v>2759</v>
      </c>
    </row>
    <row r="951" spans="1:6" ht="15.6" x14ac:dyDescent="0.25">
      <c r="A951" s="5" t="s">
        <v>3509</v>
      </c>
      <c r="B951" s="5">
        <v>28779</v>
      </c>
      <c r="C951" s="5" t="s">
        <v>3510</v>
      </c>
      <c r="D951" s="5" t="s">
        <v>3511</v>
      </c>
      <c r="E951" s="6">
        <v>22</v>
      </c>
      <c r="F951" s="5" t="s">
        <v>2759</v>
      </c>
    </row>
    <row r="952" spans="1:6" ht="15.6" x14ac:dyDescent="0.25">
      <c r="A952" s="5" t="s">
        <v>3512</v>
      </c>
      <c r="B952" s="5">
        <v>28778</v>
      </c>
      <c r="C952" s="5" t="s">
        <v>3513</v>
      </c>
      <c r="D952" s="5" t="s">
        <v>3514</v>
      </c>
      <c r="E952" s="6">
        <v>22</v>
      </c>
      <c r="F952" s="5" t="s">
        <v>2759</v>
      </c>
    </row>
    <row r="953" spans="1:6" ht="15.6" x14ac:dyDescent="0.25">
      <c r="A953" s="5" t="s">
        <v>3515</v>
      </c>
      <c r="B953" s="5">
        <v>28776</v>
      </c>
      <c r="C953" s="5" t="s">
        <v>3516</v>
      </c>
      <c r="D953" s="5" t="s">
        <v>3517</v>
      </c>
      <c r="E953" s="6">
        <v>22</v>
      </c>
      <c r="F953" s="5" t="s">
        <v>2759</v>
      </c>
    </row>
    <row r="954" spans="1:6" ht="15.6" x14ac:dyDescent="0.25">
      <c r="A954" s="5" t="s">
        <v>3518</v>
      </c>
      <c r="B954" s="5">
        <v>28775</v>
      </c>
      <c r="C954" s="5" t="s">
        <v>3519</v>
      </c>
      <c r="D954" s="5" t="s">
        <v>3520</v>
      </c>
      <c r="E954" s="6">
        <v>22</v>
      </c>
      <c r="F954" s="5" t="s">
        <v>2759</v>
      </c>
    </row>
    <row r="955" spans="1:6" ht="15.6" x14ac:dyDescent="0.25">
      <c r="A955" s="5" t="s">
        <v>3521</v>
      </c>
      <c r="B955" s="5">
        <v>28774</v>
      </c>
      <c r="C955" s="5" t="s">
        <v>3522</v>
      </c>
      <c r="D955" s="5" t="s">
        <v>3523</v>
      </c>
      <c r="E955" s="6">
        <v>22</v>
      </c>
      <c r="F955" s="5" t="s">
        <v>2759</v>
      </c>
    </row>
    <row r="956" spans="1:6" ht="15.6" x14ac:dyDescent="0.25">
      <c r="A956" s="5" t="s">
        <v>3524</v>
      </c>
      <c r="B956" s="5">
        <v>28773</v>
      </c>
      <c r="C956" s="5" t="s">
        <v>3525</v>
      </c>
      <c r="D956" s="5" t="s">
        <v>3526</v>
      </c>
      <c r="E956" s="6">
        <v>22</v>
      </c>
      <c r="F956" s="5" t="s">
        <v>2759</v>
      </c>
    </row>
    <row r="957" spans="1:6" ht="15.6" x14ac:dyDescent="0.25">
      <c r="A957" s="5" t="s">
        <v>3527</v>
      </c>
      <c r="B957" s="5">
        <v>718</v>
      </c>
      <c r="C957" s="5" t="s">
        <v>3528</v>
      </c>
      <c r="D957" s="5" t="s">
        <v>3529</v>
      </c>
      <c r="E957" s="6">
        <v>19</v>
      </c>
      <c r="F957" s="5" t="s">
        <v>3530</v>
      </c>
    </row>
    <row r="958" spans="1:6" ht="15.6" x14ac:dyDescent="0.25">
      <c r="A958" s="5" t="s">
        <v>3531</v>
      </c>
      <c r="B958" s="5">
        <v>727</v>
      </c>
      <c r="C958" s="5" t="s">
        <v>3532</v>
      </c>
      <c r="D958" s="5" t="s">
        <v>3533</v>
      </c>
      <c r="E958" s="6">
        <v>9</v>
      </c>
      <c r="F958" s="5" t="s">
        <v>3530</v>
      </c>
    </row>
    <row r="959" spans="1:6" ht="15.6" x14ac:dyDescent="0.25">
      <c r="A959" s="5" t="s">
        <v>1342</v>
      </c>
      <c r="B959" s="5">
        <v>820</v>
      </c>
      <c r="C959" s="5" t="s">
        <v>1343</v>
      </c>
      <c r="D959" s="5" t="s">
        <v>1344</v>
      </c>
      <c r="E959" s="6">
        <v>3</v>
      </c>
      <c r="F959" s="5" t="s">
        <v>3530</v>
      </c>
    </row>
    <row r="960" spans="1:6" ht="15.6" x14ac:dyDescent="0.25">
      <c r="A960" s="5" t="s">
        <v>1408</v>
      </c>
      <c r="B960" s="5">
        <v>6346</v>
      </c>
      <c r="C960" s="5" t="s">
        <v>1409</v>
      </c>
      <c r="D960" s="5" t="s">
        <v>1410</v>
      </c>
      <c r="E960" s="6">
        <v>17</v>
      </c>
      <c r="F960" s="5" t="s">
        <v>3530</v>
      </c>
    </row>
    <row r="961" spans="1:6" ht="15.6" x14ac:dyDescent="0.25">
      <c r="A961" s="5" t="s">
        <v>2637</v>
      </c>
      <c r="B961" s="5">
        <v>6356</v>
      </c>
      <c r="C961" s="5" t="s">
        <v>2638</v>
      </c>
      <c r="D961" s="5" t="s">
        <v>2639</v>
      </c>
      <c r="E961" s="6">
        <v>17</v>
      </c>
      <c r="F961" s="5" t="s">
        <v>3530</v>
      </c>
    </row>
    <row r="962" spans="1:6" ht="15.6" x14ac:dyDescent="0.25">
      <c r="A962" s="5" t="s">
        <v>1405</v>
      </c>
      <c r="B962" s="5">
        <v>6357</v>
      </c>
      <c r="C962" s="5" t="s">
        <v>1406</v>
      </c>
      <c r="D962" s="5" t="s">
        <v>1407</v>
      </c>
      <c r="E962" s="6">
        <v>17</v>
      </c>
      <c r="F962" s="5" t="s">
        <v>3530</v>
      </c>
    </row>
    <row r="963" spans="1:6" ht="15.6" x14ac:dyDescent="0.25">
      <c r="A963" s="5" t="s">
        <v>2583</v>
      </c>
      <c r="B963" s="5">
        <v>6358</v>
      </c>
      <c r="C963" s="5" t="s">
        <v>2584</v>
      </c>
      <c r="D963" s="5" t="s">
        <v>2585</v>
      </c>
      <c r="E963" s="6">
        <v>17</v>
      </c>
      <c r="F963" s="5" t="s">
        <v>3530</v>
      </c>
    </row>
    <row r="964" spans="1:6" ht="15.6" x14ac:dyDescent="0.25">
      <c r="A964" s="5" t="s">
        <v>2691</v>
      </c>
      <c r="B964" s="5">
        <v>348249</v>
      </c>
      <c r="C964" s="5" t="s">
        <v>2692</v>
      </c>
      <c r="D964" s="5" t="s">
        <v>2693</v>
      </c>
      <c r="E964" s="6">
        <v>17</v>
      </c>
      <c r="F964" s="5" t="s">
        <v>3530</v>
      </c>
    </row>
    <row r="965" spans="1:6" ht="15.6" x14ac:dyDescent="0.25">
      <c r="A965" s="5" t="s">
        <v>2580</v>
      </c>
      <c r="B965" s="5">
        <v>6359</v>
      </c>
      <c r="C965" s="5" t="s">
        <v>2581</v>
      </c>
      <c r="D965" s="5" t="s">
        <v>2582</v>
      </c>
      <c r="E965" s="6">
        <v>17</v>
      </c>
      <c r="F965" s="5" t="s">
        <v>3530</v>
      </c>
    </row>
    <row r="966" spans="1:6" ht="15.6" x14ac:dyDescent="0.25">
      <c r="A966" s="5" t="s">
        <v>2586</v>
      </c>
      <c r="B966" s="5">
        <v>6360</v>
      </c>
      <c r="C966" s="5" t="s">
        <v>2587</v>
      </c>
      <c r="D966" s="5" t="s">
        <v>2588</v>
      </c>
      <c r="E966" s="6">
        <v>17</v>
      </c>
      <c r="F966" s="5" t="s">
        <v>3530</v>
      </c>
    </row>
    <row r="967" spans="1:6" ht="15.6" x14ac:dyDescent="0.25">
      <c r="A967" s="5" t="s">
        <v>2595</v>
      </c>
      <c r="B967" s="5">
        <v>6361</v>
      </c>
      <c r="C967" s="5" t="s">
        <v>2596</v>
      </c>
      <c r="D967" s="5" t="s">
        <v>2597</v>
      </c>
      <c r="E967" s="6">
        <v>16</v>
      </c>
      <c r="F967" s="5" t="s">
        <v>3530</v>
      </c>
    </row>
    <row r="968" spans="1:6" ht="15.6" x14ac:dyDescent="0.25">
      <c r="A968" s="5" t="s">
        <v>2592</v>
      </c>
      <c r="B968" s="5">
        <v>6362</v>
      </c>
      <c r="C968" s="5" t="s">
        <v>2593</v>
      </c>
      <c r="D968" s="5" t="s">
        <v>2594</v>
      </c>
      <c r="E968" s="6">
        <v>17</v>
      </c>
      <c r="F968" s="5" t="s">
        <v>3530</v>
      </c>
    </row>
    <row r="969" spans="1:6" ht="15.6" x14ac:dyDescent="0.25">
      <c r="A969" s="5" t="s">
        <v>2589</v>
      </c>
      <c r="B969" s="5">
        <v>6363</v>
      </c>
      <c r="C969" s="5" t="s">
        <v>2590</v>
      </c>
      <c r="D969" s="5" t="s">
        <v>2591</v>
      </c>
      <c r="E969" s="6">
        <v>9</v>
      </c>
      <c r="F969" s="5" t="s">
        <v>3530</v>
      </c>
    </row>
    <row r="970" spans="1:6" ht="15.6" x14ac:dyDescent="0.25">
      <c r="A970" s="5" t="s">
        <v>2625</v>
      </c>
      <c r="B970" s="5">
        <v>6347</v>
      </c>
      <c r="C970" s="5" t="s">
        <v>2626</v>
      </c>
      <c r="D970" s="5" t="s">
        <v>2627</v>
      </c>
      <c r="E970" s="6">
        <v>17</v>
      </c>
      <c r="F970" s="5" t="s">
        <v>3530</v>
      </c>
    </row>
    <row r="971" spans="1:6" ht="15.6" x14ac:dyDescent="0.25">
      <c r="A971" s="5" t="s">
        <v>2028</v>
      </c>
      <c r="B971" s="5">
        <v>6364</v>
      </c>
      <c r="C971" s="5" t="s">
        <v>2029</v>
      </c>
      <c r="D971" s="5" t="s">
        <v>2030</v>
      </c>
      <c r="E971" s="6">
        <v>2</v>
      </c>
      <c r="F971" s="5" t="s">
        <v>3530</v>
      </c>
    </row>
    <row r="972" spans="1:6" ht="15.6" x14ac:dyDescent="0.25">
      <c r="A972" s="5" t="s">
        <v>2628</v>
      </c>
      <c r="B972" s="5">
        <v>6366</v>
      </c>
      <c r="C972" s="5" t="s">
        <v>2629</v>
      </c>
      <c r="D972" s="5" t="s">
        <v>2630</v>
      </c>
      <c r="E972" s="6">
        <v>9</v>
      </c>
      <c r="F972" s="5" t="s">
        <v>3530</v>
      </c>
    </row>
    <row r="973" spans="1:6" ht="15.6" x14ac:dyDescent="0.25">
      <c r="A973" s="5" t="s">
        <v>2601</v>
      </c>
      <c r="B973" s="5">
        <v>6367</v>
      </c>
      <c r="C973" s="5" t="s">
        <v>2602</v>
      </c>
      <c r="D973" s="5" t="s">
        <v>2603</v>
      </c>
      <c r="E973" s="6">
        <v>16</v>
      </c>
      <c r="F973" s="5" t="s">
        <v>3530</v>
      </c>
    </row>
    <row r="974" spans="1:6" ht="15.6" x14ac:dyDescent="0.25">
      <c r="A974" s="5" t="s">
        <v>2643</v>
      </c>
      <c r="B974" s="5">
        <v>6368</v>
      </c>
      <c r="C974" s="5" t="s">
        <v>2644</v>
      </c>
      <c r="D974" s="5" t="s">
        <v>2645</v>
      </c>
      <c r="E974" s="6">
        <v>17</v>
      </c>
      <c r="F974" s="5" t="s">
        <v>3530</v>
      </c>
    </row>
    <row r="975" spans="1:6" ht="15.6" x14ac:dyDescent="0.25">
      <c r="A975" s="5" t="s">
        <v>2661</v>
      </c>
      <c r="B975" s="5">
        <v>6369</v>
      </c>
      <c r="C975" s="5" t="s">
        <v>2662</v>
      </c>
      <c r="D975" s="5" t="s">
        <v>2663</v>
      </c>
      <c r="E975" s="6">
        <v>7</v>
      </c>
      <c r="F975" s="5" t="s">
        <v>3530</v>
      </c>
    </row>
    <row r="976" spans="1:6" ht="15.6" x14ac:dyDescent="0.25">
      <c r="A976" s="5" t="s">
        <v>2646</v>
      </c>
      <c r="B976" s="5">
        <v>6370</v>
      </c>
      <c r="C976" s="5" t="s">
        <v>2647</v>
      </c>
      <c r="D976" s="5" t="s">
        <v>2648</v>
      </c>
      <c r="E976" s="6">
        <v>19</v>
      </c>
      <c r="F976" s="5" t="s">
        <v>3530</v>
      </c>
    </row>
    <row r="977" spans="1:6" ht="15.6" x14ac:dyDescent="0.25">
      <c r="A977" s="5" t="s">
        <v>2598</v>
      </c>
      <c r="B977" s="5">
        <v>10344</v>
      </c>
      <c r="C977" s="5" t="s">
        <v>2599</v>
      </c>
      <c r="D977" s="5" t="s">
        <v>2600</v>
      </c>
      <c r="E977" s="6">
        <v>7</v>
      </c>
      <c r="F977" s="5" t="s">
        <v>3530</v>
      </c>
    </row>
    <row r="978" spans="1:6" ht="15.6" x14ac:dyDescent="0.25">
      <c r="A978" s="5" t="s">
        <v>2616</v>
      </c>
      <c r="B978" s="5">
        <v>10850</v>
      </c>
      <c r="C978" s="5" t="s">
        <v>2617</v>
      </c>
      <c r="D978" s="5" t="s">
        <v>2618</v>
      </c>
      <c r="E978" s="6">
        <v>9</v>
      </c>
      <c r="F978" s="5" t="s">
        <v>3530</v>
      </c>
    </row>
    <row r="979" spans="1:6" ht="15.6" x14ac:dyDescent="0.25">
      <c r="A979" s="5" t="s">
        <v>2348</v>
      </c>
      <c r="B979" s="5">
        <v>56477</v>
      </c>
      <c r="C979" s="5" t="s">
        <v>2349</v>
      </c>
      <c r="D979" s="5" t="s">
        <v>2350</v>
      </c>
      <c r="E979" s="6">
        <v>5</v>
      </c>
      <c r="F979" s="5" t="s">
        <v>3530</v>
      </c>
    </row>
    <row r="980" spans="1:6" ht="15.6" x14ac:dyDescent="0.25">
      <c r="A980" s="5" t="s">
        <v>2634</v>
      </c>
      <c r="B980" s="5">
        <v>6348</v>
      </c>
      <c r="C980" s="5" t="s">
        <v>2635</v>
      </c>
      <c r="D980" s="5" t="s">
        <v>2636</v>
      </c>
      <c r="E980" s="6">
        <v>17</v>
      </c>
      <c r="F980" s="5" t="s">
        <v>3530</v>
      </c>
    </row>
    <row r="981" spans="1:6" ht="15.6" x14ac:dyDescent="0.25">
      <c r="A981" s="5" t="s">
        <v>2655</v>
      </c>
      <c r="B981" s="5">
        <v>6349</v>
      </c>
      <c r="C981" s="5" t="s">
        <v>2656</v>
      </c>
      <c r="D981" s="5" t="s">
        <v>2657</v>
      </c>
      <c r="E981" s="6">
        <v>17</v>
      </c>
      <c r="F981" s="5" t="s">
        <v>3530</v>
      </c>
    </row>
    <row r="982" spans="1:6" ht="15.6" x14ac:dyDescent="0.25">
      <c r="A982" s="5" t="s">
        <v>3534</v>
      </c>
      <c r="B982" s="5">
        <v>390788</v>
      </c>
      <c r="C982" s="5" t="s">
        <v>3535</v>
      </c>
      <c r="D982" s="5" t="s">
        <v>3536</v>
      </c>
      <c r="E982" s="6">
        <v>17</v>
      </c>
      <c r="F982" s="5" t="s">
        <v>3530</v>
      </c>
    </row>
    <row r="983" spans="1:6" ht="15.6" x14ac:dyDescent="0.25">
      <c r="A983" s="5" t="s">
        <v>2649</v>
      </c>
      <c r="B983" s="5">
        <v>414062</v>
      </c>
      <c r="C983" s="5" t="s">
        <v>2650</v>
      </c>
      <c r="D983" s="5" t="s">
        <v>2651</v>
      </c>
      <c r="E983" s="6">
        <v>17</v>
      </c>
      <c r="F983" s="5" t="s">
        <v>3530</v>
      </c>
    </row>
    <row r="984" spans="1:6" ht="15.6" x14ac:dyDescent="0.25">
      <c r="A984" s="5" t="s">
        <v>2302</v>
      </c>
      <c r="B984" s="5">
        <v>6351</v>
      </c>
      <c r="C984" s="5" t="s">
        <v>2303</v>
      </c>
      <c r="D984" s="5" t="s">
        <v>2304</v>
      </c>
      <c r="E984" s="6">
        <v>17</v>
      </c>
      <c r="F984" s="5" t="s">
        <v>3530</v>
      </c>
    </row>
    <row r="985" spans="1:6" ht="15.6" x14ac:dyDescent="0.25">
      <c r="A985" s="5" t="s">
        <v>2652</v>
      </c>
      <c r="B985" s="5">
        <v>9560</v>
      </c>
      <c r="C985" s="5" t="s">
        <v>2653</v>
      </c>
      <c r="D985" s="5" t="s">
        <v>2654</v>
      </c>
      <c r="E985" s="6">
        <v>17</v>
      </c>
      <c r="F985" s="5" t="s">
        <v>3530</v>
      </c>
    </row>
    <row r="986" spans="1:6" ht="15.6" x14ac:dyDescent="0.25">
      <c r="A986" s="5" t="s">
        <v>2607</v>
      </c>
      <c r="B986" s="5">
        <v>388372</v>
      </c>
      <c r="C986" s="5" t="s">
        <v>2608</v>
      </c>
      <c r="D986" s="5" t="s">
        <v>2609</v>
      </c>
      <c r="E986" s="6">
        <v>17</v>
      </c>
      <c r="F986" s="5" t="s">
        <v>3530</v>
      </c>
    </row>
    <row r="987" spans="1:6" ht="15.6" x14ac:dyDescent="0.25">
      <c r="A987" s="5" t="s">
        <v>2105</v>
      </c>
      <c r="B987" s="5">
        <v>6352</v>
      </c>
      <c r="C987" s="5" t="s">
        <v>2106</v>
      </c>
      <c r="D987" s="5" t="s">
        <v>2107</v>
      </c>
      <c r="E987" s="6">
        <v>17</v>
      </c>
      <c r="F987" s="5" t="s">
        <v>3530</v>
      </c>
    </row>
    <row r="988" spans="1:6" ht="15.6" x14ac:dyDescent="0.25">
      <c r="A988" s="5" t="s">
        <v>2631</v>
      </c>
      <c r="B988" s="5">
        <v>6354</v>
      </c>
      <c r="C988" s="5" t="s">
        <v>2632</v>
      </c>
      <c r="D988" s="5" t="s">
        <v>2633</v>
      </c>
      <c r="E988" s="6">
        <v>17</v>
      </c>
      <c r="F988" s="5" t="s">
        <v>3530</v>
      </c>
    </row>
    <row r="989" spans="1:6" ht="15.6" x14ac:dyDescent="0.25">
      <c r="A989" s="5" t="s">
        <v>1414</v>
      </c>
      <c r="B989" s="5">
        <v>6355</v>
      </c>
      <c r="C989" s="5" t="s">
        <v>1415</v>
      </c>
      <c r="D989" s="5" t="s">
        <v>1416</v>
      </c>
      <c r="E989" s="6">
        <v>17</v>
      </c>
      <c r="F989" s="5" t="s">
        <v>3530</v>
      </c>
    </row>
    <row r="990" spans="1:6" ht="15.6" x14ac:dyDescent="0.25">
      <c r="A990" s="5" t="s">
        <v>3537</v>
      </c>
      <c r="B990" s="5">
        <v>51192</v>
      </c>
      <c r="C990" s="5" t="s">
        <v>3538</v>
      </c>
      <c r="D990" s="5" t="s">
        <v>3539</v>
      </c>
      <c r="E990" s="6">
        <v>16</v>
      </c>
      <c r="F990" s="5" t="s">
        <v>3530</v>
      </c>
    </row>
    <row r="991" spans="1:6" ht="15.6" x14ac:dyDescent="0.25">
      <c r="A991" s="5" t="s">
        <v>3540</v>
      </c>
      <c r="B991" s="5">
        <v>1215</v>
      </c>
      <c r="C991" s="5" t="s">
        <v>3541</v>
      </c>
      <c r="D991" s="5" t="s">
        <v>3542</v>
      </c>
      <c r="E991" s="6">
        <v>14</v>
      </c>
      <c r="F991" s="5" t="s">
        <v>3530</v>
      </c>
    </row>
    <row r="992" spans="1:6" ht="15.6" x14ac:dyDescent="0.25">
      <c r="A992" s="5" t="s">
        <v>1954</v>
      </c>
      <c r="B992" s="5">
        <v>1511</v>
      </c>
      <c r="C992" s="5" t="s">
        <v>1955</v>
      </c>
      <c r="D992" s="5" t="s">
        <v>1956</v>
      </c>
      <c r="E992" s="6">
        <v>14</v>
      </c>
      <c r="F992" s="5" t="s">
        <v>3530</v>
      </c>
    </row>
    <row r="993" spans="1:6" ht="15.6" x14ac:dyDescent="0.25">
      <c r="A993" s="5" t="s">
        <v>3543</v>
      </c>
      <c r="B993" s="5">
        <v>6376</v>
      </c>
      <c r="C993" s="5" t="s">
        <v>3544</v>
      </c>
      <c r="D993" s="5" t="s">
        <v>3545</v>
      </c>
      <c r="E993" s="6">
        <v>16</v>
      </c>
      <c r="F993" s="5" t="s">
        <v>3530</v>
      </c>
    </row>
    <row r="994" spans="1:6" ht="15.6" x14ac:dyDescent="0.25">
      <c r="A994" s="5" t="s">
        <v>1381</v>
      </c>
      <c r="B994" s="5">
        <v>2919</v>
      </c>
      <c r="C994" s="5" t="s">
        <v>1382</v>
      </c>
      <c r="D994" s="5" t="s">
        <v>1383</v>
      </c>
      <c r="E994" s="6">
        <v>4</v>
      </c>
      <c r="F994" s="5" t="s">
        <v>3530</v>
      </c>
    </row>
    <row r="995" spans="1:6" ht="15.6" x14ac:dyDescent="0.25">
      <c r="A995" s="5" t="s">
        <v>1366</v>
      </c>
      <c r="B995" s="5">
        <v>3627</v>
      </c>
      <c r="C995" s="5" t="s">
        <v>1367</v>
      </c>
      <c r="D995" s="5" t="s">
        <v>1368</v>
      </c>
      <c r="E995" s="6">
        <v>4</v>
      </c>
      <c r="F995" s="5" t="s">
        <v>3530</v>
      </c>
    </row>
    <row r="996" spans="1:6" ht="15.6" x14ac:dyDescent="0.25">
      <c r="A996" s="5" t="s">
        <v>1375</v>
      </c>
      <c r="B996" s="5">
        <v>6373</v>
      </c>
      <c r="C996" s="5" t="s">
        <v>1376</v>
      </c>
      <c r="D996" s="5" t="s">
        <v>1377</v>
      </c>
      <c r="E996" s="6">
        <v>4</v>
      </c>
      <c r="F996" s="5" t="s">
        <v>3530</v>
      </c>
    </row>
    <row r="997" spans="1:6" ht="15.6" x14ac:dyDescent="0.25">
      <c r="A997" s="5" t="s">
        <v>1384</v>
      </c>
      <c r="B997" s="5">
        <v>6387</v>
      </c>
      <c r="C997" s="5" t="s">
        <v>1385</v>
      </c>
      <c r="D997" s="5" t="s">
        <v>1386</v>
      </c>
      <c r="E997" s="6">
        <v>10</v>
      </c>
      <c r="F997" s="5" t="s">
        <v>3530</v>
      </c>
    </row>
    <row r="998" spans="1:6" ht="15.6" x14ac:dyDescent="0.25">
      <c r="A998" s="5" t="s">
        <v>1387</v>
      </c>
      <c r="B998" s="5">
        <v>10563</v>
      </c>
      <c r="C998" s="5" t="s">
        <v>1388</v>
      </c>
      <c r="D998" s="5" t="s">
        <v>1389</v>
      </c>
      <c r="E998" s="6">
        <v>4</v>
      </c>
      <c r="F998" s="5" t="s">
        <v>3530</v>
      </c>
    </row>
    <row r="999" spans="1:6" ht="15.6" x14ac:dyDescent="0.25">
      <c r="A999" s="5" t="s">
        <v>1354</v>
      </c>
      <c r="B999" s="5">
        <v>9547</v>
      </c>
      <c r="C999" s="5" t="s">
        <v>1355</v>
      </c>
      <c r="D999" s="5" t="s">
        <v>1356</v>
      </c>
      <c r="E999" s="6">
        <v>5</v>
      </c>
      <c r="F999" s="5" t="s">
        <v>3530</v>
      </c>
    </row>
    <row r="1000" spans="1:6" ht="15.6" x14ac:dyDescent="0.25">
      <c r="A1000" s="5" t="s">
        <v>1357</v>
      </c>
      <c r="B1000" s="5">
        <v>58191</v>
      </c>
      <c r="C1000" s="5" t="s">
        <v>1358</v>
      </c>
      <c r="D1000" s="5" t="s">
        <v>1359</v>
      </c>
      <c r="E1000" s="6">
        <v>17</v>
      </c>
      <c r="F1000" s="5" t="s">
        <v>3530</v>
      </c>
    </row>
    <row r="1001" spans="1:6" ht="15.6" x14ac:dyDescent="0.25">
      <c r="A1001" s="5" t="s">
        <v>3546</v>
      </c>
      <c r="B1001" s="5">
        <v>284340</v>
      </c>
      <c r="C1001" s="5" t="s">
        <v>3547</v>
      </c>
      <c r="D1001" s="5" t="s">
        <v>3548</v>
      </c>
      <c r="E1001" s="6">
        <v>19</v>
      </c>
      <c r="F1001" s="5" t="s">
        <v>3530</v>
      </c>
    </row>
    <row r="1002" spans="1:6" ht="15.6" x14ac:dyDescent="0.25">
      <c r="A1002" s="5" t="s">
        <v>1390</v>
      </c>
      <c r="B1002" s="5">
        <v>2920</v>
      </c>
      <c r="C1002" s="5" t="s">
        <v>1391</v>
      </c>
      <c r="D1002" s="5" t="s">
        <v>1392</v>
      </c>
      <c r="E1002" s="6">
        <v>4</v>
      </c>
      <c r="F1002" s="5" t="s">
        <v>3530</v>
      </c>
    </row>
    <row r="1003" spans="1:6" ht="15.6" x14ac:dyDescent="0.25">
      <c r="A1003" s="5" t="s">
        <v>1399</v>
      </c>
      <c r="B1003" s="5">
        <v>2921</v>
      </c>
      <c r="C1003" s="5" t="s">
        <v>1400</v>
      </c>
      <c r="D1003" s="5" t="s">
        <v>1401</v>
      </c>
      <c r="E1003" s="6">
        <v>4</v>
      </c>
      <c r="F1003" s="5" t="s">
        <v>3530</v>
      </c>
    </row>
    <row r="1004" spans="1:6" ht="15.6" x14ac:dyDescent="0.25">
      <c r="A1004" s="5" t="s">
        <v>1372</v>
      </c>
      <c r="B1004" s="5">
        <v>6374</v>
      </c>
      <c r="C1004" s="5" t="s">
        <v>1373</v>
      </c>
      <c r="D1004" s="5" t="s">
        <v>1374</v>
      </c>
      <c r="E1004" s="6">
        <v>4</v>
      </c>
      <c r="F1004" s="5" t="s">
        <v>3530</v>
      </c>
    </row>
    <row r="1005" spans="1:6" ht="15.6" x14ac:dyDescent="0.25">
      <c r="A1005" s="5" t="s">
        <v>1378</v>
      </c>
      <c r="B1005" s="5">
        <v>6372</v>
      </c>
      <c r="C1005" s="5" t="s">
        <v>1379</v>
      </c>
      <c r="D1005" s="5" t="s">
        <v>1380</v>
      </c>
      <c r="E1005" s="6">
        <v>4</v>
      </c>
      <c r="F1005" s="5" t="s">
        <v>3530</v>
      </c>
    </row>
    <row r="1006" spans="1:6" ht="15.6" x14ac:dyDescent="0.25">
      <c r="A1006" s="5" t="s">
        <v>1369</v>
      </c>
      <c r="B1006" s="5">
        <v>4283</v>
      </c>
      <c r="C1006" s="5" t="s">
        <v>1370</v>
      </c>
      <c r="D1006" s="5" t="s">
        <v>1371</v>
      </c>
      <c r="E1006" s="6">
        <v>4</v>
      </c>
      <c r="F1006" s="5" t="s">
        <v>3530</v>
      </c>
    </row>
    <row r="1007" spans="1:6" ht="15.6" x14ac:dyDescent="0.25">
      <c r="A1007" s="5" t="s">
        <v>3549</v>
      </c>
      <c r="B1007" s="5">
        <v>3491</v>
      </c>
      <c r="C1007" s="5" t="s">
        <v>3550</v>
      </c>
      <c r="D1007" s="5" t="s">
        <v>3551</v>
      </c>
      <c r="E1007" s="6">
        <v>1</v>
      </c>
      <c r="F1007" s="5" t="s">
        <v>3530</v>
      </c>
    </row>
    <row r="1008" spans="1:6" ht="15.6" x14ac:dyDescent="0.25">
      <c r="A1008" s="5" t="s">
        <v>1426</v>
      </c>
      <c r="B1008" s="5">
        <v>1667</v>
      </c>
      <c r="C1008" s="5" t="s">
        <v>1427</v>
      </c>
      <c r="D1008" s="5" t="s">
        <v>1428</v>
      </c>
      <c r="E1008" s="6">
        <v>8</v>
      </c>
      <c r="F1008" s="5" t="s">
        <v>3530</v>
      </c>
    </row>
    <row r="1009" spans="1:6" ht="15.6" x14ac:dyDescent="0.25">
      <c r="A1009" s="5" t="s">
        <v>1423</v>
      </c>
      <c r="B1009" s="5">
        <v>1668</v>
      </c>
      <c r="C1009" s="5" t="s">
        <v>1424</v>
      </c>
      <c r="D1009" s="5" t="s">
        <v>1425</v>
      </c>
      <c r="E1009" s="6">
        <v>8</v>
      </c>
      <c r="F1009" s="5" t="s">
        <v>3530</v>
      </c>
    </row>
    <row r="1010" spans="1:6" ht="15.6" x14ac:dyDescent="0.25">
      <c r="A1010" s="5" t="s">
        <v>1435</v>
      </c>
      <c r="B1010" s="5">
        <v>1670</v>
      </c>
      <c r="C1010" s="5" t="s">
        <v>1436</v>
      </c>
      <c r="D1010" s="5" t="s">
        <v>1437</v>
      </c>
      <c r="E1010" s="6">
        <v>8</v>
      </c>
      <c r="F1010" s="5" t="s">
        <v>3530</v>
      </c>
    </row>
    <row r="1011" spans="1:6" ht="15.6" x14ac:dyDescent="0.25">
      <c r="A1011" s="5" t="s">
        <v>1411</v>
      </c>
      <c r="B1011" s="5">
        <v>1672</v>
      </c>
      <c r="C1011" s="5" t="s">
        <v>1412</v>
      </c>
      <c r="D1011" s="5" t="s">
        <v>1413</v>
      </c>
      <c r="E1011" s="6">
        <v>8</v>
      </c>
      <c r="F1011" s="5" t="s">
        <v>3530</v>
      </c>
    </row>
    <row r="1012" spans="1:6" ht="15.6" x14ac:dyDescent="0.25">
      <c r="A1012" s="5" t="s">
        <v>1402</v>
      </c>
      <c r="B1012" s="5">
        <v>55894</v>
      </c>
      <c r="C1012" s="5" t="s">
        <v>1403</v>
      </c>
      <c r="D1012" s="5" t="s">
        <v>1404</v>
      </c>
      <c r="E1012" s="6">
        <v>8</v>
      </c>
      <c r="F1012" s="5" t="s">
        <v>3530</v>
      </c>
    </row>
    <row r="1013" spans="1:6" ht="15.6" x14ac:dyDescent="0.25">
      <c r="A1013" s="5" t="s">
        <v>1557</v>
      </c>
      <c r="B1013" s="5">
        <v>140596</v>
      </c>
      <c r="C1013" s="5" t="s">
        <v>1558</v>
      </c>
      <c r="D1013" s="5" t="s">
        <v>1559</v>
      </c>
      <c r="E1013" s="6">
        <v>8</v>
      </c>
      <c r="F1013" s="5" t="s">
        <v>3530</v>
      </c>
    </row>
    <row r="1014" spans="1:6" ht="15.6" x14ac:dyDescent="0.25">
      <c r="A1014" s="5" t="s">
        <v>1345</v>
      </c>
      <c r="B1014" s="5">
        <v>1673</v>
      </c>
      <c r="C1014" s="5" t="s">
        <v>1346</v>
      </c>
      <c r="D1014" s="5" t="s">
        <v>1347</v>
      </c>
      <c r="E1014" s="6">
        <v>8</v>
      </c>
      <c r="F1014" s="5" t="s">
        <v>3530</v>
      </c>
    </row>
    <row r="1015" spans="1:6" ht="15.6" x14ac:dyDescent="0.25">
      <c r="A1015" s="5" t="s">
        <v>3552</v>
      </c>
      <c r="B1015" s="5">
        <v>1906</v>
      </c>
      <c r="C1015" s="5" t="s">
        <v>3553</v>
      </c>
      <c r="D1015" s="5" t="s">
        <v>3554</v>
      </c>
      <c r="E1015" s="6">
        <v>6</v>
      </c>
      <c r="F1015" s="5" t="s">
        <v>3530</v>
      </c>
    </row>
    <row r="1016" spans="1:6" ht="15.6" x14ac:dyDescent="0.25">
      <c r="A1016" s="5" t="s">
        <v>3555</v>
      </c>
      <c r="B1016" s="5">
        <v>1907</v>
      </c>
      <c r="C1016" s="5" t="s">
        <v>3556</v>
      </c>
      <c r="D1016" s="5" t="s">
        <v>3557</v>
      </c>
      <c r="E1016" s="6">
        <v>1</v>
      </c>
      <c r="F1016" s="5" t="s">
        <v>3530</v>
      </c>
    </row>
    <row r="1017" spans="1:6" ht="15.6" x14ac:dyDescent="0.25">
      <c r="A1017" s="5" t="s">
        <v>3558</v>
      </c>
      <c r="B1017" s="5">
        <v>1908</v>
      </c>
      <c r="C1017" s="5" t="s">
        <v>3559</v>
      </c>
      <c r="D1017" s="5" t="s">
        <v>3560</v>
      </c>
      <c r="E1017" s="6">
        <v>20</v>
      </c>
      <c r="F1017" s="5" t="s">
        <v>3530</v>
      </c>
    </row>
    <row r="1018" spans="1:6" ht="15.6" x14ac:dyDescent="0.25">
      <c r="A1018" s="5" t="s">
        <v>3561</v>
      </c>
      <c r="B1018" s="5">
        <v>2255</v>
      </c>
      <c r="C1018" s="5" t="s">
        <v>3562</v>
      </c>
      <c r="D1018" s="5" t="s">
        <v>955</v>
      </c>
      <c r="E1018" s="6">
        <v>5</v>
      </c>
      <c r="F1018" s="5" t="s">
        <v>3530</v>
      </c>
    </row>
    <row r="1019" spans="1:6" ht="15.6" x14ac:dyDescent="0.25">
      <c r="A1019" s="5" t="s">
        <v>2223</v>
      </c>
      <c r="B1019" s="5">
        <v>2247</v>
      </c>
      <c r="C1019" s="5" t="s">
        <v>2224</v>
      </c>
      <c r="D1019" s="5" t="s">
        <v>2225</v>
      </c>
      <c r="E1019" s="6">
        <v>4</v>
      </c>
      <c r="F1019" s="5" t="s">
        <v>3530</v>
      </c>
    </row>
    <row r="1020" spans="1:6" ht="15.6" x14ac:dyDescent="0.25">
      <c r="A1020" s="5" t="s">
        <v>1468</v>
      </c>
      <c r="B1020" s="5">
        <v>3347</v>
      </c>
      <c r="C1020" s="5" t="s">
        <v>1469</v>
      </c>
      <c r="D1020" s="5" t="s">
        <v>1470</v>
      </c>
      <c r="E1020" s="6">
        <v>4</v>
      </c>
      <c r="F1020" s="5" t="s">
        <v>3530</v>
      </c>
    </row>
    <row r="1021" spans="1:6" ht="15.6" x14ac:dyDescent="0.25">
      <c r="A1021" s="5" t="s">
        <v>1363</v>
      </c>
      <c r="B1021" s="5">
        <v>3576</v>
      </c>
      <c r="C1021" s="5" t="s">
        <v>1364</v>
      </c>
      <c r="D1021" s="5" t="s">
        <v>1365</v>
      </c>
      <c r="E1021" s="6">
        <v>4</v>
      </c>
      <c r="F1021" s="5" t="s">
        <v>3530</v>
      </c>
    </row>
    <row r="1022" spans="1:6" ht="15.6" x14ac:dyDescent="0.25">
      <c r="A1022" s="5" t="s">
        <v>3563</v>
      </c>
      <c r="B1022" s="5">
        <v>3950</v>
      </c>
      <c r="C1022" s="5" t="s">
        <v>3564</v>
      </c>
      <c r="D1022" s="5" t="s">
        <v>3565</v>
      </c>
      <c r="E1022" s="6">
        <v>5</v>
      </c>
      <c r="F1022" s="5" t="s">
        <v>3530</v>
      </c>
    </row>
    <row r="1023" spans="1:6" ht="15.6" x14ac:dyDescent="0.25">
      <c r="A1023" s="5" t="s">
        <v>1393</v>
      </c>
      <c r="B1023" s="5">
        <v>5196</v>
      </c>
      <c r="C1023" s="5" t="s">
        <v>1394</v>
      </c>
      <c r="D1023" s="5" t="s">
        <v>1395</v>
      </c>
      <c r="E1023" s="6">
        <v>4</v>
      </c>
      <c r="F1023" s="5" t="s">
        <v>3530</v>
      </c>
    </row>
    <row r="1024" spans="1:6" ht="15.6" x14ac:dyDescent="0.25">
      <c r="A1024" s="5" t="s">
        <v>1771</v>
      </c>
      <c r="B1024" s="5">
        <v>5197</v>
      </c>
      <c r="C1024" s="5" t="s">
        <v>1772</v>
      </c>
      <c r="D1024" s="5" t="s">
        <v>1773</v>
      </c>
      <c r="E1024" s="6">
        <v>4</v>
      </c>
      <c r="F1024" s="5" t="s">
        <v>3530</v>
      </c>
    </row>
    <row r="1025" spans="1:6" ht="15.6" x14ac:dyDescent="0.25">
      <c r="A1025" s="5" t="s">
        <v>1815</v>
      </c>
      <c r="B1025" s="5">
        <v>5328</v>
      </c>
      <c r="C1025" s="5" t="s">
        <v>1816</v>
      </c>
      <c r="D1025" s="5" t="s">
        <v>1817</v>
      </c>
      <c r="E1025" s="6">
        <v>10</v>
      </c>
      <c r="F1025" s="5" t="s">
        <v>3530</v>
      </c>
    </row>
    <row r="1026" spans="1:6" ht="15.6" x14ac:dyDescent="0.25">
      <c r="A1026" s="5" t="s">
        <v>1348</v>
      </c>
      <c r="B1026" s="5">
        <v>5473</v>
      </c>
      <c r="C1026" s="5" t="s">
        <v>1349</v>
      </c>
      <c r="D1026" s="5" t="s">
        <v>1350</v>
      </c>
      <c r="E1026" s="6">
        <v>4</v>
      </c>
      <c r="F1026" s="5" t="s">
        <v>3530</v>
      </c>
    </row>
    <row r="1027" spans="1:6" ht="15.6" x14ac:dyDescent="0.25">
      <c r="A1027" s="5" t="s">
        <v>3566</v>
      </c>
      <c r="B1027" s="5">
        <v>728045</v>
      </c>
      <c r="C1027" s="5" t="s">
        <v>3567</v>
      </c>
      <c r="D1027" s="5" t="s">
        <v>3568</v>
      </c>
      <c r="E1027" s="6">
        <v>4</v>
      </c>
      <c r="F1027" s="5" t="s">
        <v>3530</v>
      </c>
    </row>
    <row r="1028" spans="1:6" ht="15.6" x14ac:dyDescent="0.25">
      <c r="A1028" s="5" t="s">
        <v>3569</v>
      </c>
      <c r="B1028" s="5">
        <v>60675</v>
      </c>
      <c r="C1028" s="5" t="s">
        <v>3570</v>
      </c>
      <c r="D1028" s="5" t="s">
        <v>3571</v>
      </c>
      <c r="E1028" s="6">
        <v>3</v>
      </c>
      <c r="F1028" s="5" t="s">
        <v>3530</v>
      </c>
    </row>
    <row r="1029" spans="1:6" ht="15.6" x14ac:dyDescent="0.25">
      <c r="A1029" s="5" t="s">
        <v>2753</v>
      </c>
      <c r="B1029" s="5">
        <v>6036</v>
      </c>
      <c r="C1029" s="5" t="s">
        <v>2754</v>
      </c>
      <c r="D1029" s="5" t="s">
        <v>2755</v>
      </c>
      <c r="E1029" s="6">
        <v>14</v>
      </c>
      <c r="F1029" s="5" t="s">
        <v>3530</v>
      </c>
    </row>
    <row r="1030" spans="1:6" ht="15.6" x14ac:dyDescent="0.25">
      <c r="A1030" s="5" t="s">
        <v>3572</v>
      </c>
      <c r="B1030" s="5">
        <v>6288</v>
      </c>
      <c r="C1030" s="5" t="s">
        <v>3573</v>
      </c>
      <c r="D1030" s="5" t="s">
        <v>3574</v>
      </c>
      <c r="E1030" s="6">
        <v>11</v>
      </c>
      <c r="F1030" s="5" t="s">
        <v>3530</v>
      </c>
    </row>
    <row r="1031" spans="1:6" ht="15.6" x14ac:dyDescent="0.25">
      <c r="A1031" s="5" t="s">
        <v>3575</v>
      </c>
      <c r="B1031" s="5">
        <v>6289</v>
      </c>
      <c r="C1031" s="5" t="s">
        <v>3576</v>
      </c>
      <c r="D1031" s="5" t="s">
        <v>3577</v>
      </c>
      <c r="E1031" s="6">
        <v>11</v>
      </c>
      <c r="F1031" s="5" t="s">
        <v>3530</v>
      </c>
    </row>
    <row r="1032" spans="1:6" ht="15.6" x14ac:dyDescent="0.25">
      <c r="A1032" s="5" t="s">
        <v>3578</v>
      </c>
      <c r="B1032" s="5">
        <v>51119</v>
      </c>
      <c r="C1032" s="5" t="s">
        <v>3579</v>
      </c>
      <c r="D1032" s="5" t="s">
        <v>3580</v>
      </c>
      <c r="E1032" s="6">
        <v>7</v>
      </c>
      <c r="F1032" s="5" t="s">
        <v>3530</v>
      </c>
    </row>
    <row r="1033" spans="1:6" ht="15.6" x14ac:dyDescent="0.25">
      <c r="A1033" s="5" t="s">
        <v>3581</v>
      </c>
      <c r="B1033" s="5">
        <v>10371</v>
      </c>
      <c r="C1033" s="5" t="s">
        <v>3582</v>
      </c>
      <c r="D1033" s="5" t="s">
        <v>3583</v>
      </c>
      <c r="E1033" s="6">
        <v>7</v>
      </c>
      <c r="F1033" s="5" t="s">
        <v>3530</v>
      </c>
    </row>
    <row r="1034" spans="1:6" ht="15.6" x14ac:dyDescent="0.25">
      <c r="A1034" s="5" t="s">
        <v>3584</v>
      </c>
      <c r="B1034" s="5">
        <v>7869</v>
      </c>
      <c r="C1034" s="5" t="s">
        <v>3585</v>
      </c>
      <c r="D1034" s="5" t="s">
        <v>3586</v>
      </c>
      <c r="E1034" s="6">
        <v>3</v>
      </c>
      <c r="F1034" s="5" t="s">
        <v>3530</v>
      </c>
    </row>
    <row r="1035" spans="1:6" ht="15.6" x14ac:dyDescent="0.25">
      <c r="A1035" s="5" t="s">
        <v>3587</v>
      </c>
      <c r="B1035" s="5">
        <v>10512</v>
      </c>
      <c r="C1035" s="5" t="s">
        <v>3588</v>
      </c>
      <c r="D1035" s="5" t="s">
        <v>3589</v>
      </c>
      <c r="E1035" s="6">
        <v>7</v>
      </c>
      <c r="F1035" s="5" t="s">
        <v>3530</v>
      </c>
    </row>
    <row r="1036" spans="1:6" ht="15.6" x14ac:dyDescent="0.25">
      <c r="A1036" s="5" t="s">
        <v>3590</v>
      </c>
      <c r="B1036" s="5">
        <v>223117</v>
      </c>
      <c r="C1036" s="5" t="s">
        <v>3591</v>
      </c>
      <c r="D1036" s="5" t="s">
        <v>3592</v>
      </c>
      <c r="E1036" s="6">
        <v>7</v>
      </c>
      <c r="F1036" s="5" t="s">
        <v>3530</v>
      </c>
    </row>
    <row r="1037" spans="1:6" ht="15.6" x14ac:dyDescent="0.25">
      <c r="A1037" s="5" t="s">
        <v>3593</v>
      </c>
      <c r="B1037" s="5">
        <v>9723</v>
      </c>
      <c r="C1037" s="5" t="s">
        <v>3594</v>
      </c>
      <c r="D1037" s="5" t="s">
        <v>3595</v>
      </c>
      <c r="E1037" s="6">
        <v>7</v>
      </c>
      <c r="F1037" s="5" t="s">
        <v>3530</v>
      </c>
    </row>
    <row r="1038" spans="1:6" ht="15.6" x14ac:dyDescent="0.25">
      <c r="A1038" s="5" t="s">
        <v>3596</v>
      </c>
      <c r="B1038" s="5">
        <v>6405</v>
      </c>
      <c r="C1038" s="5" t="s">
        <v>3597</v>
      </c>
      <c r="D1038" s="5" t="s">
        <v>3598</v>
      </c>
      <c r="E1038" s="6">
        <v>3</v>
      </c>
      <c r="F1038" s="5" t="s">
        <v>3530</v>
      </c>
    </row>
    <row r="1039" spans="1:6" ht="15.6" x14ac:dyDescent="0.25">
      <c r="A1039" s="5" t="s">
        <v>3599</v>
      </c>
      <c r="B1039" s="5">
        <v>56920</v>
      </c>
      <c r="C1039" s="5" t="s">
        <v>3600</v>
      </c>
      <c r="D1039" s="5" t="s">
        <v>3601</v>
      </c>
      <c r="E1039" s="6">
        <v>3</v>
      </c>
      <c r="F1039" s="5" t="s">
        <v>3530</v>
      </c>
    </row>
    <row r="1040" spans="1:6" ht="15.6" x14ac:dyDescent="0.25">
      <c r="A1040" s="5" t="s">
        <v>3602</v>
      </c>
      <c r="B1040" s="5">
        <v>64218</v>
      </c>
      <c r="C1040" s="5" t="s">
        <v>3603</v>
      </c>
      <c r="D1040" s="5" t="s">
        <v>3604</v>
      </c>
      <c r="E1040" s="6">
        <v>1</v>
      </c>
      <c r="F1040" s="5" t="s">
        <v>3530</v>
      </c>
    </row>
    <row r="1041" spans="1:6" ht="15.6" x14ac:dyDescent="0.25">
      <c r="A1041" s="5" t="s">
        <v>3605</v>
      </c>
      <c r="B1041" s="5">
        <v>10509</v>
      </c>
      <c r="C1041" s="5" t="s">
        <v>3606</v>
      </c>
      <c r="D1041" s="5" t="s">
        <v>3607</v>
      </c>
      <c r="E1041" s="6">
        <v>15</v>
      </c>
      <c r="F1041" s="5" t="s">
        <v>3530</v>
      </c>
    </row>
    <row r="1042" spans="1:6" ht="15.6" x14ac:dyDescent="0.25">
      <c r="A1042" s="5" t="s">
        <v>3608</v>
      </c>
      <c r="B1042" s="5">
        <v>54910</v>
      </c>
      <c r="C1042" s="5" t="s">
        <v>3609</v>
      </c>
      <c r="D1042" s="5" t="s">
        <v>3610</v>
      </c>
      <c r="E1042" s="6">
        <v>2</v>
      </c>
      <c r="F1042" s="5" t="s">
        <v>3530</v>
      </c>
    </row>
    <row r="1043" spans="1:6" ht="15.6" x14ac:dyDescent="0.25">
      <c r="A1043" s="5" t="s">
        <v>3611</v>
      </c>
      <c r="B1043" s="5">
        <v>10507</v>
      </c>
      <c r="C1043" s="5" t="s">
        <v>3612</v>
      </c>
      <c r="D1043" s="5" t="s">
        <v>3613</v>
      </c>
      <c r="E1043" s="6">
        <v>9</v>
      </c>
      <c r="F1043" s="5" t="s">
        <v>3530</v>
      </c>
    </row>
    <row r="1044" spans="1:6" ht="15.6" x14ac:dyDescent="0.25">
      <c r="A1044" s="5" t="s">
        <v>3614</v>
      </c>
      <c r="B1044" s="5">
        <v>10505</v>
      </c>
      <c r="C1044" s="5" t="s">
        <v>3615</v>
      </c>
      <c r="D1044" s="5" t="s">
        <v>3616</v>
      </c>
      <c r="E1044" s="6">
        <v>2</v>
      </c>
      <c r="F1044" s="5" t="s">
        <v>3530</v>
      </c>
    </row>
    <row r="1045" spans="1:6" ht="15.6" x14ac:dyDescent="0.25">
      <c r="A1045" s="5" t="s">
        <v>3617</v>
      </c>
      <c r="B1045" s="5">
        <v>57715</v>
      </c>
      <c r="C1045" s="5" t="s">
        <v>3618</v>
      </c>
      <c r="D1045" s="5" t="s">
        <v>955</v>
      </c>
      <c r="E1045" s="6">
        <v>10</v>
      </c>
      <c r="F1045" s="5" t="s">
        <v>3530</v>
      </c>
    </row>
    <row r="1046" spans="1:6" ht="15.6" x14ac:dyDescent="0.25">
      <c r="A1046" s="5" t="s">
        <v>3619</v>
      </c>
      <c r="B1046" s="5">
        <v>9037</v>
      </c>
      <c r="C1046" s="5" t="s">
        <v>3620</v>
      </c>
      <c r="D1046" s="5" t="s">
        <v>3621</v>
      </c>
      <c r="E1046" s="6">
        <v>5</v>
      </c>
      <c r="F1046" s="5" t="s">
        <v>3530</v>
      </c>
    </row>
    <row r="1047" spans="1:6" ht="15.6" x14ac:dyDescent="0.25">
      <c r="A1047" s="5" t="s">
        <v>3622</v>
      </c>
      <c r="B1047" s="5">
        <v>54437</v>
      </c>
      <c r="C1047" s="5" t="s">
        <v>3623</v>
      </c>
      <c r="D1047" s="5" t="s">
        <v>3624</v>
      </c>
      <c r="E1047" s="6">
        <v>3</v>
      </c>
      <c r="F1047" s="5" t="s">
        <v>3530</v>
      </c>
    </row>
    <row r="1048" spans="1:6" ht="15.6" x14ac:dyDescent="0.25">
      <c r="A1048" s="5" t="s">
        <v>3625</v>
      </c>
      <c r="B1048" s="5">
        <v>57556</v>
      </c>
      <c r="C1048" s="5" t="s">
        <v>3626</v>
      </c>
      <c r="D1048" s="5" t="s">
        <v>3627</v>
      </c>
      <c r="E1048" s="6">
        <v>5</v>
      </c>
      <c r="F1048" s="5" t="s">
        <v>3530</v>
      </c>
    </row>
    <row r="1049" spans="1:6" ht="15.6" x14ac:dyDescent="0.25">
      <c r="A1049" s="5" t="s">
        <v>3628</v>
      </c>
      <c r="B1049" s="5">
        <v>10501</v>
      </c>
      <c r="C1049" s="5" t="s">
        <v>3629</v>
      </c>
      <c r="D1049" s="5" t="s">
        <v>3630</v>
      </c>
      <c r="E1049" s="6">
        <v>19</v>
      </c>
      <c r="F1049" s="5" t="s">
        <v>3530</v>
      </c>
    </row>
    <row r="1050" spans="1:6" ht="15.6" x14ac:dyDescent="0.25">
      <c r="A1050" s="5" t="s">
        <v>3631</v>
      </c>
      <c r="B1050" s="5">
        <v>10500</v>
      </c>
      <c r="C1050" s="5" t="s">
        <v>3632</v>
      </c>
      <c r="D1050" s="5" t="s">
        <v>3633</v>
      </c>
      <c r="E1050" s="6">
        <v>1</v>
      </c>
      <c r="F1050" s="5" t="s">
        <v>3530</v>
      </c>
    </row>
    <row r="1051" spans="1:6" ht="15.6" x14ac:dyDescent="0.25">
      <c r="A1051" s="5" t="s">
        <v>3634</v>
      </c>
      <c r="B1051" s="5">
        <v>80031</v>
      </c>
      <c r="C1051" s="5" t="s">
        <v>3635</v>
      </c>
      <c r="D1051" s="5" t="s">
        <v>955</v>
      </c>
      <c r="E1051" s="6">
        <v>15</v>
      </c>
      <c r="F1051" s="5" t="s">
        <v>3530</v>
      </c>
    </row>
    <row r="1052" spans="1:6" ht="15.6" x14ac:dyDescent="0.25">
      <c r="A1052" s="5" t="s">
        <v>3636</v>
      </c>
      <c r="B1052" s="5">
        <v>8482</v>
      </c>
      <c r="C1052" s="5" t="s">
        <v>3637</v>
      </c>
      <c r="D1052" s="5" t="s">
        <v>3638</v>
      </c>
      <c r="E1052" s="6">
        <v>15</v>
      </c>
      <c r="F1052" s="5" t="s">
        <v>3530</v>
      </c>
    </row>
    <row r="1053" spans="1:6" ht="15.6" x14ac:dyDescent="0.25">
      <c r="A1053" s="5" t="s">
        <v>3639</v>
      </c>
      <c r="B1053" s="5">
        <v>6585</v>
      </c>
      <c r="C1053" s="5" t="s">
        <v>3640</v>
      </c>
      <c r="D1053" s="5" t="s">
        <v>3641</v>
      </c>
      <c r="E1053" s="6">
        <v>10</v>
      </c>
      <c r="F1053" s="5" t="s">
        <v>3530</v>
      </c>
    </row>
    <row r="1054" spans="1:6" ht="15.6" x14ac:dyDescent="0.25">
      <c r="A1054" s="5" t="s">
        <v>3642</v>
      </c>
      <c r="B1054" s="5">
        <v>9353</v>
      </c>
      <c r="C1054" s="5" t="s">
        <v>3643</v>
      </c>
      <c r="D1054" s="5" t="s">
        <v>3644</v>
      </c>
      <c r="E1054" s="6">
        <v>4</v>
      </c>
      <c r="F1054" s="5" t="s">
        <v>3530</v>
      </c>
    </row>
    <row r="1055" spans="1:6" ht="15.6" x14ac:dyDescent="0.25">
      <c r="A1055" s="5" t="s">
        <v>3645</v>
      </c>
      <c r="B1055" s="5">
        <v>3371</v>
      </c>
      <c r="C1055" s="5" t="s">
        <v>3646</v>
      </c>
      <c r="D1055" s="5" t="s">
        <v>3647</v>
      </c>
      <c r="E1055" s="6">
        <v>9</v>
      </c>
      <c r="F1055" s="5" t="s">
        <v>3530</v>
      </c>
    </row>
    <row r="1056" spans="1:6" ht="15.6" x14ac:dyDescent="0.25">
      <c r="A1056" s="5" t="s">
        <v>3648</v>
      </c>
      <c r="B1056" s="5">
        <v>1890</v>
      </c>
      <c r="C1056" s="5" t="s">
        <v>3649</v>
      </c>
      <c r="D1056" s="5" t="s">
        <v>3650</v>
      </c>
      <c r="E1056" s="6">
        <v>22</v>
      </c>
      <c r="F1056" s="5" t="s">
        <v>3530</v>
      </c>
    </row>
    <row r="1057" spans="1:6" ht="15.6" x14ac:dyDescent="0.25">
      <c r="A1057" s="5" t="s">
        <v>1396</v>
      </c>
      <c r="B1057" s="5">
        <v>6375</v>
      </c>
      <c r="C1057" s="5" t="s">
        <v>1397</v>
      </c>
      <c r="D1057" s="5" t="s">
        <v>1398</v>
      </c>
      <c r="E1057" s="6">
        <v>1</v>
      </c>
      <c r="F1057" s="5" t="s">
        <v>3530</v>
      </c>
    </row>
    <row r="1058" spans="1:6" ht="15.6" x14ac:dyDescent="0.25">
      <c r="A1058" s="5" t="s">
        <v>2664</v>
      </c>
      <c r="B1058" s="5">
        <v>6846</v>
      </c>
      <c r="C1058" s="5" t="s">
        <v>2665</v>
      </c>
      <c r="D1058" s="5" t="s">
        <v>2666</v>
      </c>
      <c r="E1058" s="6">
        <v>1</v>
      </c>
      <c r="F1058" s="5" t="s">
        <v>3530</v>
      </c>
    </row>
    <row r="1059" spans="1:6" ht="15.6" x14ac:dyDescent="0.25">
      <c r="A1059" s="5" t="s">
        <v>3651</v>
      </c>
      <c r="B1059" s="5">
        <v>728</v>
      </c>
      <c r="C1059" s="5" t="s">
        <v>3652</v>
      </c>
      <c r="D1059" s="5" t="s">
        <v>3653</v>
      </c>
      <c r="E1059" s="6">
        <v>19</v>
      </c>
      <c r="F1059" s="5" t="s">
        <v>3654</v>
      </c>
    </row>
    <row r="1060" spans="1:6" ht="15.6" x14ac:dyDescent="0.25">
      <c r="A1060" s="5" t="s">
        <v>2610</v>
      </c>
      <c r="B1060" s="5">
        <v>1238</v>
      </c>
      <c r="C1060" s="5" t="s">
        <v>2611</v>
      </c>
      <c r="D1060" s="5" t="s">
        <v>2612</v>
      </c>
      <c r="E1060" s="6">
        <v>3</v>
      </c>
      <c r="F1060" s="5" t="s">
        <v>3654</v>
      </c>
    </row>
    <row r="1061" spans="1:6" ht="15.6" x14ac:dyDescent="0.25">
      <c r="A1061" s="5" t="s">
        <v>2658</v>
      </c>
      <c r="B1061" s="5">
        <v>1230</v>
      </c>
      <c r="C1061" s="5" t="s">
        <v>2659</v>
      </c>
      <c r="D1061" s="5" t="s">
        <v>2660</v>
      </c>
      <c r="E1061" s="6">
        <v>3</v>
      </c>
      <c r="F1061" s="5" t="s">
        <v>3654</v>
      </c>
    </row>
    <row r="1062" spans="1:6" ht="15.6" x14ac:dyDescent="0.25">
      <c r="A1062" s="5" t="s">
        <v>1477</v>
      </c>
      <c r="B1062" s="5">
        <v>2826</v>
      </c>
      <c r="C1062" s="5" t="s">
        <v>1478</v>
      </c>
      <c r="D1062" s="5" t="s">
        <v>1479</v>
      </c>
      <c r="E1062" s="6">
        <v>17</v>
      </c>
      <c r="F1062" s="5" t="s">
        <v>3654</v>
      </c>
    </row>
    <row r="1063" spans="1:6" ht="15.6" x14ac:dyDescent="0.25">
      <c r="A1063" s="5" t="s">
        <v>2604</v>
      </c>
      <c r="B1063" s="5">
        <v>1232</v>
      </c>
      <c r="C1063" s="5" t="s">
        <v>2605</v>
      </c>
      <c r="D1063" s="5" t="s">
        <v>2606</v>
      </c>
      <c r="E1063" s="6">
        <v>3</v>
      </c>
      <c r="F1063" s="5" t="s">
        <v>3654</v>
      </c>
    </row>
    <row r="1064" spans="1:6" ht="15.6" x14ac:dyDescent="0.25">
      <c r="A1064" s="5" t="s">
        <v>2673</v>
      </c>
      <c r="B1064" s="5">
        <v>1233</v>
      </c>
      <c r="C1064" s="5" t="s">
        <v>2674</v>
      </c>
      <c r="D1064" s="5" t="s">
        <v>2675</v>
      </c>
      <c r="E1064" s="6">
        <v>3</v>
      </c>
      <c r="F1064" s="5" t="s">
        <v>3654</v>
      </c>
    </row>
    <row r="1065" spans="1:6" ht="15.6" x14ac:dyDescent="0.25">
      <c r="A1065" s="5" t="s">
        <v>2640</v>
      </c>
      <c r="B1065" s="5">
        <v>1234</v>
      </c>
      <c r="C1065" s="5" t="s">
        <v>2641</v>
      </c>
      <c r="D1065" s="5" t="s">
        <v>2642</v>
      </c>
      <c r="E1065" s="6">
        <v>3</v>
      </c>
      <c r="F1065" s="5" t="s">
        <v>3654</v>
      </c>
    </row>
    <row r="1066" spans="1:6" ht="15.6" x14ac:dyDescent="0.25">
      <c r="A1066" s="5" t="s">
        <v>2131</v>
      </c>
      <c r="B1066" s="5">
        <v>1235</v>
      </c>
      <c r="C1066" s="5" t="s">
        <v>2132</v>
      </c>
      <c r="D1066" s="5" t="s">
        <v>2133</v>
      </c>
      <c r="E1066" s="6">
        <v>6</v>
      </c>
      <c r="F1066" s="5" t="s">
        <v>3654</v>
      </c>
    </row>
    <row r="1067" spans="1:6" ht="15.6" x14ac:dyDescent="0.25">
      <c r="A1067" s="5" t="s">
        <v>2613</v>
      </c>
      <c r="B1067" s="5">
        <v>1236</v>
      </c>
      <c r="C1067" s="5" t="s">
        <v>2614</v>
      </c>
      <c r="D1067" s="5" t="s">
        <v>2615</v>
      </c>
      <c r="E1067" s="6">
        <v>17</v>
      </c>
      <c r="F1067" s="5" t="s">
        <v>3654</v>
      </c>
    </row>
    <row r="1068" spans="1:6" ht="15.6" x14ac:dyDescent="0.25">
      <c r="A1068" s="5" t="s">
        <v>2619</v>
      </c>
      <c r="B1068" s="5">
        <v>1237</v>
      </c>
      <c r="C1068" s="5" t="s">
        <v>2620</v>
      </c>
      <c r="D1068" s="5" t="s">
        <v>2621</v>
      </c>
      <c r="E1068" s="6">
        <v>3</v>
      </c>
      <c r="F1068" s="5" t="s">
        <v>3654</v>
      </c>
    </row>
    <row r="1069" spans="1:6" ht="15.6" x14ac:dyDescent="0.25">
      <c r="A1069" s="5" t="s">
        <v>3655</v>
      </c>
      <c r="B1069" s="5">
        <v>10803</v>
      </c>
      <c r="C1069" s="5" t="s">
        <v>3656</v>
      </c>
      <c r="D1069" s="5" t="s">
        <v>3657</v>
      </c>
      <c r="E1069" s="6">
        <v>3</v>
      </c>
      <c r="F1069" s="5" t="s">
        <v>3654</v>
      </c>
    </row>
    <row r="1070" spans="1:6" ht="15.6" x14ac:dyDescent="0.25">
      <c r="A1070" s="5" t="s">
        <v>2622</v>
      </c>
      <c r="B1070" s="5">
        <v>51554</v>
      </c>
      <c r="C1070" s="5" t="s">
        <v>2623</v>
      </c>
      <c r="D1070" s="5" t="s">
        <v>2624</v>
      </c>
      <c r="E1070" s="6">
        <v>3</v>
      </c>
      <c r="F1070" s="5" t="s">
        <v>3654</v>
      </c>
    </row>
    <row r="1071" spans="1:6" ht="15.6" x14ac:dyDescent="0.25">
      <c r="A1071" s="5" t="s">
        <v>3658</v>
      </c>
      <c r="B1071" s="5">
        <v>9034</v>
      </c>
      <c r="C1071" s="5" t="s">
        <v>3659</v>
      </c>
      <c r="D1071" s="5" t="s">
        <v>3660</v>
      </c>
      <c r="E1071" s="6">
        <v>3</v>
      </c>
      <c r="F1071" s="5" t="s">
        <v>3654</v>
      </c>
    </row>
    <row r="1072" spans="1:6" ht="15.6" x14ac:dyDescent="0.25">
      <c r="A1072" s="5" t="s">
        <v>3661</v>
      </c>
      <c r="B1072" s="5">
        <v>1240</v>
      </c>
      <c r="C1072" s="5" t="s">
        <v>3662</v>
      </c>
      <c r="D1072" s="5" t="s">
        <v>3663</v>
      </c>
      <c r="E1072" s="6">
        <v>12</v>
      </c>
      <c r="F1072" s="5" t="s">
        <v>3654</v>
      </c>
    </row>
    <row r="1073" spans="1:6" ht="15.6" x14ac:dyDescent="0.25">
      <c r="A1073" s="5" t="s">
        <v>3664</v>
      </c>
      <c r="B1073" s="5">
        <v>1524</v>
      </c>
      <c r="C1073" s="5" t="s">
        <v>3665</v>
      </c>
      <c r="D1073" s="5" t="s">
        <v>3666</v>
      </c>
      <c r="E1073" s="6">
        <v>3</v>
      </c>
      <c r="F1073" s="5" t="s">
        <v>3654</v>
      </c>
    </row>
    <row r="1074" spans="1:6" ht="15.6" x14ac:dyDescent="0.25">
      <c r="A1074" s="5" t="s">
        <v>3667</v>
      </c>
      <c r="B1074" s="5">
        <v>2833</v>
      </c>
      <c r="C1074" s="5" t="s">
        <v>3668</v>
      </c>
      <c r="D1074" s="5" t="s">
        <v>3669</v>
      </c>
      <c r="E1074" s="6" t="s">
        <v>1216</v>
      </c>
      <c r="F1074" s="5" t="s">
        <v>3654</v>
      </c>
    </row>
    <row r="1075" spans="1:6" ht="15.6" x14ac:dyDescent="0.25">
      <c r="A1075" s="5" t="s">
        <v>2667</v>
      </c>
      <c r="B1075" s="5">
        <v>7852</v>
      </c>
      <c r="C1075" s="5" t="s">
        <v>2668</v>
      </c>
      <c r="D1075" s="5" t="s">
        <v>2669</v>
      </c>
      <c r="E1075" s="6">
        <v>2</v>
      </c>
      <c r="F1075" s="5" t="s">
        <v>3654</v>
      </c>
    </row>
    <row r="1076" spans="1:6" ht="15.6" x14ac:dyDescent="0.25">
      <c r="A1076" s="5" t="s">
        <v>3670</v>
      </c>
      <c r="B1076" s="5">
        <v>643</v>
      </c>
      <c r="C1076" s="5" t="s">
        <v>3671</v>
      </c>
      <c r="D1076" s="5" t="s">
        <v>3672</v>
      </c>
      <c r="E1076" s="6">
        <v>11</v>
      </c>
      <c r="F1076" s="5" t="s">
        <v>3654</v>
      </c>
    </row>
    <row r="1077" spans="1:6" ht="15.6" x14ac:dyDescent="0.25">
      <c r="A1077" s="5" t="s">
        <v>2670</v>
      </c>
      <c r="B1077" s="5">
        <v>10663</v>
      </c>
      <c r="C1077" s="5" t="s">
        <v>2671</v>
      </c>
      <c r="D1077" s="5" t="s">
        <v>2672</v>
      </c>
      <c r="E1077" s="6">
        <v>3</v>
      </c>
      <c r="F1077" s="5" t="s">
        <v>3654</v>
      </c>
    </row>
    <row r="1078" spans="1:6" ht="15.6" x14ac:dyDescent="0.25">
      <c r="A1078" s="5" t="s">
        <v>3673</v>
      </c>
      <c r="B1078" s="5">
        <v>57007</v>
      </c>
      <c r="C1078" s="5" t="s">
        <v>3674</v>
      </c>
      <c r="D1078" s="5" t="s">
        <v>3675</v>
      </c>
      <c r="E1078" s="6">
        <v>2</v>
      </c>
      <c r="F1078" s="5" t="s">
        <v>3654</v>
      </c>
    </row>
    <row r="1079" spans="1:6" ht="15.6" x14ac:dyDescent="0.25">
      <c r="A1079" s="5" t="s">
        <v>3676</v>
      </c>
      <c r="B1079" s="5">
        <v>10800</v>
      </c>
      <c r="C1079" s="5" t="s">
        <v>3677</v>
      </c>
      <c r="D1079" s="5" t="s">
        <v>3678</v>
      </c>
      <c r="E1079" s="6" t="s">
        <v>1216</v>
      </c>
      <c r="F1079" s="5" t="s">
        <v>3654</v>
      </c>
    </row>
    <row r="1080" spans="1:6" ht="15.6" x14ac:dyDescent="0.25">
      <c r="A1080" s="5" t="s">
        <v>3679</v>
      </c>
      <c r="B1080" s="5">
        <v>57105</v>
      </c>
      <c r="C1080" s="5" t="s">
        <v>3680</v>
      </c>
      <c r="D1080" s="5" t="s">
        <v>3681</v>
      </c>
      <c r="E1080" s="6">
        <v>13</v>
      </c>
      <c r="F1080" s="5" t="s">
        <v>3654</v>
      </c>
    </row>
    <row r="1081" spans="1:6" ht="15.6" x14ac:dyDescent="0.25">
      <c r="A1081" s="5" t="s">
        <v>3682</v>
      </c>
      <c r="B1081" s="5">
        <v>2532</v>
      </c>
      <c r="C1081" s="5" t="s">
        <v>3683</v>
      </c>
      <c r="D1081" s="5" t="s">
        <v>3684</v>
      </c>
      <c r="E1081" s="6">
        <v>1</v>
      </c>
      <c r="F1081" s="5" t="s">
        <v>3654</v>
      </c>
    </row>
    <row r="1082" spans="1:6" ht="15.6" x14ac:dyDescent="0.25">
      <c r="A1082" s="5" t="s">
        <v>3685</v>
      </c>
      <c r="B1082" s="5">
        <v>1909</v>
      </c>
      <c r="C1082" s="5" t="s">
        <v>3686</v>
      </c>
      <c r="D1082" s="5" t="s">
        <v>3687</v>
      </c>
      <c r="E1082" s="6">
        <v>4</v>
      </c>
      <c r="F1082" s="5" t="s">
        <v>3654</v>
      </c>
    </row>
    <row r="1083" spans="1:6" ht="15.6" x14ac:dyDescent="0.25">
      <c r="A1083" s="5" t="s">
        <v>3688</v>
      </c>
      <c r="B1083" s="5">
        <v>1910</v>
      </c>
      <c r="C1083" s="5" t="s">
        <v>3689</v>
      </c>
      <c r="D1083" s="5" t="s">
        <v>3690</v>
      </c>
      <c r="E1083" s="6">
        <v>13</v>
      </c>
      <c r="F1083" s="5" t="s">
        <v>3654</v>
      </c>
    </row>
    <row r="1084" spans="1:6" ht="15.6" x14ac:dyDescent="0.25">
      <c r="A1084" s="5" t="s">
        <v>3691</v>
      </c>
      <c r="B1084" s="5">
        <v>2357</v>
      </c>
      <c r="C1084" s="5" t="s">
        <v>3692</v>
      </c>
      <c r="D1084" s="5" t="s">
        <v>3693</v>
      </c>
      <c r="E1084" s="6">
        <v>19</v>
      </c>
      <c r="F1084" s="5" t="s">
        <v>3654</v>
      </c>
    </row>
    <row r="1085" spans="1:6" ht="15.6" x14ac:dyDescent="0.25">
      <c r="A1085" s="5" t="s">
        <v>3694</v>
      </c>
      <c r="B1085" s="5">
        <v>2358</v>
      </c>
      <c r="C1085" s="5" t="s">
        <v>3695</v>
      </c>
      <c r="D1085" s="5" t="s">
        <v>3696</v>
      </c>
      <c r="E1085" s="6">
        <v>19</v>
      </c>
      <c r="F1085" s="5" t="s">
        <v>3654</v>
      </c>
    </row>
    <row r="1086" spans="1:6" ht="15.6" x14ac:dyDescent="0.25">
      <c r="A1086" s="5" t="s">
        <v>3694</v>
      </c>
      <c r="B1086" s="5">
        <v>2358</v>
      </c>
      <c r="C1086" s="5" t="s">
        <v>3695</v>
      </c>
      <c r="D1086" s="5" t="s">
        <v>3696</v>
      </c>
      <c r="E1086" s="6">
        <v>19</v>
      </c>
      <c r="F1086" s="5" t="s">
        <v>3654</v>
      </c>
    </row>
    <row r="1087" spans="1:6" ht="15.6" x14ac:dyDescent="0.25">
      <c r="A1087" s="5" t="s">
        <v>3697</v>
      </c>
      <c r="B1087" s="5">
        <v>2840</v>
      </c>
      <c r="C1087" s="5" t="s">
        <v>3698</v>
      </c>
      <c r="D1087" s="5" t="s">
        <v>955</v>
      </c>
      <c r="E1087" s="6">
        <v>2</v>
      </c>
      <c r="F1087" s="5" t="s">
        <v>3654</v>
      </c>
    </row>
    <row r="1088" spans="1:6" ht="15.6" x14ac:dyDescent="0.25">
      <c r="A1088" s="5" t="s">
        <v>3699</v>
      </c>
      <c r="B1088" s="5">
        <v>2854</v>
      </c>
      <c r="C1088" s="5" t="s">
        <v>3700</v>
      </c>
      <c r="D1088" s="5" t="s">
        <v>3701</v>
      </c>
      <c r="E1088" s="6">
        <v>19</v>
      </c>
      <c r="F1088" s="5" t="s">
        <v>3654</v>
      </c>
    </row>
    <row r="1089" spans="1:6" ht="15.6" x14ac:dyDescent="0.25">
      <c r="A1089" s="5" t="s">
        <v>3702</v>
      </c>
      <c r="B1089" s="5">
        <v>2856</v>
      </c>
      <c r="C1089" s="5" t="s">
        <v>3703</v>
      </c>
      <c r="D1089" s="5" t="s">
        <v>955</v>
      </c>
      <c r="E1089" s="6">
        <v>14</v>
      </c>
      <c r="F1089" s="5" t="s">
        <v>3654</v>
      </c>
    </row>
    <row r="1090" spans="1:6" ht="15.6" x14ac:dyDescent="0.25">
      <c r="A1090" s="5" t="s">
        <v>3704</v>
      </c>
      <c r="B1090" s="5">
        <v>11251</v>
      </c>
      <c r="C1090" s="5" t="s">
        <v>3705</v>
      </c>
      <c r="D1090" s="5" t="s">
        <v>3706</v>
      </c>
      <c r="E1090" s="6">
        <v>11</v>
      </c>
      <c r="F1090" s="5" t="s">
        <v>3654</v>
      </c>
    </row>
    <row r="1091" spans="1:6" ht="15.6" x14ac:dyDescent="0.25">
      <c r="A1091" s="5" t="s">
        <v>3707</v>
      </c>
      <c r="B1091" s="5">
        <v>27202</v>
      </c>
      <c r="C1091" s="5" t="s">
        <v>3708</v>
      </c>
      <c r="D1091" s="5" t="s">
        <v>3709</v>
      </c>
      <c r="E1091" s="6">
        <v>19</v>
      </c>
      <c r="F1091" s="5" t="s">
        <v>3654</v>
      </c>
    </row>
    <row r="1092" spans="1:6" ht="15.6" x14ac:dyDescent="0.25">
      <c r="A1092" s="5" t="s">
        <v>2577</v>
      </c>
      <c r="B1092" s="5">
        <v>3577</v>
      </c>
      <c r="C1092" s="5" t="s">
        <v>2578</v>
      </c>
      <c r="D1092" s="5" t="s">
        <v>2579</v>
      </c>
      <c r="E1092" s="6">
        <v>2</v>
      </c>
      <c r="F1092" s="5" t="s">
        <v>3654</v>
      </c>
    </row>
    <row r="1093" spans="1:6" ht="15.6" x14ac:dyDescent="0.25">
      <c r="A1093" s="5" t="s">
        <v>3710</v>
      </c>
      <c r="B1093" s="5">
        <v>3579</v>
      </c>
      <c r="C1093" s="5" t="s">
        <v>3711</v>
      </c>
      <c r="D1093" s="5" t="s">
        <v>3712</v>
      </c>
      <c r="E1093" s="6">
        <v>2</v>
      </c>
      <c r="F1093" s="5" t="s">
        <v>3654</v>
      </c>
    </row>
    <row r="1094" spans="1:6" ht="15.6" x14ac:dyDescent="0.25">
      <c r="A1094" s="5" t="s">
        <v>2371</v>
      </c>
      <c r="B1094" s="5">
        <v>1241</v>
      </c>
      <c r="C1094" s="5" t="s">
        <v>2372</v>
      </c>
      <c r="D1094" s="5" t="s">
        <v>2373</v>
      </c>
      <c r="E1094" s="6">
        <v>14</v>
      </c>
      <c r="F1094" s="5" t="s">
        <v>3654</v>
      </c>
    </row>
    <row r="1095" spans="1:6" ht="15.6" x14ac:dyDescent="0.25">
      <c r="A1095" s="5" t="s">
        <v>3713</v>
      </c>
      <c r="B1095" s="5">
        <v>56413</v>
      </c>
      <c r="C1095" s="5" t="s">
        <v>3714</v>
      </c>
      <c r="D1095" s="5" t="s">
        <v>3715</v>
      </c>
      <c r="E1095" s="6">
        <v>14</v>
      </c>
      <c r="F1095" s="5" t="s">
        <v>3654</v>
      </c>
    </row>
    <row r="1096" spans="1:6" ht="15.6" x14ac:dyDescent="0.25">
      <c r="A1096" s="5" t="s">
        <v>3716</v>
      </c>
      <c r="B1096" s="5">
        <v>5329</v>
      </c>
      <c r="C1096" s="5" t="s">
        <v>3717</v>
      </c>
      <c r="D1096" s="5" t="s">
        <v>3718</v>
      </c>
      <c r="E1096" s="6">
        <v>19</v>
      </c>
      <c r="F1096" s="5" t="s">
        <v>3654</v>
      </c>
    </row>
    <row r="1097" spans="1:6" ht="15.6" x14ac:dyDescent="0.25">
      <c r="A1097" s="5" t="s">
        <v>3719</v>
      </c>
      <c r="B1097" s="5">
        <v>5361</v>
      </c>
      <c r="C1097" s="5" t="s">
        <v>3720</v>
      </c>
      <c r="D1097" s="5" t="s">
        <v>3721</v>
      </c>
      <c r="E1097" s="6">
        <v>3</v>
      </c>
      <c r="F1097" s="5" t="s">
        <v>3654</v>
      </c>
    </row>
    <row r="1098" spans="1:6" ht="15.6" x14ac:dyDescent="0.25">
      <c r="A1098" s="5" t="s">
        <v>3722</v>
      </c>
      <c r="B1098" s="5">
        <v>5362</v>
      </c>
      <c r="C1098" s="5" t="s">
        <v>3723</v>
      </c>
      <c r="D1098" s="5" t="s">
        <v>3724</v>
      </c>
      <c r="E1098" s="6">
        <v>1</v>
      </c>
      <c r="F1098" s="5" t="s">
        <v>3654</v>
      </c>
    </row>
    <row r="1099" spans="1:6" ht="15.6" x14ac:dyDescent="0.25">
      <c r="A1099" s="5" t="s">
        <v>3725</v>
      </c>
      <c r="B1099" s="5">
        <v>55558</v>
      </c>
      <c r="C1099" s="5" t="s">
        <v>3726</v>
      </c>
      <c r="D1099" s="5" t="s">
        <v>3727</v>
      </c>
      <c r="E1099" s="6" t="s">
        <v>1216</v>
      </c>
      <c r="F1099" s="5" t="s">
        <v>3654</v>
      </c>
    </row>
    <row r="1100" spans="1:6" ht="15.6" x14ac:dyDescent="0.25">
      <c r="A1100" s="5" t="s">
        <v>3728</v>
      </c>
      <c r="B1100" s="5">
        <v>91584</v>
      </c>
      <c r="C1100" s="5" t="s">
        <v>3729</v>
      </c>
      <c r="D1100" s="5" t="s">
        <v>3730</v>
      </c>
      <c r="E1100" s="6">
        <v>7</v>
      </c>
      <c r="F1100" s="5" t="s">
        <v>3654</v>
      </c>
    </row>
    <row r="1101" spans="1:6" ht="15.6" x14ac:dyDescent="0.25">
      <c r="A1101" s="5" t="s">
        <v>3731</v>
      </c>
      <c r="B1101" s="5">
        <v>5364</v>
      </c>
      <c r="C1101" s="5" t="s">
        <v>3732</v>
      </c>
      <c r="D1101" s="5" t="s">
        <v>3733</v>
      </c>
      <c r="E1101" s="6">
        <v>3</v>
      </c>
      <c r="F1101" s="5" t="s">
        <v>3654</v>
      </c>
    </row>
    <row r="1102" spans="1:6" ht="15.6" x14ac:dyDescent="0.25">
      <c r="A1102" s="5" t="s">
        <v>3734</v>
      </c>
      <c r="B1102" s="5">
        <v>23654</v>
      </c>
      <c r="C1102" s="5" t="s">
        <v>3735</v>
      </c>
      <c r="D1102" s="5" t="s">
        <v>3736</v>
      </c>
      <c r="E1102" s="6">
        <v>22</v>
      </c>
      <c r="F1102" s="5" t="s">
        <v>3654</v>
      </c>
    </row>
    <row r="1103" spans="1:6" ht="15.6" x14ac:dyDescent="0.25">
      <c r="A1103" s="5" t="s">
        <v>3737</v>
      </c>
      <c r="B1103" s="5">
        <v>5365</v>
      </c>
      <c r="C1103" s="5" t="s">
        <v>3738</v>
      </c>
      <c r="D1103" s="5" t="s">
        <v>3739</v>
      </c>
      <c r="E1103" s="6" t="s">
        <v>1216</v>
      </c>
      <c r="F1103" s="5" t="s">
        <v>3654</v>
      </c>
    </row>
    <row r="1104" spans="1:6" ht="15.6" x14ac:dyDescent="0.25">
      <c r="A1104" s="5" t="s">
        <v>3740</v>
      </c>
      <c r="B1104" s="5">
        <v>10154</v>
      </c>
      <c r="C1104" s="5" t="s">
        <v>3741</v>
      </c>
      <c r="D1104" s="5" t="s">
        <v>3742</v>
      </c>
      <c r="E1104" s="6">
        <v>12</v>
      </c>
      <c r="F1104" s="5" t="s">
        <v>3654</v>
      </c>
    </row>
    <row r="1105" spans="1:6" ht="15.6" x14ac:dyDescent="0.25">
      <c r="A1105" s="5" t="s">
        <v>3743</v>
      </c>
      <c r="B1105" s="5">
        <v>23129</v>
      </c>
      <c r="C1105" s="5" t="s">
        <v>3744</v>
      </c>
      <c r="D1105" s="5" t="s">
        <v>3745</v>
      </c>
      <c r="E1105" s="6">
        <v>3</v>
      </c>
      <c r="F1105" s="5" t="s">
        <v>3654</v>
      </c>
    </row>
    <row r="1106" spans="1:6" ht="15.6" x14ac:dyDescent="0.25">
      <c r="A1106" s="5" t="s">
        <v>3746</v>
      </c>
      <c r="B1106" s="5">
        <v>5724</v>
      </c>
      <c r="C1106" s="5" t="s">
        <v>3747</v>
      </c>
      <c r="D1106" s="5" t="s">
        <v>3748</v>
      </c>
      <c r="E1106" s="6">
        <v>1</v>
      </c>
      <c r="F1106" s="5" t="s">
        <v>3654</v>
      </c>
    </row>
    <row r="1107" spans="1:6" ht="15.6" x14ac:dyDescent="0.25">
      <c r="A1107" s="5" t="s">
        <v>3749</v>
      </c>
      <c r="B1107" s="5">
        <v>6091</v>
      </c>
      <c r="C1107" s="5" t="s">
        <v>3750</v>
      </c>
      <c r="D1107" s="5" t="s">
        <v>3751</v>
      </c>
      <c r="E1107" s="6">
        <v>3</v>
      </c>
      <c r="F1107" s="5" t="s">
        <v>3654</v>
      </c>
    </row>
    <row r="1108" spans="1:6" ht="15.6" x14ac:dyDescent="0.25">
      <c r="A1108" s="5" t="s">
        <v>3752</v>
      </c>
      <c r="B1108" s="5">
        <v>6092</v>
      </c>
      <c r="C1108" s="5" t="s">
        <v>3753</v>
      </c>
      <c r="D1108" s="5" t="s">
        <v>3754</v>
      </c>
      <c r="E1108" s="6">
        <v>3</v>
      </c>
      <c r="F1108" s="5" t="s">
        <v>3654</v>
      </c>
    </row>
    <row r="1109" spans="1:6" ht="15.6" x14ac:dyDescent="0.25">
      <c r="A1109" s="5" t="s">
        <v>2254</v>
      </c>
      <c r="B1109" s="5">
        <v>64221</v>
      </c>
      <c r="C1109" s="5" t="s">
        <v>2255</v>
      </c>
      <c r="D1109" s="5" t="s">
        <v>2256</v>
      </c>
      <c r="E1109" s="6">
        <v>11</v>
      </c>
      <c r="F1109" s="5" t="s">
        <v>3654</v>
      </c>
    </row>
    <row r="1110" spans="1:6" ht="15.6" x14ac:dyDescent="0.25">
      <c r="A1110" s="5" t="s">
        <v>3755</v>
      </c>
      <c r="B1110" s="5">
        <v>51289</v>
      </c>
      <c r="C1110" s="5" t="s">
        <v>3756</v>
      </c>
      <c r="D1110" s="5" t="s">
        <v>3757</v>
      </c>
      <c r="E1110" s="6">
        <v>5</v>
      </c>
      <c r="F1110" s="5" t="s">
        <v>3654</v>
      </c>
    </row>
    <row r="1111" spans="1:6" ht="15.6" x14ac:dyDescent="0.25">
      <c r="A1111" s="5" t="s">
        <v>3758</v>
      </c>
      <c r="B1111" s="5">
        <v>2829</v>
      </c>
      <c r="C1111" s="5" t="s">
        <v>3759</v>
      </c>
      <c r="D1111" s="5" t="s">
        <v>3760</v>
      </c>
      <c r="E1111" s="6">
        <v>3</v>
      </c>
      <c r="F1111" s="5" t="s">
        <v>3654</v>
      </c>
    </row>
    <row r="1112" spans="1:6" ht="15.6" x14ac:dyDescent="0.25">
      <c r="A1112" s="5" t="s">
        <v>2008</v>
      </c>
      <c r="B1112" s="5">
        <v>9370</v>
      </c>
      <c r="C1112" s="5" t="s">
        <v>2009</v>
      </c>
      <c r="D1112" s="5" t="s">
        <v>2010</v>
      </c>
      <c r="E1112" s="6">
        <v>3</v>
      </c>
      <c r="F1112" s="5" t="s">
        <v>3761</v>
      </c>
    </row>
    <row r="1113" spans="1:6" ht="15.6" x14ac:dyDescent="0.25">
      <c r="A1113" s="5" t="s">
        <v>3762</v>
      </c>
      <c r="B1113" s="5">
        <v>133</v>
      </c>
      <c r="C1113" s="5" t="s">
        <v>3763</v>
      </c>
      <c r="D1113" s="5" t="s">
        <v>3764</v>
      </c>
      <c r="E1113" s="6">
        <v>11</v>
      </c>
      <c r="F1113" s="5" t="s">
        <v>3761</v>
      </c>
    </row>
    <row r="1114" spans="1:6" ht="15.6" x14ac:dyDescent="0.25">
      <c r="A1114" s="5" t="s">
        <v>3765</v>
      </c>
      <c r="B1114" s="5">
        <v>79924</v>
      </c>
      <c r="C1114" s="5" t="s">
        <v>3766</v>
      </c>
      <c r="D1114" s="5" t="s">
        <v>3767</v>
      </c>
      <c r="E1114" s="6">
        <v>22</v>
      </c>
      <c r="F1114" s="5" t="s">
        <v>3761</v>
      </c>
    </row>
    <row r="1115" spans="1:6" ht="15.6" x14ac:dyDescent="0.25">
      <c r="A1115" s="5" t="s">
        <v>3768</v>
      </c>
      <c r="B1115" s="5">
        <v>181</v>
      </c>
      <c r="C1115" s="5" t="s">
        <v>3769</v>
      </c>
      <c r="D1115" s="5" t="s">
        <v>3770</v>
      </c>
      <c r="E1115" s="6">
        <v>16</v>
      </c>
      <c r="F1115" s="5" t="s">
        <v>3761</v>
      </c>
    </row>
    <row r="1116" spans="1:6" ht="15.6" x14ac:dyDescent="0.25">
      <c r="A1116" s="5" t="s">
        <v>3771</v>
      </c>
      <c r="B1116" s="5">
        <v>183</v>
      </c>
      <c r="C1116" s="5" t="s">
        <v>3772</v>
      </c>
      <c r="D1116" s="5" t="s">
        <v>3773</v>
      </c>
      <c r="E1116" s="6">
        <v>1</v>
      </c>
      <c r="F1116" s="5" t="s">
        <v>3761</v>
      </c>
    </row>
    <row r="1117" spans="1:6" ht="15.6" x14ac:dyDescent="0.25">
      <c r="A1117" s="5" t="s">
        <v>3774</v>
      </c>
      <c r="B1117" s="5">
        <v>258</v>
      </c>
      <c r="C1117" s="5" t="s">
        <v>3775</v>
      </c>
      <c r="D1117" s="5" t="s">
        <v>3776</v>
      </c>
      <c r="E1117" s="6">
        <v>4</v>
      </c>
      <c r="F1117" s="5" t="s">
        <v>3761</v>
      </c>
    </row>
    <row r="1118" spans="1:6" ht="15.6" x14ac:dyDescent="0.25">
      <c r="A1118" s="5" t="s">
        <v>3777</v>
      </c>
      <c r="B1118" s="5">
        <v>265</v>
      </c>
      <c r="C1118" s="5" t="s">
        <v>3778</v>
      </c>
      <c r="D1118" s="5" t="s">
        <v>3779</v>
      </c>
      <c r="E1118" s="6" t="s">
        <v>1216</v>
      </c>
      <c r="F1118" s="5" t="s">
        <v>3761</v>
      </c>
    </row>
    <row r="1119" spans="1:6" ht="15.6" x14ac:dyDescent="0.25">
      <c r="A1119" s="5" t="s">
        <v>3780</v>
      </c>
      <c r="B1119" s="5">
        <v>268</v>
      </c>
      <c r="C1119" s="5" t="s">
        <v>3781</v>
      </c>
      <c r="D1119" s="5" t="s">
        <v>3782</v>
      </c>
      <c r="E1119" s="6">
        <v>19</v>
      </c>
      <c r="F1119" s="5" t="s">
        <v>3761</v>
      </c>
    </row>
    <row r="1120" spans="1:6" ht="15.6" x14ac:dyDescent="0.25">
      <c r="A1120" s="5" t="s">
        <v>3783</v>
      </c>
      <c r="B1120" s="5">
        <v>253935</v>
      </c>
      <c r="C1120" s="5" t="s">
        <v>3784</v>
      </c>
      <c r="D1120" s="5" t="s">
        <v>955</v>
      </c>
      <c r="E1120" s="6">
        <v>11</v>
      </c>
      <c r="F1120" s="5" t="s">
        <v>3761</v>
      </c>
    </row>
    <row r="1121" spans="1:6" ht="15.6" x14ac:dyDescent="0.25">
      <c r="A1121" s="5" t="s">
        <v>654</v>
      </c>
      <c r="B1121" s="5">
        <v>10218</v>
      </c>
      <c r="C1121" s="5" t="s">
        <v>3785</v>
      </c>
      <c r="D1121" s="5" t="s">
        <v>3786</v>
      </c>
      <c r="E1121" s="6">
        <v>1</v>
      </c>
      <c r="F1121" s="5" t="s">
        <v>3761</v>
      </c>
    </row>
    <row r="1122" spans="1:6" ht="15.6" x14ac:dyDescent="0.25">
      <c r="A1122" s="5" t="s">
        <v>3787</v>
      </c>
      <c r="B1122" s="5">
        <v>8862</v>
      </c>
      <c r="C1122" s="5" t="s">
        <v>3788</v>
      </c>
      <c r="D1122" s="5" t="s">
        <v>3789</v>
      </c>
      <c r="E1122" s="6" t="s">
        <v>1216</v>
      </c>
      <c r="F1122" s="5" t="s">
        <v>3761</v>
      </c>
    </row>
    <row r="1123" spans="1:6" ht="15.6" x14ac:dyDescent="0.25">
      <c r="A1123" s="5" t="s">
        <v>3790</v>
      </c>
      <c r="B1123" s="5">
        <v>374</v>
      </c>
      <c r="C1123" s="5" t="s">
        <v>3791</v>
      </c>
      <c r="D1123" s="5" t="s">
        <v>3792</v>
      </c>
      <c r="E1123" s="6">
        <v>4</v>
      </c>
      <c r="F1123" s="5" t="s">
        <v>3761</v>
      </c>
    </row>
    <row r="1124" spans="1:6" ht="15.6" x14ac:dyDescent="0.25">
      <c r="A1124" s="5" t="s">
        <v>3793</v>
      </c>
      <c r="B1124" s="5">
        <v>7873</v>
      </c>
      <c r="C1124" s="5" t="s">
        <v>3794</v>
      </c>
      <c r="D1124" s="5" t="s">
        <v>3795</v>
      </c>
      <c r="E1124" s="6">
        <v>3</v>
      </c>
      <c r="F1124" s="5" t="s">
        <v>3761</v>
      </c>
    </row>
    <row r="1125" spans="1:6" ht="15.6" x14ac:dyDescent="0.25">
      <c r="A1125" s="5" t="s">
        <v>3796</v>
      </c>
      <c r="B1125" s="5">
        <v>441549</v>
      </c>
      <c r="C1125" s="5" t="s">
        <v>3797</v>
      </c>
      <c r="D1125" s="5" t="s">
        <v>3798</v>
      </c>
      <c r="E1125" s="6">
        <v>10</v>
      </c>
      <c r="F1125" s="5" t="s">
        <v>3761</v>
      </c>
    </row>
    <row r="1126" spans="1:6" ht="15.6" x14ac:dyDescent="0.25">
      <c r="A1126" s="5" t="s">
        <v>3799</v>
      </c>
      <c r="B1126" s="5">
        <v>9048</v>
      </c>
      <c r="C1126" s="5" t="s">
        <v>3800</v>
      </c>
      <c r="D1126" s="5" t="s">
        <v>3801</v>
      </c>
      <c r="E1126" s="6">
        <v>1</v>
      </c>
      <c r="F1126" s="5" t="s">
        <v>3761</v>
      </c>
    </row>
    <row r="1127" spans="1:6" ht="15.6" x14ac:dyDescent="0.25">
      <c r="A1127" s="5" t="s">
        <v>3802</v>
      </c>
      <c r="B1127" s="5">
        <v>551</v>
      </c>
      <c r="C1127" s="5" t="s">
        <v>3803</v>
      </c>
      <c r="D1127" s="5" t="s">
        <v>3804</v>
      </c>
      <c r="E1127" s="6">
        <v>20</v>
      </c>
      <c r="F1127" s="5" t="s">
        <v>3761</v>
      </c>
    </row>
    <row r="1128" spans="1:6" ht="15.6" x14ac:dyDescent="0.25">
      <c r="A1128" s="5" t="s">
        <v>1721</v>
      </c>
      <c r="B1128" s="5">
        <v>566</v>
      </c>
      <c r="C1128" s="5" t="s">
        <v>1722</v>
      </c>
      <c r="D1128" s="5" t="s">
        <v>1723</v>
      </c>
      <c r="E1128" s="6">
        <v>19</v>
      </c>
      <c r="F1128" s="5" t="s">
        <v>3761</v>
      </c>
    </row>
    <row r="1129" spans="1:6" ht="15.6" x14ac:dyDescent="0.25">
      <c r="A1129" s="5" t="s">
        <v>3805</v>
      </c>
      <c r="B1129" s="5">
        <v>627</v>
      </c>
      <c r="C1129" s="5" t="s">
        <v>3806</v>
      </c>
      <c r="D1129" s="5" t="s">
        <v>3807</v>
      </c>
      <c r="E1129" s="6">
        <v>11</v>
      </c>
      <c r="F1129" s="5" t="s">
        <v>3761</v>
      </c>
    </row>
    <row r="1130" spans="1:6" ht="15.6" x14ac:dyDescent="0.25">
      <c r="A1130" s="5" t="s">
        <v>3808</v>
      </c>
      <c r="B1130" s="5">
        <v>649</v>
      </c>
      <c r="C1130" s="5" t="s">
        <v>3809</v>
      </c>
      <c r="D1130" s="5" t="s">
        <v>3810</v>
      </c>
      <c r="E1130" s="6">
        <v>8</v>
      </c>
      <c r="F1130" s="5" t="s">
        <v>3761</v>
      </c>
    </row>
    <row r="1131" spans="1:6" ht="15.6" x14ac:dyDescent="0.25">
      <c r="A1131" s="5" t="s">
        <v>3811</v>
      </c>
      <c r="B1131" s="5">
        <v>27302</v>
      </c>
      <c r="C1131" s="5" t="s">
        <v>3812</v>
      </c>
      <c r="D1131" s="5" t="s">
        <v>955</v>
      </c>
      <c r="E1131" s="6">
        <v>2</v>
      </c>
      <c r="F1131" s="5" t="s">
        <v>3761</v>
      </c>
    </row>
    <row r="1132" spans="1:6" ht="15.6" x14ac:dyDescent="0.25">
      <c r="A1132" s="5" t="s">
        <v>3813</v>
      </c>
      <c r="B1132" s="5">
        <v>9210</v>
      </c>
      <c r="C1132" s="5" t="s">
        <v>3814</v>
      </c>
      <c r="D1132" s="5" t="s">
        <v>3815</v>
      </c>
      <c r="E1132" s="6" t="s">
        <v>1216</v>
      </c>
      <c r="F1132" s="5" t="s">
        <v>3761</v>
      </c>
    </row>
    <row r="1133" spans="1:6" ht="15.6" x14ac:dyDescent="0.25">
      <c r="A1133" s="5" t="s">
        <v>3816</v>
      </c>
      <c r="B1133" s="5">
        <v>650</v>
      </c>
      <c r="C1133" s="5" t="s">
        <v>3817</v>
      </c>
      <c r="D1133" s="5" t="s">
        <v>3818</v>
      </c>
      <c r="E1133" s="6">
        <v>20</v>
      </c>
      <c r="F1133" s="5" t="s">
        <v>3761</v>
      </c>
    </row>
    <row r="1134" spans="1:6" ht="15.6" x14ac:dyDescent="0.25">
      <c r="A1134" s="5" t="s">
        <v>3819</v>
      </c>
      <c r="B1134" s="5">
        <v>651</v>
      </c>
      <c r="C1134" s="5" t="s">
        <v>3820</v>
      </c>
      <c r="D1134" s="5" t="s">
        <v>3821</v>
      </c>
      <c r="E1134" s="6">
        <v>4</v>
      </c>
      <c r="F1134" s="5" t="s">
        <v>3761</v>
      </c>
    </row>
    <row r="1135" spans="1:6" ht="15.6" x14ac:dyDescent="0.25">
      <c r="A1135" s="5" t="s">
        <v>3822</v>
      </c>
      <c r="B1135" s="5">
        <v>652</v>
      </c>
      <c r="C1135" s="5" t="s">
        <v>3823</v>
      </c>
      <c r="D1135" s="5" t="s">
        <v>3824</v>
      </c>
      <c r="E1135" s="6">
        <v>14</v>
      </c>
      <c r="F1135" s="5" t="s">
        <v>3761</v>
      </c>
    </row>
    <row r="1136" spans="1:6" ht="15.6" x14ac:dyDescent="0.25">
      <c r="A1136" s="5" t="s">
        <v>3825</v>
      </c>
      <c r="B1136" s="5">
        <v>653</v>
      </c>
      <c r="C1136" s="5" t="s">
        <v>3826</v>
      </c>
      <c r="D1136" s="5" t="s">
        <v>955</v>
      </c>
      <c r="E1136" s="6">
        <v>6</v>
      </c>
      <c r="F1136" s="5" t="s">
        <v>3761</v>
      </c>
    </row>
    <row r="1137" spans="1:6" ht="15.6" x14ac:dyDescent="0.25">
      <c r="A1137" s="5" t="s">
        <v>3827</v>
      </c>
      <c r="B1137" s="5">
        <v>654</v>
      </c>
      <c r="C1137" s="5" t="s">
        <v>3828</v>
      </c>
      <c r="D1137" s="5" t="s">
        <v>3829</v>
      </c>
      <c r="E1137" s="6">
        <v>6</v>
      </c>
      <c r="F1137" s="5" t="s">
        <v>3761</v>
      </c>
    </row>
    <row r="1138" spans="1:6" ht="15.6" x14ac:dyDescent="0.25">
      <c r="A1138" s="5" t="s">
        <v>3830</v>
      </c>
      <c r="B1138" s="5">
        <v>655</v>
      </c>
      <c r="C1138" s="5" t="s">
        <v>3831</v>
      </c>
      <c r="D1138" s="5" t="s">
        <v>3832</v>
      </c>
      <c r="E1138" s="6">
        <v>20</v>
      </c>
      <c r="F1138" s="5" t="s">
        <v>3761</v>
      </c>
    </row>
    <row r="1139" spans="1:6" ht="15.6" x14ac:dyDescent="0.25">
      <c r="A1139" s="5" t="s">
        <v>3833</v>
      </c>
      <c r="B1139" s="5">
        <v>353500</v>
      </c>
      <c r="C1139" s="5" t="s">
        <v>3834</v>
      </c>
      <c r="D1139" s="5" t="s">
        <v>3835</v>
      </c>
      <c r="E1139" s="6">
        <v>1</v>
      </c>
      <c r="F1139" s="5" t="s">
        <v>3761</v>
      </c>
    </row>
    <row r="1140" spans="1:6" ht="15.6" x14ac:dyDescent="0.25">
      <c r="A1140" s="5" t="s">
        <v>3836</v>
      </c>
      <c r="B1140" s="5">
        <v>656</v>
      </c>
      <c r="C1140" s="5" t="s">
        <v>3837</v>
      </c>
      <c r="D1140" s="5" t="s">
        <v>3838</v>
      </c>
      <c r="E1140" s="6">
        <v>1</v>
      </c>
      <c r="F1140" s="5" t="s">
        <v>3761</v>
      </c>
    </row>
    <row r="1141" spans="1:6" ht="15.6" x14ac:dyDescent="0.25">
      <c r="A1141" s="5" t="s">
        <v>3839</v>
      </c>
      <c r="B1141" s="5">
        <v>685</v>
      </c>
      <c r="C1141" s="5" t="s">
        <v>3840</v>
      </c>
      <c r="D1141" s="5" t="s">
        <v>955</v>
      </c>
      <c r="E1141" s="6">
        <v>4</v>
      </c>
      <c r="F1141" s="5" t="s">
        <v>3761</v>
      </c>
    </row>
    <row r="1142" spans="1:6" ht="15.6" x14ac:dyDescent="0.25">
      <c r="A1142" s="5" t="s">
        <v>3841</v>
      </c>
      <c r="B1142" s="5">
        <v>56005</v>
      </c>
      <c r="C1142" s="5" t="s">
        <v>3842</v>
      </c>
      <c r="D1142" s="5" t="s">
        <v>3843</v>
      </c>
      <c r="E1142" s="6">
        <v>19</v>
      </c>
      <c r="F1142" s="5" t="s">
        <v>3761</v>
      </c>
    </row>
    <row r="1143" spans="1:6" ht="15.6" x14ac:dyDescent="0.25">
      <c r="A1143" s="5" t="s">
        <v>3527</v>
      </c>
      <c r="B1143" s="5">
        <v>718</v>
      </c>
      <c r="C1143" s="5" t="s">
        <v>3528</v>
      </c>
      <c r="D1143" s="5" t="s">
        <v>3529</v>
      </c>
      <c r="E1143" s="6">
        <v>19</v>
      </c>
      <c r="F1143" s="5" t="s">
        <v>3761</v>
      </c>
    </row>
    <row r="1144" spans="1:6" ht="15.6" x14ac:dyDescent="0.25">
      <c r="A1144" s="5" t="s">
        <v>3531</v>
      </c>
      <c r="B1144" s="5">
        <v>727</v>
      </c>
      <c r="C1144" s="5" t="s">
        <v>3532</v>
      </c>
      <c r="D1144" s="5" t="s">
        <v>3533</v>
      </c>
      <c r="E1144" s="6">
        <v>9</v>
      </c>
      <c r="F1144" s="5" t="s">
        <v>3761</v>
      </c>
    </row>
    <row r="1145" spans="1:6" ht="15.6" x14ac:dyDescent="0.25">
      <c r="A1145" s="5" t="s">
        <v>3844</v>
      </c>
      <c r="B1145" s="5">
        <v>796</v>
      </c>
      <c r="C1145" s="5" t="s">
        <v>3845</v>
      </c>
      <c r="D1145" s="5" t="s">
        <v>3846</v>
      </c>
      <c r="E1145" s="6">
        <v>11</v>
      </c>
      <c r="F1145" s="5" t="s">
        <v>3761</v>
      </c>
    </row>
    <row r="1146" spans="1:6" ht="15.6" x14ac:dyDescent="0.25">
      <c r="A1146" s="5" t="s">
        <v>3847</v>
      </c>
      <c r="B1146" s="5">
        <v>797</v>
      </c>
      <c r="C1146" s="5" t="s">
        <v>3848</v>
      </c>
      <c r="D1146" s="5" t="s">
        <v>3849</v>
      </c>
      <c r="E1146" s="6">
        <v>11</v>
      </c>
      <c r="F1146" s="5" t="s">
        <v>3761</v>
      </c>
    </row>
    <row r="1147" spans="1:6" ht="15.6" x14ac:dyDescent="0.25">
      <c r="A1147" s="5" t="s">
        <v>1342</v>
      </c>
      <c r="B1147" s="5">
        <v>820</v>
      </c>
      <c r="C1147" s="5" t="s">
        <v>1343</v>
      </c>
      <c r="D1147" s="5" t="s">
        <v>1344</v>
      </c>
      <c r="E1147" s="6">
        <v>3</v>
      </c>
      <c r="F1147" s="5" t="s">
        <v>3761</v>
      </c>
    </row>
    <row r="1148" spans="1:6" ht="15.6" x14ac:dyDescent="0.25">
      <c r="A1148" s="5" t="s">
        <v>3850</v>
      </c>
      <c r="B1148" s="5">
        <v>847</v>
      </c>
      <c r="C1148" s="5" t="s">
        <v>3851</v>
      </c>
      <c r="D1148" s="5" t="s">
        <v>955</v>
      </c>
      <c r="E1148" s="6">
        <v>11</v>
      </c>
      <c r="F1148" s="5" t="s">
        <v>3761</v>
      </c>
    </row>
    <row r="1149" spans="1:6" ht="15.6" x14ac:dyDescent="0.25">
      <c r="A1149" s="5" t="s">
        <v>3852</v>
      </c>
      <c r="B1149" s="5">
        <v>885</v>
      </c>
      <c r="C1149" s="5" t="s">
        <v>3853</v>
      </c>
      <c r="D1149" s="5" t="s">
        <v>955</v>
      </c>
      <c r="E1149" s="6">
        <v>3</v>
      </c>
      <c r="F1149" s="5" t="s">
        <v>3761</v>
      </c>
    </row>
    <row r="1150" spans="1:6" ht="15.6" x14ac:dyDescent="0.25">
      <c r="A1150" s="5" t="s">
        <v>1408</v>
      </c>
      <c r="B1150" s="5">
        <v>6346</v>
      </c>
      <c r="C1150" s="5" t="s">
        <v>1409</v>
      </c>
      <c r="D1150" s="5" t="s">
        <v>1410</v>
      </c>
      <c r="E1150" s="6">
        <v>17</v>
      </c>
      <c r="F1150" s="5" t="s">
        <v>3761</v>
      </c>
    </row>
    <row r="1151" spans="1:6" ht="15.6" x14ac:dyDescent="0.25">
      <c r="A1151" s="5" t="s">
        <v>2637</v>
      </c>
      <c r="B1151" s="5">
        <v>6356</v>
      </c>
      <c r="C1151" s="5" t="s">
        <v>2638</v>
      </c>
      <c r="D1151" s="5" t="s">
        <v>2639</v>
      </c>
      <c r="E1151" s="6">
        <v>17</v>
      </c>
      <c r="F1151" s="5" t="s">
        <v>3761</v>
      </c>
    </row>
    <row r="1152" spans="1:6" ht="15.6" x14ac:dyDescent="0.25">
      <c r="A1152" s="5" t="s">
        <v>1405</v>
      </c>
      <c r="B1152" s="5">
        <v>6357</v>
      </c>
      <c r="C1152" s="5" t="s">
        <v>1406</v>
      </c>
      <c r="D1152" s="5" t="s">
        <v>1407</v>
      </c>
      <c r="E1152" s="6">
        <v>17</v>
      </c>
      <c r="F1152" s="5" t="s">
        <v>3761</v>
      </c>
    </row>
    <row r="1153" spans="1:6" ht="15.6" x14ac:dyDescent="0.25">
      <c r="A1153" s="5" t="s">
        <v>2583</v>
      </c>
      <c r="B1153" s="5">
        <v>6358</v>
      </c>
      <c r="C1153" s="5" t="s">
        <v>2584</v>
      </c>
      <c r="D1153" s="5" t="s">
        <v>2585</v>
      </c>
      <c r="E1153" s="6">
        <v>17</v>
      </c>
      <c r="F1153" s="5" t="s">
        <v>3761</v>
      </c>
    </row>
    <row r="1154" spans="1:6" ht="15.6" x14ac:dyDescent="0.25">
      <c r="A1154" s="5" t="s">
        <v>2691</v>
      </c>
      <c r="B1154" s="5">
        <v>348249</v>
      </c>
      <c r="C1154" s="5" t="s">
        <v>2692</v>
      </c>
      <c r="D1154" s="5" t="s">
        <v>2693</v>
      </c>
      <c r="E1154" s="6">
        <v>17</v>
      </c>
      <c r="F1154" s="5" t="s">
        <v>3761</v>
      </c>
    </row>
    <row r="1155" spans="1:6" ht="15.6" x14ac:dyDescent="0.25">
      <c r="A1155" s="5" t="s">
        <v>2580</v>
      </c>
      <c r="B1155" s="5">
        <v>6359</v>
      </c>
      <c r="C1155" s="5" t="s">
        <v>2581</v>
      </c>
      <c r="D1155" s="5" t="s">
        <v>2582</v>
      </c>
      <c r="E1155" s="6">
        <v>17</v>
      </c>
      <c r="F1155" s="5" t="s">
        <v>3761</v>
      </c>
    </row>
    <row r="1156" spans="1:6" ht="15.6" x14ac:dyDescent="0.25">
      <c r="A1156" s="5" t="s">
        <v>2586</v>
      </c>
      <c r="B1156" s="5">
        <v>6360</v>
      </c>
      <c r="C1156" s="5" t="s">
        <v>2587</v>
      </c>
      <c r="D1156" s="5" t="s">
        <v>2588</v>
      </c>
      <c r="E1156" s="6">
        <v>17</v>
      </c>
      <c r="F1156" s="5" t="s">
        <v>3761</v>
      </c>
    </row>
    <row r="1157" spans="1:6" ht="15.6" x14ac:dyDescent="0.25">
      <c r="A1157" s="5" t="s">
        <v>2595</v>
      </c>
      <c r="B1157" s="5">
        <v>6361</v>
      </c>
      <c r="C1157" s="5" t="s">
        <v>2596</v>
      </c>
      <c r="D1157" s="5" t="s">
        <v>2597</v>
      </c>
      <c r="E1157" s="6">
        <v>16</v>
      </c>
      <c r="F1157" s="5" t="s">
        <v>3761</v>
      </c>
    </row>
    <row r="1158" spans="1:6" ht="15.6" x14ac:dyDescent="0.25">
      <c r="A1158" s="5" t="s">
        <v>2592</v>
      </c>
      <c r="B1158" s="5">
        <v>6362</v>
      </c>
      <c r="C1158" s="5" t="s">
        <v>2593</v>
      </c>
      <c r="D1158" s="5" t="s">
        <v>2594</v>
      </c>
      <c r="E1158" s="6">
        <v>17</v>
      </c>
      <c r="F1158" s="5" t="s">
        <v>3761</v>
      </c>
    </row>
    <row r="1159" spans="1:6" ht="15.6" x14ac:dyDescent="0.25">
      <c r="A1159" s="5" t="s">
        <v>2589</v>
      </c>
      <c r="B1159" s="5">
        <v>6363</v>
      </c>
      <c r="C1159" s="5" t="s">
        <v>2590</v>
      </c>
      <c r="D1159" s="5" t="s">
        <v>2591</v>
      </c>
      <c r="E1159" s="6">
        <v>9</v>
      </c>
      <c r="F1159" s="5" t="s">
        <v>3761</v>
      </c>
    </row>
    <row r="1160" spans="1:6" ht="15.6" x14ac:dyDescent="0.25">
      <c r="A1160" s="5" t="s">
        <v>2625</v>
      </c>
      <c r="B1160" s="5">
        <v>6347</v>
      </c>
      <c r="C1160" s="5" t="s">
        <v>2626</v>
      </c>
      <c r="D1160" s="5" t="s">
        <v>2627</v>
      </c>
      <c r="E1160" s="6">
        <v>17</v>
      </c>
      <c r="F1160" s="5" t="s">
        <v>3761</v>
      </c>
    </row>
    <row r="1161" spans="1:6" ht="15.6" x14ac:dyDescent="0.25">
      <c r="A1161" s="5" t="s">
        <v>2028</v>
      </c>
      <c r="B1161" s="5">
        <v>6364</v>
      </c>
      <c r="C1161" s="5" t="s">
        <v>2029</v>
      </c>
      <c r="D1161" s="5" t="s">
        <v>2030</v>
      </c>
      <c r="E1161" s="6">
        <v>2</v>
      </c>
      <c r="F1161" s="5" t="s">
        <v>3761</v>
      </c>
    </row>
    <row r="1162" spans="1:6" ht="15.6" x14ac:dyDescent="0.25">
      <c r="A1162" s="5" t="s">
        <v>2628</v>
      </c>
      <c r="B1162" s="5">
        <v>6366</v>
      </c>
      <c r="C1162" s="5" t="s">
        <v>2629</v>
      </c>
      <c r="D1162" s="5" t="s">
        <v>2630</v>
      </c>
      <c r="E1162" s="6">
        <v>9</v>
      </c>
      <c r="F1162" s="5" t="s">
        <v>3761</v>
      </c>
    </row>
    <row r="1163" spans="1:6" ht="15.6" x14ac:dyDescent="0.25">
      <c r="A1163" s="5" t="s">
        <v>2601</v>
      </c>
      <c r="B1163" s="5">
        <v>6367</v>
      </c>
      <c r="C1163" s="5" t="s">
        <v>2602</v>
      </c>
      <c r="D1163" s="5" t="s">
        <v>2603</v>
      </c>
      <c r="E1163" s="6">
        <v>16</v>
      </c>
      <c r="F1163" s="5" t="s">
        <v>3761</v>
      </c>
    </row>
    <row r="1164" spans="1:6" ht="15.6" x14ac:dyDescent="0.25">
      <c r="A1164" s="5" t="s">
        <v>2643</v>
      </c>
      <c r="B1164" s="5">
        <v>6368</v>
      </c>
      <c r="C1164" s="5" t="s">
        <v>2644</v>
      </c>
      <c r="D1164" s="5" t="s">
        <v>2645</v>
      </c>
      <c r="E1164" s="6">
        <v>17</v>
      </c>
      <c r="F1164" s="5" t="s">
        <v>3761</v>
      </c>
    </row>
    <row r="1165" spans="1:6" ht="15.6" x14ac:dyDescent="0.25">
      <c r="A1165" s="5" t="s">
        <v>2661</v>
      </c>
      <c r="B1165" s="5">
        <v>6369</v>
      </c>
      <c r="C1165" s="5" t="s">
        <v>2662</v>
      </c>
      <c r="D1165" s="5" t="s">
        <v>2663</v>
      </c>
      <c r="E1165" s="6">
        <v>7</v>
      </c>
      <c r="F1165" s="5" t="s">
        <v>3761</v>
      </c>
    </row>
    <row r="1166" spans="1:6" ht="15.6" x14ac:dyDescent="0.25">
      <c r="A1166" s="5" t="s">
        <v>2646</v>
      </c>
      <c r="B1166" s="5">
        <v>6370</v>
      </c>
      <c r="C1166" s="5" t="s">
        <v>2647</v>
      </c>
      <c r="D1166" s="5" t="s">
        <v>2648</v>
      </c>
      <c r="E1166" s="6">
        <v>19</v>
      </c>
      <c r="F1166" s="5" t="s">
        <v>3761</v>
      </c>
    </row>
    <row r="1167" spans="1:6" ht="15.6" x14ac:dyDescent="0.25">
      <c r="A1167" s="5" t="s">
        <v>2598</v>
      </c>
      <c r="B1167" s="5">
        <v>10344</v>
      </c>
      <c r="C1167" s="5" t="s">
        <v>2599</v>
      </c>
      <c r="D1167" s="5" t="s">
        <v>2600</v>
      </c>
      <c r="E1167" s="6">
        <v>7</v>
      </c>
      <c r="F1167" s="5" t="s">
        <v>3761</v>
      </c>
    </row>
    <row r="1168" spans="1:6" ht="15.6" x14ac:dyDescent="0.25">
      <c r="A1168" s="5" t="s">
        <v>2616</v>
      </c>
      <c r="B1168" s="5">
        <v>10850</v>
      </c>
      <c r="C1168" s="5" t="s">
        <v>2617</v>
      </c>
      <c r="D1168" s="5" t="s">
        <v>2618</v>
      </c>
      <c r="E1168" s="6">
        <v>9</v>
      </c>
      <c r="F1168" s="5" t="s">
        <v>3761</v>
      </c>
    </row>
    <row r="1169" spans="1:6" ht="15.6" x14ac:dyDescent="0.25">
      <c r="A1169" s="5" t="s">
        <v>2348</v>
      </c>
      <c r="B1169" s="5">
        <v>56477</v>
      </c>
      <c r="C1169" s="5" t="s">
        <v>2349</v>
      </c>
      <c r="D1169" s="5" t="s">
        <v>2350</v>
      </c>
      <c r="E1169" s="6">
        <v>5</v>
      </c>
      <c r="F1169" s="5" t="s">
        <v>3761</v>
      </c>
    </row>
    <row r="1170" spans="1:6" ht="15.6" x14ac:dyDescent="0.25">
      <c r="A1170" s="5" t="s">
        <v>2634</v>
      </c>
      <c r="B1170" s="5">
        <v>6348</v>
      </c>
      <c r="C1170" s="5" t="s">
        <v>2635</v>
      </c>
      <c r="D1170" s="5" t="s">
        <v>2636</v>
      </c>
      <c r="E1170" s="6">
        <v>17</v>
      </c>
      <c r="F1170" s="5" t="s">
        <v>3761</v>
      </c>
    </row>
    <row r="1171" spans="1:6" ht="15.6" x14ac:dyDescent="0.25">
      <c r="A1171" s="5" t="s">
        <v>2655</v>
      </c>
      <c r="B1171" s="5">
        <v>6349</v>
      </c>
      <c r="C1171" s="5" t="s">
        <v>2656</v>
      </c>
      <c r="D1171" s="5" t="s">
        <v>2657</v>
      </c>
      <c r="E1171" s="6">
        <v>17</v>
      </c>
      <c r="F1171" s="5" t="s">
        <v>3761</v>
      </c>
    </row>
    <row r="1172" spans="1:6" ht="15.6" x14ac:dyDescent="0.25">
      <c r="A1172" s="5" t="s">
        <v>3534</v>
      </c>
      <c r="B1172" s="5">
        <v>390788</v>
      </c>
      <c r="C1172" s="5" t="s">
        <v>3535</v>
      </c>
      <c r="D1172" s="5" t="s">
        <v>3536</v>
      </c>
      <c r="E1172" s="6">
        <v>17</v>
      </c>
      <c r="F1172" s="5" t="s">
        <v>3761</v>
      </c>
    </row>
    <row r="1173" spans="1:6" ht="15.6" x14ac:dyDescent="0.25">
      <c r="A1173" s="5" t="s">
        <v>2649</v>
      </c>
      <c r="B1173" s="5">
        <v>414062</v>
      </c>
      <c r="C1173" s="5" t="s">
        <v>2650</v>
      </c>
      <c r="D1173" s="5" t="s">
        <v>2651</v>
      </c>
      <c r="E1173" s="6">
        <v>17</v>
      </c>
      <c r="F1173" s="5" t="s">
        <v>3761</v>
      </c>
    </row>
    <row r="1174" spans="1:6" ht="15.6" x14ac:dyDescent="0.25">
      <c r="A1174" s="5" t="s">
        <v>2302</v>
      </c>
      <c r="B1174" s="5">
        <v>6351</v>
      </c>
      <c r="C1174" s="5" t="s">
        <v>2303</v>
      </c>
      <c r="D1174" s="5" t="s">
        <v>2304</v>
      </c>
      <c r="E1174" s="6">
        <v>17</v>
      </c>
      <c r="F1174" s="5" t="s">
        <v>3761</v>
      </c>
    </row>
    <row r="1175" spans="1:6" ht="15.6" x14ac:dyDescent="0.25">
      <c r="A1175" s="5" t="s">
        <v>2652</v>
      </c>
      <c r="B1175" s="5">
        <v>9560</v>
      </c>
      <c r="C1175" s="5" t="s">
        <v>2653</v>
      </c>
      <c r="D1175" s="5" t="s">
        <v>2654</v>
      </c>
      <c r="E1175" s="6">
        <v>17</v>
      </c>
      <c r="F1175" s="5" t="s">
        <v>3761</v>
      </c>
    </row>
    <row r="1176" spans="1:6" ht="15.6" x14ac:dyDescent="0.25">
      <c r="A1176" s="5" t="s">
        <v>2607</v>
      </c>
      <c r="B1176" s="5">
        <v>388372</v>
      </c>
      <c r="C1176" s="5" t="s">
        <v>2608</v>
      </c>
      <c r="D1176" s="5" t="s">
        <v>2609</v>
      </c>
      <c r="E1176" s="6">
        <v>17</v>
      </c>
      <c r="F1176" s="5" t="s">
        <v>3761</v>
      </c>
    </row>
    <row r="1177" spans="1:6" ht="15.6" x14ac:dyDescent="0.25">
      <c r="A1177" s="5" t="s">
        <v>2105</v>
      </c>
      <c r="B1177" s="5">
        <v>6352</v>
      </c>
      <c r="C1177" s="5" t="s">
        <v>2106</v>
      </c>
      <c r="D1177" s="5" t="s">
        <v>2107</v>
      </c>
      <c r="E1177" s="6">
        <v>17</v>
      </c>
      <c r="F1177" s="5" t="s">
        <v>3761</v>
      </c>
    </row>
    <row r="1178" spans="1:6" ht="15.6" x14ac:dyDescent="0.25">
      <c r="A1178" s="5" t="s">
        <v>2631</v>
      </c>
      <c r="B1178" s="5">
        <v>6354</v>
      </c>
      <c r="C1178" s="5" t="s">
        <v>2632</v>
      </c>
      <c r="D1178" s="5" t="s">
        <v>2633</v>
      </c>
      <c r="E1178" s="6">
        <v>17</v>
      </c>
      <c r="F1178" s="5" t="s">
        <v>3761</v>
      </c>
    </row>
    <row r="1179" spans="1:6" ht="15.6" x14ac:dyDescent="0.25">
      <c r="A1179" s="5" t="s">
        <v>1414</v>
      </c>
      <c r="B1179" s="5">
        <v>6355</v>
      </c>
      <c r="C1179" s="5" t="s">
        <v>1415</v>
      </c>
      <c r="D1179" s="5" t="s">
        <v>1416</v>
      </c>
      <c r="E1179" s="6">
        <v>17</v>
      </c>
      <c r="F1179" s="5" t="s">
        <v>3761</v>
      </c>
    </row>
    <row r="1180" spans="1:6" ht="15.6" x14ac:dyDescent="0.25">
      <c r="A1180" s="5" t="s">
        <v>3854</v>
      </c>
      <c r="B1180" s="5">
        <v>51293</v>
      </c>
      <c r="C1180" s="5" t="s">
        <v>3855</v>
      </c>
      <c r="D1180" s="5" t="s">
        <v>3856</v>
      </c>
      <c r="E1180" s="6">
        <v>19</v>
      </c>
      <c r="F1180" s="5" t="s">
        <v>3761</v>
      </c>
    </row>
    <row r="1181" spans="1:6" ht="15.6" x14ac:dyDescent="0.25">
      <c r="A1181" s="5" t="s">
        <v>2417</v>
      </c>
      <c r="B1181" s="5">
        <v>959</v>
      </c>
      <c r="C1181" s="5" t="s">
        <v>2418</v>
      </c>
      <c r="D1181" s="5" t="s">
        <v>2419</v>
      </c>
      <c r="E1181" s="6" t="s">
        <v>1216</v>
      </c>
      <c r="F1181" s="5" t="s">
        <v>3761</v>
      </c>
    </row>
    <row r="1182" spans="1:6" ht="15.6" x14ac:dyDescent="0.25">
      <c r="A1182" s="5" t="s">
        <v>3857</v>
      </c>
      <c r="B1182" s="5">
        <v>970</v>
      </c>
      <c r="C1182" s="5" t="s">
        <v>3858</v>
      </c>
      <c r="D1182" s="5" t="s">
        <v>3859</v>
      </c>
      <c r="E1182" s="6">
        <v>19</v>
      </c>
      <c r="F1182" s="5" t="s">
        <v>3761</v>
      </c>
    </row>
    <row r="1183" spans="1:6" ht="15.6" x14ac:dyDescent="0.25">
      <c r="A1183" s="5" t="s">
        <v>3860</v>
      </c>
      <c r="B1183" s="5">
        <v>51816</v>
      </c>
      <c r="C1183" s="5" t="s">
        <v>3861</v>
      </c>
      <c r="D1183" s="5" t="s">
        <v>3862</v>
      </c>
      <c r="E1183" s="6">
        <v>22</v>
      </c>
      <c r="F1183" s="5" t="s">
        <v>3761</v>
      </c>
    </row>
    <row r="1184" spans="1:6" ht="15.6" x14ac:dyDescent="0.25">
      <c r="A1184" s="5" t="s">
        <v>3863</v>
      </c>
      <c r="B1184" s="5">
        <v>9350</v>
      </c>
      <c r="C1184" s="5" t="s">
        <v>3864</v>
      </c>
      <c r="D1184" s="5" t="s">
        <v>3865</v>
      </c>
      <c r="E1184" s="6">
        <v>9</v>
      </c>
      <c r="F1184" s="5" t="s">
        <v>3761</v>
      </c>
    </row>
    <row r="1185" spans="1:6" ht="15.6" x14ac:dyDescent="0.25">
      <c r="A1185" s="5" t="s">
        <v>3866</v>
      </c>
      <c r="B1185" s="5">
        <v>1081</v>
      </c>
      <c r="C1185" s="5" t="s">
        <v>3867</v>
      </c>
      <c r="D1185" s="5" t="s">
        <v>3868</v>
      </c>
      <c r="E1185" s="6">
        <v>6</v>
      </c>
      <c r="F1185" s="5" t="s">
        <v>3761</v>
      </c>
    </row>
    <row r="1186" spans="1:6" ht="15.6" x14ac:dyDescent="0.25">
      <c r="A1186" s="5" t="s">
        <v>3869</v>
      </c>
      <c r="B1186" s="5">
        <v>1082</v>
      </c>
      <c r="C1186" s="5" t="s">
        <v>3870</v>
      </c>
      <c r="D1186" s="5" t="s">
        <v>3871</v>
      </c>
      <c r="E1186" s="6">
        <v>19</v>
      </c>
      <c r="F1186" s="5" t="s">
        <v>3761</v>
      </c>
    </row>
    <row r="1187" spans="1:6" ht="15.6" x14ac:dyDescent="0.25">
      <c r="A1187" s="5" t="s">
        <v>3872</v>
      </c>
      <c r="B1187" s="5">
        <v>114335</v>
      </c>
      <c r="C1187" s="5" t="s">
        <v>3873</v>
      </c>
      <c r="D1187" s="5" t="s">
        <v>955</v>
      </c>
      <c r="E1187" s="6">
        <v>19</v>
      </c>
      <c r="F1187" s="5" t="s">
        <v>3761</v>
      </c>
    </row>
    <row r="1188" spans="1:6" ht="15.6" x14ac:dyDescent="0.25">
      <c r="A1188" s="5" t="s">
        <v>3874</v>
      </c>
      <c r="B1188" s="5">
        <v>114336</v>
      </c>
      <c r="C1188" s="5" t="s">
        <v>3875</v>
      </c>
      <c r="D1188" s="5" t="s">
        <v>955</v>
      </c>
      <c r="E1188" s="6">
        <v>19</v>
      </c>
      <c r="F1188" s="5" t="s">
        <v>3761</v>
      </c>
    </row>
    <row r="1189" spans="1:6" ht="15.6" x14ac:dyDescent="0.25">
      <c r="A1189" s="5" t="s">
        <v>3876</v>
      </c>
      <c r="B1189" s="5">
        <v>93659</v>
      </c>
      <c r="C1189" s="5" t="s">
        <v>3877</v>
      </c>
      <c r="D1189" s="5" t="s">
        <v>3878</v>
      </c>
      <c r="E1189" s="6">
        <v>19</v>
      </c>
      <c r="F1189" s="5" t="s">
        <v>3761</v>
      </c>
    </row>
    <row r="1190" spans="1:6" ht="15.6" x14ac:dyDescent="0.25">
      <c r="A1190" s="5" t="s">
        <v>3879</v>
      </c>
      <c r="B1190" s="5">
        <v>94027</v>
      </c>
      <c r="C1190" s="5" t="s">
        <v>3880</v>
      </c>
      <c r="D1190" s="5" t="s">
        <v>3881</v>
      </c>
      <c r="E1190" s="6">
        <v>19</v>
      </c>
      <c r="F1190" s="5" t="s">
        <v>3761</v>
      </c>
    </row>
    <row r="1191" spans="1:6" ht="15.6" x14ac:dyDescent="0.25">
      <c r="A1191" s="5" t="s">
        <v>3882</v>
      </c>
      <c r="B1191" s="5">
        <v>94115</v>
      </c>
      <c r="C1191" s="5" t="s">
        <v>3883</v>
      </c>
      <c r="D1191" s="5" t="s">
        <v>955</v>
      </c>
      <c r="E1191" s="6">
        <v>19</v>
      </c>
      <c r="F1191" s="5" t="s">
        <v>3761</v>
      </c>
    </row>
    <row r="1192" spans="1:6" ht="15.6" x14ac:dyDescent="0.25">
      <c r="A1192" s="5" t="s">
        <v>3884</v>
      </c>
      <c r="B1192" s="5">
        <v>1113</v>
      </c>
      <c r="C1192" s="5" t="s">
        <v>3885</v>
      </c>
      <c r="D1192" s="5" t="s">
        <v>3866</v>
      </c>
      <c r="E1192" s="6">
        <v>14</v>
      </c>
      <c r="F1192" s="5" t="s">
        <v>3761</v>
      </c>
    </row>
    <row r="1193" spans="1:6" ht="15.6" x14ac:dyDescent="0.25">
      <c r="A1193" s="5" t="s">
        <v>3886</v>
      </c>
      <c r="B1193" s="5">
        <v>1114</v>
      </c>
      <c r="C1193" s="5" t="s">
        <v>3887</v>
      </c>
      <c r="D1193" s="5" t="s">
        <v>3888</v>
      </c>
      <c r="E1193" s="6">
        <v>20</v>
      </c>
      <c r="F1193" s="5" t="s">
        <v>3761</v>
      </c>
    </row>
    <row r="1194" spans="1:6" ht="15.6" x14ac:dyDescent="0.25">
      <c r="A1194" s="5" t="s">
        <v>3537</v>
      </c>
      <c r="B1194" s="5">
        <v>51192</v>
      </c>
      <c r="C1194" s="5" t="s">
        <v>3538</v>
      </c>
      <c r="D1194" s="5" t="s">
        <v>3539</v>
      </c>
      <c r="E1194" s="6">
        <v>16</v>
      </c>
      <c r="F1194" s="5" t="s">
        <v>3761</v>
      </c>
    </row>
    <row r="1195" spans="1:6" ht="15.6" x14ac:dyDescent="0.25">
      <c r="A1195" s="5" t="s">
        <v>3889</v>
      </c>
      <c r="B1195" s="5">
        <v>23529</v>
      </c>
      <c r="C1195" s="5" t="s">
        <v>3890</v>
      </c>
      <c r="D1195" s="5" t="s">
        <v>3891</v>
      </c>
      <c r="E1195" s="6">
        <v>11</v>
      </c>
      <c r="F1195" s="5" t="s">
        <v>3761</v>
      </c>
    </row>
    <row r="1196" spans="1:6" ht="15.6" x14ac:dyDescent="0.25">
      <c r="A1196" s="5" t="s">
        <v>3892</v>
      </c>
      <c r="B1196" s="5">
        <v>6320</v>
      </c>
      <c r="C1196" s="5" t="s">
        <v>3893</v>
      </c>
      <c r="D1196" s="5" t="s">
        <v>3894</v>
      </c>
      <c r="E1196" s="6">
        <v>19</v>
      </c>
      <c r="F1196" s="5" t="s">
        <v>3761</v>
      </c>
    </row>
    <row r="1197" spans="1:6" ht="15.6" x14ac:dyDescent="0.25">
      <c r="A1197" s="5" t="s">
        <v>3540</v>
      </c>
      <c r="B1197" s="5">
        <v>1215</v>
      </c>
      <c r="C1197" s="5" t="s">
        <v>3541</v>
      </c>
      <c r="D1197" s="5" t="s">
        <v>3542</v>
      </c>
      <c r="E1197" s="6">
        <v>14</v>
      </c>
      <c r="F1197" s="5" t="s">
        <v>3761</v>
      </c>
    </row>
    <row r="1198" spans="1:6" ht="15.6" x14ac:dyDescent="0.25">
      <c r="A1198" s="5" t="s">
        <v>3895</v>
      </c>
      <c r="B1198" s="5">
        <v>113540</v>
      </c>
      <c r="C1198" s="5" t="s">
        <v>3896</v>
      </c>
      <c r="D1198" s="5" t="s">
        <v>3897</v>
      </c>
      <c r="E1198" s="6">
        <v>16</v>
      </c>
      <c r="F1198" s="5" t="s">
        <v>3761</v>
      </c>
    </row>
    <row r="1199" spans="1:6" ht="15.6" x14ac:dyDescent="0.25">
      <c r="A1199" s="5" t="s">
        <v>3898</v>
      </c>
      <c r="B1199" s="5">
        <v>146225</v>
      </c>
      <c r="C1199" s="5" t="s">
        <v>3899</v>
      </c>
      <c r="D1199" s="5" t="s">
        <v>3900</v>
      </c>
      <c r="E1199" s="6">
        <v>16</v>
      </c>
      <c r="F1199" s="5" t="s">
        <v>3761</v>
      </c>
    </row>
    <row r="1200" spans="1:6" ht="15.6" x14ac:dyDescent="0.25">
      <c r="A1200" s="5" t="s">
        <v>3901</v>
      </c>
      <c r="B1200" s="5">
        <v>123920</v>
      </c>
      <c r="C1200" s="5" t="s">
        <v>3902</v>
      </c>
      <c r="D1200" s="5" t="s">
        <v>3903</v>
      </c>
      <c r="E1200" s="6">
        <v>16</v>
      </c>
      <c r="F1200" s="5" t="s">
        <v>3761</v>
      </c>
    </row>
    <row r="1201" spans="1:6" ht="15.6" x14ac:dyDescent="0.25">
      <c r="A1201" s="5" t="s">
        <v>3904</v>
      </c>
      <c r="B1201" s="5">
        <v>146223</v>
      </c>
      <c r="C1201" s="5" t="s">
        <v>3905</v>
      </c>
      <c r="D1201" s="5" t="s">
        <v>3906</v>
      </c>
      <c r="E1201" s="6">
        <v>16</v>
      </c>
      <c r="F1201" s="5" t="s">
        <v>3761</v>
      </c>
    </row>
    <row r="1202" spans="1:6" ht="15.6" x14ac:dyDescent="0.25">
      <c r="A1202" s="5" t="s">
        <v>3907</v>
      </c>
      <c r="B1202" s="5">
        <v>116173</v>
      </c>
      <c r="C1202" s="5" t="s">
        <v>3908</v>
      </c>
      <c r="D1202" s="5" t="s">
        <v>3909</v>
      </c>
      <c r="E1202" s="6">
        <v>14</v>
      </c>
      <c r="F1202" s="5" t="s">
        <v>3761</v>
      </c>
    </row>
    <row r="1203" spans="1:6" ht="15.6" x14ac:dyDescent="0.25">
      <c r="A1203" s="5" t="s">
        <v>3910</v>
      </c>
      <c r="B1203" s="5">
        <v>54918</v>
      </c>
      <c r="C1203" s="5" t="s">
        <v>3911</v>
      </c>
      <c r="D1203" s="5" t="s">
        <v>3912</v>
      </c>
      <c r="E1203" s="6">
        <v>3</v>
      </c>
      <c r="F1203" s="5" t="s">
        <v>3761</v>
      </c>
    </row>
    <row r="1204" spans="1:6" ht="15.6" x14ac:dyDescent="0.25">
      <c r="A1204" s="5" t="s">
        <v>3913</v>
      </c>
      <c r="B1204" s="5">
        <v>112616</v>
      </c>
      <c r="C1204" s="5" t="s">
        <v>3914</v>
      </c>
      <c r="D1204" s="5" t="s">
        <v>3915</v>
      </c>
      <c r="E1204" s="6">
        <v>3</v>
      </c>
      <c r="F1204" s="5" t="s">
        <v>3761</v>
      </c>
    </row>
    <row r="1205" spans="1:6" ht="15.6" x14ac:dyDescent="0.25">
      <c r="A1205" s="5" t="s">
        <v>3916</v>
      </c>
      <c r="B1205" s="5">
        <v>152189</v>
      </c>
      <c r="C1205" s="5" t="s">
        <v>3917</v>
      </c>
      <c r="D1205" s="5" t="s">
        <v>3918</v>
      </c>
      <c r="E1205" s="6">
        <v>3</v>
      </c>
      <c r="F1205" s="5" t="s">
        <v>3761</v>
      </c>
    </row>
    <row r="1206" spans="1:6" ht="15.6" x14ac:dyDescent="0.25">
      <c r="A1206" s="5" t="s">
        <v>3919</v>
      </c>
      <c r="B1206" s="5">
        <v>1270</v>
      </c>
      <c r="C1206" s="5" t="s">
        <v>3920</v>
      </c>
      <c r="D1206" s="5" t="s">
        <v>3921</v>
      </c>
      <c r="E1206" s="6">
        <v>11</v>
      </c>
      <c r="F1206" s="5" t="s">
        <v>3761</v>
      </c>
    </row>
    <row r="1207" spans="1:6" ht="15.6" x14ac:dyDescent="0.25">
      <c r="A1207" s="5" t="s">
        <v>3922</v>
      </c>
      <c r="B1207" s="5">
        <v>1325</v>
      </c>
      <c r="C1207" s="5" t="s">
        <v>3923</v>
      </c>
      <c r="D1207" s="5" t="s">
        <v>3924</v>
      </c>
      <c r="E1207" s="6">
        <v>1</v>
      </c>
      <c r="F1207" s="5" t="s">
        <v>3761</v>
      </c>
    </row>
    <row r="1208" spans="1:6" ht="15.6" x14ac:dyDescent="0.25">
      <c r="A1208" s="5" t="s">
        <v>3925</v>
      </c>
      <c r="B1208" s="5">
        <v>1392</v>
      </c>
      <c r="C1208" s="5" t="s">
        <v>3926</v>
      </c>
      <c r="D1208" s="5" t="s">
        <v>3927</v>
      </c>
      <c r="E1208" s="6">
        <v>8</v>
      </c>
      <c r="F1208" s="5" t="s">
        <v>3761</v>
      </c>
    </row>
    <row r="1209" spans="1:6" ht="15.6" x14ac:dyDescent="0.25">
      <c r="A1209" s="5" t="s">
        <v>3928</v>
      </c>
      <c r="B1209" s="5">
        <v>1435</v>
      </c>
      <c r="C1209" s="5" t="s">
        <v>3929</v>
      </c>
      <c r="D1209" s="5" t="s">
        <v>3930</v>
      </c>
      <c r="E1209" s="6">
        <v>1</v>
      </c>
      <c r="F1209" s="5" t="s">
        <v>3761</v>
      </c>
    </row>
    <row r="1210" spans="1:6" ht="15.6" x14ac:dyDescent="0.25">
      <c r="A1210" s="5" t="s">
        <v>3931</v>
      </c>
      <c r="B1210" s="5">
        <v>1437</v>
      </c>
      <c r="C1210" s="5" t="s">
        <v>3932</v>
      </c>
      <c r="D1210" s="5" t="s">
        <v>3933</v>
      </c>
      <c r="E1210" s="6">
        <v>5</v>
      </c>
      <c r="F1210" s="5" t="s">
        <v>3761</v>
      </c>
    </row>
    <row r="1211" spans="1:6" ht="15.6" x14ac:dyDescent="0.25">
      <c r="A1211" s="5" t="s">
        <v>3934</v>
      </c>
      <c r="B1211" s="5">
        <v>1440</v>
      </c>
      <c r="C1211" s="5" t="s">
        <v>3935</v>
      </c>
      <c r="D1211" s="5" t="s">
        <v>3936</v>
      </c>
      <c r="E1211" s="6">
        <v>17</v>
      </c>
      <c r="F1211" s="5" t="s">
        <v>3761</v>
      </c>
    </row>
    <row r="1212" spans="1:6" ht="15.6" x14ac:dyDescent="0.25">
      <c r="A1212" s="5" t="s">
        <v>3937</v>
      </c>
      <c r="B1212" s="5">
        <v>1442</v>
      </c>
      <c r="C1212" s="5" t="s">
        <v>3938</v>
      </c>
      <c r="D1212" s="5" t="s">
        <v>3939</v>
      </c>
      <c r="E1212" s="6">
        <v>17</v>
      </c>
      <c r="F1212" s="5" t="s">
        <v>3761</v>
      </c>
    </row>
    <row r="1213" spans="1:6" ht="15.6" x14ac:dyDescent="0.25">
      <c r="A1213" s="5" t="s">
        <v>3940</v>
      </c>
      <c r="B1213" s="5">
        <v>1443</v>
      </c>
      <c r="C1213" s="5" t="s">
        <v>3941</v>
      </c>
      <c r="D1213" s="5" t="s">
        <v>3942</v>
      </c>
      <c r="E1213" s="6">
        <v>17</v>
      </c>
      <c r="F1213" s="5" t="s">
        <v>3761</v>
      </c>
    </row>
    <row r="1214" spans="1:6" ht="15.6" x14ac:dyDescent="0.25">
      <c r="A1214" s="5" t="s">
        <v>3943</v>
      </c>
      <c r="B1214" s="5">
        <v>1444</v>
      </c>
      <c r="C1214" s="5" t="s">
        <v>3944</v>
      </c>
      <c r="D1214" s="5" t="s">
        <v>3945</v>
      </c>
      <c r="E1214" s="6">
        <v>17</v>
      </c>
      <c r="F1214" s="5" t="s">
        <v>3761</v>
      </c>
    </row>
    <row r="1215" spans="1:6" ht="15.6" x14ac:dyDescent="0.25">
      <c r="A1215" s="5" t="s">
        <v>3946</v>
      </c>
      <c r="B1215" s="5">
        <v>10675</v>
      </c>
      <c r="C1215" s="5" t="s">
        <v>3947</v>
      </c>
      <c r="D1215" s="5" t="s">
        <v>3948</v>
      </c>
      <c r="E1215" s="6">
        <v>3</v>
      </c>
      <c r="F1215" s="5" t="s">
        <v>3761</v>
      </c>
    </row>
    <row r="1216" spans="1:6" ht="15.6" x14ac:dyDescent="0.25">
      <c r="A1216" s="5" t="s">
        <v>3949</v>
      </c>
      <c r="B1216" s="5">
        <v>1489</v>
      </c>
      <c r="C1216" s="5" t="s">
        <v>3950</v>
      </c>
      <c r="D1216" s="5" t="s">
        <v>3951</v>
      </c>
      <c r="E1216" s="6">
        <v>16</v>
      </c>
      <c r="F1216" s="5" t="s">
        <v>3761</v>
      </c>
    </row>
    <row r="1217" spans="1:6" ht="15.6" x14ac:dyDescent="0.25">
      <c r="A1217" s="5" t="s">
        <v>3952</v>
      </c>
      <c r="B1217" s="5">
        <v>1490</v>
      </c>
      <c r="C1217" s="5" t="s">
        <v>3953</v>
      </c>
      <c r="D1217" s="5" t="s">
        <v>3954</v>
      </c>
      <c r="E1217" s="6">
        <v>6</v>
      </c>
      <c r="F1217" s="5" t="s">
        <v>3761</v>
      </c>
    </row>
    <row r="1218" spans="1:6" ht="15.6" x14ac:dyDescent="0.25">
      <c r="A1218" s="5" t="s">
        <v>1954</v>
      </c>
      <c r="B1218" s="5">
        <v>1511</v>
      </c>
      <c r="C1218" s="5" t="s">
        <v>1955</v>
      </c>
      <c r="D1218" s="5" t="s">
        <v>1956</v>
      </c>
      <c r="E1218" s="6">
        <v>14</v>
      </c>
      <c r="F1218" s="5" t="s">
        <v>3761</v>
      </c>
    </row>
    <row r="1219" spans="1:6" ht="15.6" x14ac:dyDescent="0.25">
      <c r="A1219" s="5" t="s">
        <v>3543</v>
      </c>
      <c r="B1219" s="5">
        <v>6376</v>
      </c>
      <c r="C1219" s="5" t="s">
        <v>3544</v>
      </c>
      <c r="D1219" s="5" t="s">
        <v>3545</v>
      </c>
      <c r="E1219" s="6">
        <v>16</v>
      </c>
      <c r="F1219" s="5" t="s">
        <v>3761</v>
      </c>
    </row>
    <row r="1220" spans="1:6" ht="15.6" x14ac:dyDescent="0.25">
      <c r="A1220" s="5" t="s">
        <v>1381</v>
      </c>
      <c r="B1220" s="5">
        <v>2919</v>
      </c>
      <c r="C1220" s="5" t="s">
        <v>1382</v>
      </c>
      <c r="D1220" s="5" t="s">
        <v>1383</v>
      </c>
      <c r="E1220" s="6">
        <v>4</v>
      </c>
      <c r="F1220" s="5" t="s">
        <v>3761</v>
      </c>
    </row>
    <row r="1221" spans="1:6" ht="15.6" x14ac:dyDescent="0.25">
      <c r="A1221" s="5" t="s">
        <v>1366</v>
      </c>
      <c r="B1221" s="5">
        <v>3627</v>
      </c>
      <c r="C1221" s="5" t="s">
        <v>1367</v>
      </c>
      <c r="D1221" s="5" t="s">
        <v>1368</v>
      </c>
      <c r="E1221" s="6">
        <v>4</v>
      </c>
      <c r="F1221" s="5" t="s">
        <v>3761</v>
      </c>
    </row>
    <row r="1222" spans="1:6" ht="15.6" x14ac:dyDescent="0.25">
      <c r="A1222" s="5" t="s">
        <v>1375</v>
      </c>
      <c r="B1222" s="5">
        <v>6373</v>
      </c>
      <c r="C1222" s="5" t="s">
        <v>1376</v>
      </c>
      <c r="D1222" s="5" t="s">
        <v>1377</v>
      </c>
      <c r="E1222" s="6">
        <v>4</v>
      </c>
      <c r="F1222" s="5" t="s">
        <v>3761</v>
      </c>
    </row>
    <row r="1223" spans="1:6" ht="15.6" x14ac:dyDescent="0.25">
      <c r="A1223" s="5" t="s">
        <v>1384</v>
      </c>
      <c r="B1223" s="5">
        <v>6387</v>
      </c>
      <c r="C1223" s="5" t="s">
        <v>1385</v>
      </c>
      <c r="D1223" s="5" t="s">
        <v>1386</v>
      </c>
      <c r="E1223" s="6">
        <v>10</v>
      </c>
      <c r="F1223" s="5" t="s">
        <v>3761</v>
      </c>
    </row>
    <row r="1224" spans="1:6" ht="15.6" x14ac:dyDescent="0.25">
      <c r="A1224" s="5" t="s">
        <v>1387</v>
      </c>
      <c r="B1224" s="5">
        <v>10563</v>
      </c>
      <c r="C1224" s="5" t="s">
        <v>1388</v>
      </c>
      <c r="D1224" s="5" t="s">
        <v>1389</v>
      </c>
      <c r="E1224" s="6">
        <v>4</v>
      </c>
      <c r="F1224" s="5" t="s">
        <v>3761</v>
      </c>
    </row>
    <row r="1225" spans="1:6" ht="15.6" x14ac:dyDescent="0.25">
      <c r="A1225" s="5" t="s">
        <v>1354</v>
      </c>
      <c r="B1225" s="5">
        <v>9547</v>
      </c>
      <c r="C1225" s="5" t="s">
        <v>1355</v>
      </c>
      <c r="D1225" s="5" t="s">
        <v>1356</v>
      </c>
      <c r="E1225" s="6">
        <v>5</v>
      </c>
      <c r="F1225" s="5" t="s">
        <v>3761</v>
      </c>
    </row>
    <row r="1226" spans="1:6" ht="15.6" x14ac:dyDescent="0.25">
      <c r="A1226" s="5" t="s">
        <v>1357</v>
      </c>
      <c r="B1226" s="5">
        <v>58191</v>
      </c>
      <c r="C1226" s="5" t="s">
        <v>1358</v>
      </c>
      <c r="D1226" s="5" t="s">
        <v>1359</v>
      </c>
      <c r="E1226" s="6">
        <v>17</v>
      </c>
      <c r="F1226" s="5" t="s">
        <v>3761</v>
      </c>
    </row>
    <row r="1227" spans="1:6" ht="15.6" x14ac:dyDescent="0.25">
      <c r="A1227" s="5" t="s">
        <v>3546</v>
      </c>
      <c r="B1227" s="5">
        <v>284340</v>
      </c>
      <c r="C1227" s="5" t="s">
        <v>3547</v>
      </c>
      <c r="D1227" s="5" t="s">
        <v>3548</v>
      </c>
      <c r="E1227" s="6">
        <v>19</v>
      </c>
      <c r="F1227" s="5" t="s">
        <v>3761</v>
      </c>
    </row>
    <row r="1228" spans="1:6" ht="15.6" x14ac:dyDescent="0.25">
      <c r="A1228" s="5" t="s">
        <v>1390</v>
      </c>
      <c r="B1228" s="5">
        <v>2920</v>
      </c>
      <c r="C1228" s="5" t="s">
        <v>1391</v>
      </c>
      <c r="D1228" s="5" t="s">
        <v>1392</v>
      </c>
      <c r="E1228" s="6">
        <v>4</v>
      </c>
      <c r="F1228" s="5" t="s">
        <v>3761</v>
      </c>
    </row>
    <row r="1229" spans="1:6" ht="15.6" x14ac:dyDescent="0.25">
      <c r="A1229" s="5" t="s">
        <v>1399</v>
      </c>
      <c r="B1229" s="5">
        <v>2921</v>
      </c>
      <c r="C1229" s="5" t="s">
        <v>1400</v>
      </c>
      <c r="D1229" s="5" t="s">
        <v>1401</v>
      </c>
      <c r="E1229" s="6">
        <v>4</v>
      </c>
      <c r="F1229" s="5" t="s">
        <v>3761</v>
      </c>
    </row>
    <row r="1230" spans="1:6" ht="15.6" x14ac:dyDescent="0.25">
      <c r="A1230" s="5" t="s">
        <v>1372</v>
      </c>
      <c r="B1230" s="5">
        <v>6374</v>
      </c>
      <c r="C1230" s="5" t="s">
        <v>1373</v>
      </c>
      <c r="D1230" s="5" t="s">
        <v>1374</v>
      </c>
      <c r="E1230" s="6">
        <v>4</v>
      </c>
      <c r="F1230" s="5" t="s">
        <v>3761</v>
      </c>
    </row>
    <row r="1231" spans="1:6" ht="15.6" x14ac:dyDescent="0.25">
      <c r="A1231" s="5" t="s">
        <v>1378</v>
      </c>
      <c r="B1231" s="5">
        <v>6372</v>
      </c>
      <c r="C1231" s="5" t="s">
        <v>1379</v>
      </c>
      <c r="D1231" s="5" t="s">
        <v>1380</v>
      </c>
      <c r="E1231" s="6">
        <v>4</v>
      </c>
      <c r="F1231" s="5" t="s">
        <v>3761</v>
      </c>
    </row>
    <row r="1232" spans="1:6" ht="15.6" x14ac:dyDescent="0.25">
      <c r="A1232" s="5" t="s">
        <v>1369</v>
      </c>
      <c r="B1232" s="5">
        <v>4283</v>
      </c>
      <c r="C1232" s="5" t="s">
        <v>1370</v>
      </c>
      <c r="D1232" s="5" t="s">
        <v>1371</v>
      </c>
      <c r="E1232" s="6">
        <v>4</v>
      </c>
      <c r="F1232" s="5" t="s">
        <v>3761</v>
      </c>
    </row>
    <row r="1233" spans="1:6" ht="15.6" x14ac:dyDescent="0.25">
      <c r="A1233" s="5" t="s">
        <v>3549</v>
      </c>
      <c r="B1233" s="5">
        <v>3491</v>
      </c>
      <c r="C1233" s="5" t="s">
        <v>3550</v>
      </c>
      <c r="D1233" s="5" t="s">
        <v>3551</v>
      </c>
      <c r="E1233" s="6">
        <v>1</v>
      </c>
      <c r="F1233" s="5" t="s">
        <v>3761</v>
      </c>
    </row>
    <row r="1234" spans="1:6" ht="15.6" x14ac:dyDescent="0.25">
      <c r="A1234" s="5" t="s">
        <v>1426</v>
      </c>
      <c r="B1234" s="5">
        <v>1667</v>
      </c>
      <c r="C1234" s="5" t="s">
        <v>1427</v>
      </c>
      <c r="D1234" s="5" t="s">
        <v>1428</v>
      </c>
      <c r="E1234" s="6">
        <v>8</v>
      </c>
      <c r="F1234" s="5" t="s">
        <v>3761</v>
      </c>
    </row>
    <row r="1235" spans="1:6" ht="15.6" x14ac:dyDescent="0.25">
      <c r="A1235" s="5" t="s">
        <v>1423</v>
      </c>
      <c r="B1235" s="5">
        <v>1668</v>
      </c>
      <c r="C1235" s="5" t="s">
        <v>1424</v>
      </c>
      <c r="D1235" s="5" t="s">
        <v>1425</v>
      </c>
      <c r="E1235" s="6">
        <v>8</v>
      </c>
      <c r="F1235" s="5" t="s">
        <v>3761</v>
      </c>
    </row>
    <row r="1236" spans="1:6" ht="15.6" x14ac:dyDescent="0.25">
      <c r="A1236" s="5" t="s">
        <v>1435</v>
      </c>
      <c r="B1236" s="5">
        <v>1670</v>
      </c>
      <c r="C1236" s="5" t="s">
        <v>1436</v>
      </c>
      <c r="D1236" s="5" t="s">
        <v>1437</v>
      </c>
      <c r="E1236" s="6">
        <v>8</v>
      </c>
      <c r="F1236" s="5" t="s">
        <v>3761</v>
      </c>
    </row>
    <row r="1237" spans="1:6" ht="15.6" x14ac:dyDescent="0.25">
      <c r="A1237" s="5" t="s">
        <v>1411</v>
      </c>
      <c r="B1237" s="5">
        <v>1672</v>
      </c>
      <c r="C1237" s="5" t="s">
        <v>1412</v>
      </c>
      <c r="D1237" s="5" t="s">
        <v>1413</v>
      </c>
      <c r="E1237" s="6">
        <v>8</v>
      </c>
      <c r="F1237" s="5" t="s">
        <v>3761</v>
      </c>
    </row>
    <row r="1238" spans="1:6" ht="15.6" x14ac:dyDescent="0.25">
      <c r="A1238" s="5" t="s">
        <v>1402</v>
      </c>
      <c r="B1238" s="5">
        <v>55894</v>
      </c>
      <c r="C1238" s="5" t="s">
        <v>1403</v>
      </c>
      <c r="D1238" s="5" t="s">
        <v>1404</v>
      </c>
      <c r="E1238" s="6">
        <v>8</v>
      </c>
      <c r="F1238" s="5" t="s">
        <v>3761</v>
      </c>
    </row>
    <row r="1239" spans="1:6" ht="15.6" x14ac:dyDescent="0.25">
      <c r="A1239" s="5" t="s">
        <v>1557</v>
      </c>
      <c r="B1239" s="5">
        <v>140596</v>
      </c>
      <c r="C1239" s="5" t="s">
        <v>1558</v>
      </c>
      <c r="D1239" s="5" t="s">
        <v>1559</v>
      </c>
      <c r="E1239" s="6">
        <v>8</v>
      </c>
      <c r="F1239" s="5" t="s">
        <v>3761</v>
      </c>
    </row>
    <row r="1240" spans="1:6" ht="15.6" x14ac:dyDescent="0.25">
      <c r="A1240" s="5" t="s">
        <v>1345</v>
      </c>
      <c r="B1240" s="5">
        <v>1673</v>
      </c>
      <c r="C1240" s="5" t="s">
        <v>1346</v>
      </c>
      <c r="D1240" s="5" t="s">
        <v>1347</v>
      </c>
      <c r="E1240" s="6">
        <v>8</v>
      </c>
      <c r="F1240" s="5" t="s">
        <v>3761</v>
      </c>
    </row>
    <row r="1241" spans="1:6" ht="15.6" x14ac:dyDescent="0.25">
      <c r="A1241" s="5" t="s">
        <v>3955</v>
      </c>
      <c r="B1241" s="5">
        <v>22943</v>
      </c>
      <c r="C1241" s="5" t="s">
        <v>3956</v>
      </c>
      <c r="D1241" s="5" t="s">
        <v>3957</v>
      </c>
      <c r="E1241" s="6">
        <v>10</v>
      </c>
      <c r="F1241" s="5" t="s">
        <v>3761</v>
      </c>
    </row>
    <row r="1242" spans="1:6" ht="15.6" x14ac:dyDescent="0.25">
      <c r="A1242" s="5" t="s">
        <v>3958</v>
      </c>
      <c r="B1242" s="5">
        <v>10148</v>
      </c>
      <c r="C1242" s="5" t="s">
        <v>3959</v>
      </c>
      <c r="D1242" s="5" t="s">
        <v>3960</v>
      </c>
      <c r="E1242" s="6">
        <v>19</v>
      </c>
      <c r="F1242" s="5" t="s">
        <v>3761</v>
      </c>
    </row>
    <row r="1243" spans="1:6" ht="15.6" x14ac:dyDescent="0.25">
      <c r="A1243" s="5" t="s">
        <v>3552</v>
      </c>
      <c r="B1243" s="5">
        <v>1906</v>
      </c>
      <c r="C1243" s="5" t="s">
        <v>3553</v>
      </c>
      <c r="D1243" s="5" t="s">
        <v>3554</v>
      </c>
      <c r="E1243" s="6">
        <v>6</v>
      </c>
      <c r="F1243" s="5" t="s">
        <v>3761</v>
      </c>
    </row>
    <row r="1244" spans="1:6" ht="15.6" x14ac:dyDescent="0.25">
      <c r="A1244" s="5" t="s">
        <v>3555</v>
      </c>
      <c r="B1244" s="5">
        <v>1907</v>
      </c>
      <c r="C1244" s="5" t="s">
        <v>3556</v>
      </c>
      <c r="D1244" s="5" t="s">
        <v>3557</v>
      </c>
      <c r="E1244" s="6">
        <v>1</v>
      </c>
      <c r="F1244" s="5" t="s">
        <v>3761</v>
      </c>
    </row>
    <row r="1245" spans="1:6" ht="15.6" x14ac:dyDescent="0.25">
      <c r="A1245" s="5" t="s">
        <v>3558</v>
      </c>
      <c r="B1245" s="5">
        <v>1908</v>
      </c>
      <c r="C1245" s="5" t="s">
        <v>3559</v>
      </c>
      <c r="D1245" s="5" t="s">
        <v>3560</v>
      </c>
      <c r="E1245" s="6">
        <v>20</v>
      </c>
      <c r="F1245" s="5" t="s">
        <v>3761</v>
      </c>
    </row>
    <row r="1246" spans="1:6" ht="15.6" x14ac:dyDescent="0.25">
      <c r="A1246" s="5" t="s">
        <v>3961</v>
      </c>
      <c r="B1246" s="5">
        <v>1950</v>
      </c>
      <c r="C1246" s="5" t="s">
        <v>3962</v>
      </c>
      <c r="D1246" s="5" t="s">
        <v>3963</v>
      </c>
      <c r="E1246" s="6">
        <v>4</v>
      </c>
      <c r="F1246" s="5" t="s">
        <v>3761</v>
      </c>
    </row>
    <row r="1247" spans="1:6" ht="15.6" x14ac:dyDescent="0.25">
      <c r="A1247" s="5" t="s">
        <v>3964</v>
      </c>
      <c r="B1247" s="5">
        <v>255324</v>
      </c>
      <c r="C1247" s="5" t="s">
        <v>3965</v>
      </c>
      <c r="D1247" s="5" t="s">
        <v>3966</v>
      </c>
      <c r="E1247" s="6">
        <v>4</v>
      </c>
      <c r="F1247" s="5" t="s">
        <v>3761</v>
      </c>
    </row>
    <row r="1248" spans="1:6" ht="15.6" x14ac:dyDescent="0.25">
      <c r="A1248" s="5" t="s">
        <v>3967</v>
      </c>
      <c r="B1248" s="5">
        <v>2056</v>
      </c>
      <c r="C1248" s="5" t="s">
        <v>3968</v>
      </c>
      <c r="D1248" s="5" t="s">
        <v>3969</v>
      </c>
      <c r="E1248" s="6">
        <v>7</v>
      </c>
      <c r="F1248" s="5" t="s">
        <v>3761</v>
      </c>
    </row>
    <row r="1249" spans="1:6" ht="15.6" x14ac:dyDescent="0.25">
      <c r="A1249" s="5" t="s">
        <v>3970</v>
      </c>
      <c r="B1249" s="5">
        <v>2069</v>
      </c>
      <c r="C1249" s="5" t="s">
        <v>3971</v>
      </c>
      <c r="D1249" s="5" t="s">
        <v>3972</v>
      </c>
      <c r="E1249" s="6">
        <v>4</v>
      </c>
      <c r="F1249" s="5" t="s">
        <v>3761</v>
      </c>
    </row>
    <row r="1250" spans="1:6" ht="15.6" x14ac:dyDescent="0.25">
      <c r="A1250" s="5" t="s">
        <v>3973</v>
      </c>
      <c r="B1250" s="5">
        <v>11082</v>
      </c>
      <c r="C1250" s="5" t="s">
        <v>3974</v>
      </c>
      <c r="D1250" s="5" t="s">
        <v>3975</v>
      </c>
      <c r="E1250" s="6">
        <v>5</v>
      </c>
      <c r="F1250" s="5" t="s">
        <v>3761</v>
      </c>
    </row>
    <row r="1251" spans="1:6" ht="15.6" x14ac:dyDescent="0.25">
      <c r="A1251" s="5" t="s">
        <v>3976</v>
      </c>
      <c r="B1251" s="5">
        <v>54097</v>
      </c>
      <c r="C1251" s="5" t="s">
        <v>3977</v>
      </c>
      <c r="D1251" s="5" t="s">
        <v>3978</v>
      </c>
      <c r="E1251" s="6">
        <v>21</v>
      </c>
      <c r="F1251" s="5" t="s">
        <v>3761</v>
      </c>
    </row>
    <row r="1252" spans="1:6" ht="15.6" x14ac:dyDescent="0.25">
      <c r="A1252" s="5" t="s">
        <v>3979</v>
      </c>
      <c r="B1252" s="5">
        <v>10447</v>
      </c>
      <c r="C1252" s="5" t="s">
        <v>3980</v>
      </c>
      <c r="D1252" s="5" t="s">
        <v>3981</v>
      </c>
      <c r="E1252" s="6">
        <v>7</v>
      </c>
      <c r="F1252" s="5" t="s">
        <v>3761</v>
      </c>
    </row>
    <row r="1253" spans="1:6" ht="15.6" x14ac:dyDescent="0.25">
      <c r="A1253" s="5" t="s">
        <v>3982</v>
      </c>
      <c r="B1253" s="5">
        <v>131177</v>
      </c>
      <c r="C1253" s="5" t="s">
        <v>3983</v>
      </c>
      <c r="D1253" s="5" t="s">
        <v>3984</v>
      </c>
      <c r="E1253" s="6">
        <v>3</v>
      </c>
      <c r="F1253" s="5" t="s">
        <v>3761</v>
      </c>
    </row>
    <row r="1254" spans="1:6" ht="15.6" x14ac:dyDescent="0.25">
      <c r="A1254" s="5" t="s">
        <v>2515</v>
      </c>
      <c r="B1254" s="5">
        <v>356</v>
      </c>
      <c r="C1254" s="5" t="s">
        <v>2516</v>
      </c>
      <c r="D1254" s="5" t="s">
        <v>2517</v>
      </c>
      <c r="E1254" s="6">
        <v>1</v>
      </c>
      <c r="F1254" s="5" t="s">
        <v>3761</v>
      </c>
    </row>
    <row r="1255" spans="1:6" ht="15.6" x14ac:dyDescent="0.25">
      <c r="A1255" s="5" t="s">
        <v>3985</v>
      </c>
      <c r="B1255" s="5">
        <v>2246</v>
      </c>
      <c r="C1255" s="5" t="s">
        <v>3986</v>
      </c>
      <c r="D1255" s="5" t="s">
        <v>3987</v>
      </c>
      <c r="E1255" s="6">
        <v>5</v>
      </c>
      <c r="F1255" s="5" t="s">
        <v>3761</v>
      </c>
    </row>
    <row r="1256" spans="1:6" ht="15.6" x14ac:dyDescent="0.25">
      <c r="A1256" s="5" t="s">
        <v>3561</v>
      </c>
      <c r="B1256" s="5">
        <v>2255</v>
      </c>
      <c r="C1256" s="5" t="s">
        <v>3562</v>
      </c>
      <c r="D1256" s="5" t="s">
        <v>955</v>
      </c>
      <c r="E1256" s="6">
        <v>5</v>
      </c>
      <c r="F1256" s="5" t="s">
        <v>3761</v>
      </c>
    </row>
    <row r="1257" spans="1:6" ht="15.6" x14ac:dyDescent="0.25">
      <c r="A1257" s="5" t="s">
        <v>3988</v>
      </c>
      <c r="B1257" s="5">
        <v>2256</v>
      </c>
      <c r="C1257" s="5" t="s">
        <v>3989</v>
      </c>
      <c r="D1257" s="5" t="s">
        <v>3990</v>
      </c>
      <c r="E1257" s="6">
        <v>17</v>
      </c>
      <c r="F1257" s="5" t="s">
        <v>3761</v>
      </c>
    </row>
    <row r="1258" spans="1:6" ht="15.6" x14ac:dyDescent="0.25">
      <c r="A1258" s="5" t="s">
        <v>3991</v>
      </c>
      <c r="B1258" s="5">
        <v>2257</v>
      </c>
      <c r="C1258" s="5" t="s">
        <v>3992</v>
      </c>
      <c r="D1258" s="5" t="s">
        <v>3993</v>
      </c>
      <c r="E1258" s="6">
        <v>3</v>
      </c>
      <c r="F1258" s="5" t="s">
        <v>3761</v>
      </c>
    </row>
    <row r="1259" spans="1:6" ht="15.6" x14ac:dyDescent="0.25">
      <c r="A1259" s="5" t="s">
        <v>3994</v>
      </c>
      <c r="B1259" s="5">
        <v>2258</v>
      </c>
      <c r="C1259" s="5" t="s">
        <v>3995</v>
      </c>
      <c r="D1259" s="5" t="s">
        <v>3996</v>
      </c>
      <c r="E1259" s="6" t="s">
        <v>1216</v>
      </c>
      <c r="F1259" s="5" t="s">
        <v>3761</v>
      </c>
    </row>
    <row r="1260" spans="1:6" ht="15.6" x14ac:dyDescent="0.25">
      <c r="A1260" s="5" t="s">
        <v>3997</v>
      </c>
      <c r="B1260" s="5">
        <v>2259</v>
      </c>
      <c r="C1260" s="5" t="s">
        <v>3998</v>
      </c>
      <c r="D1260" s="5" t="s">
        <v>3999</v>
      </c>
      <c r="E1260" s="6">
        <v>13</v>
      </c>
      <c r="F1260" s="5" t="s">
        <v>3761</v>
      </c>
    </row>
    <row r="1261" spans="1:6" ht="15.6" x14ac:dyDescent="0.25">
      <c r="A1261" s="5" t="s">
        <v>4000</v>
      </c>
      <c r="B1261" s="5">
        <v>8823</v>
      </c>
      <c r="C1261" s="5" t="s">
        <v>4001</v>
      </c>
      <c r="D1261" s="5" t="s">
        <v>4002</v>
      </c>
      <c r="E1261" s="6" t="s">
        <v>1216</v>
      </c>
      <c r="F1261" s="5" t="s">
        <v>3761</v>
      </c>
    </row>
    <row r="1262" spans="1:6" ht="15.6" x14ac:dyDescent="0.25">
      <c r="A1262" s="5" t="s">
        <v>4003</v>
      </c>
      <c r="B1262" s="5">
        <v>8822</v>
      </c>
      <c r="C1262" s="5" t="s">
        <v>4004</v>
      </c>
      <c r="D1262" s="5" t="s">
        <v>4005</v>
      </c>
      <c r="E1262" s="6">
        <v>8</v>
      </c>
      <c r="F1262" s="5" t="s">
        <v>3761</v>
      </c>
    </row>
    <row r="1263" spans="1:6" ht="15.6" x14ac:dyDescent="0.25">
      <c r="A1263" s="5" t="s">
        <v>4006</v>
      </c>
      <c r="B1263" s="5">
        <v>8817</v>
      </c>
      <c r="C1263" s="5" t="s">
        <v>4007</v>
      </c>
      <c r="D1263" s="5" t="s">
        <v>4008</v>
      </c>
      <c r="E1263" s="6">
        <v>5</v>
      </c>
      <c r="F1263" s="5" t="s">
        <v>3761</v>
      </c>
    </row>
    <row r="1264" spans="1:6" ht="15.6" x14ac:dyDescent="0.25">
      <c r="A1264" s="5" t="s">
        <v>4009</v>
      </c>
      <c r="B1264" s="5">
        <v>9965</v>
      </c>
      <c r="C1264" s="5" t="s">
        <v>4010</v>
      </c>
      <c r="D1264" s="5" t="s">
        <v>955</v>
      </c>
      <c r="E1264" s="6">
        <v>11</v>
      </c>
      <c r="F1264" s="5" t="s">
        <v>3761</v>
      </c>
    </row>
    <row r="1265" spans="1:6" ht="15.6" x14ac:dyDescent="0.25">
      <c r="A1265" s="5" t="s">
        <v>2223</v>
      </c>
      <c r="B1265" s="5">
        <v>2247</v>
      </c>
      <c r="C1265" s="5" t="s">
        <v>2224</v>
      </c>
      <c r="D1265" s="5" t="s">
        <v>2225</v>
      </c>
      <c r="E1265" s="6">
        <v>4</v>
      </c>
      <c r="F1265" s="5" t="s">
        <v>3761</v>
      </c>
    </row>
    <row r="1266" spans="1:6" ht="15.6" x14ac:dyDescent="0.25">
      <c r="A1266" s="5" t="s">
        <v>4011</v>
      </c>
      <c r="B1266" s="5">
        <v>26281</v>
      </c>
      <c r="C1266" s="5" t="s">
        <v>4012</v>
      </c>
      <c r="D1266" s="5" t="s">
        <v>4013</v>
      </c>
      <c r="E1266" s="6">
        <v>8</v>
      </c>
      <c r="F1266" s="5" t="s">
        <v>3761</v>
      </c>
    </row>
    <row r="1267" spans="1:6" ht="15.6" x14ac:dyDescent="0.25">
      <c r="A1267" s="5" t="s">
        <v>4014</v>
      </c>
      <c r="B1267" s="5">
        <v>26291</v>
      </c>
      <c r="C1267" s="5" t="s">
        <v>4015</v>
      </c>
      <c r="D1267" s="5" t="s">
        <v>955</v>
      </c>
      <c r="E1267" s="6">
        <v>19</v>
      </c>
      <c r="F1267" s="5" t="s">
        <v>3761</v>
      </c>
    </row>
    <row r="1268" spans="1:6" ht="15.6" x14ac:dyDescent="0.25">
      <c r="A1268" s="5" t="s">
        <v>4016</v>
      </c>
      <c r="B1268" s="5">
        <v>27006</v>
      </c>
      <c r="C1268" s="5" t="s">
        <v>4017</v>
      </c>
      <c r="D1268" s="5" t="s">
        <v>955</v>
      </c>
      <c r="E1268" s="6">
        <v>19</v>
      </c>
      <c r="F1268" s="5" t="s">
        <v>3761</v>
      </c>
    </row>
    <row r="1269" spans="1:6" ht="15.6" x14ac:dyDescent="0.25">
      <c r="A1269" s="5" t="s">
        <v>4018</v>
      </c>
      <c r="B1269" s="5">
        <v>8074</v>
      </c>
      <c r="C1269" s="5" t="s">
        <v>4019</v>
      </c>
      <c r="D1269" s="5" t="s">
        <v>4020</v>
      </c>
      <c r="E1269" s="6">
        <v>12</v>
      </c>
      <c r="F1269" s="5" t="s">
        <v>3761</v>
      </c>
    </row>
    <row r="1270" spans="1:6" ht="15.6" x14ac:dyDescent="0.25">
      <c r="A1270" s="5" t="s">
        <v>4021</v>
      </c>
      <c r="B1270" s="5">
        <v>2248</v>
      </c>
      <c r="C1270" s="5" t="s">
        <v>4022</v>
      </c>
      <c r="D1270" s="5" t="s">
        <v>4023</v>
      </c>
      <c r="E1270" s="6">
        <v>11</v>
      </c>
      <c r="F1270" s="5" t="s">
        <v>3761</v>
      </c>
    </row>
    <row r="1271" spans="1:6" ht="15.6" x14ac:dyDescent="0.25">
      <c r="A1271" s="5" t="s">
        <v>4024</v>
      </c>
      <c r="B1271" s="5">
        <v>2249</v>
      </c>
      <c r="C1271" s="5" t="s">
        <v>4025</v>
      </c>
      <c r="D1271" s="5" t="s">
        <v>4026</v>
      </c>
      <c r="E1271" s="6">
        <v>11</v>
      </c>
      <c r="F1271" s="5" t="s">
        <v>3761</v>
      </c>
    </row>
    <row r="1272" spans="1:6" ht="15.6" x14ac:dyDescent="0.25">
      <c r="A1272" s="5" t="s">
        <v>4027</v>
      </c>
      <c r="B1272" s="5">
        <v>2250</v>
      </c>
      <c r="C1272" s="5" t="s">
        <v>4028</v>
      </c>
      <c r="D1272" s="5" t="s">
        <v>4029</v>
      </c>
      <c r="E1272" s="6">
        <v>4</v>
      </c>
      <c r="F1272" s="5" t="s">
        <v>3761</v>
      </c>
    </row>
    <row r="1273" spans="1:6" ht="15.6" x14ac:dyDescent="0.25">
      <c r="A1273" s="5" t="s">
        <v>4030</v>
      </c>
      <c r="B1273" s="5">
        <v>2251</v>
      </c>
      <c r="C1273" s="5" t="s">
        <v>4031</v>
      </c>
      <c r="D1273" s="5" t="s">
        <v>4032</v>
      </c>
      <c r="E1273" s="6">
        <v>12</v>
      </c>
      <c r="F1273" s="5" t="s">
        <v>3761</v>
      </c>
    </row>
    <row r="1274" spans="1:6" ht="15.6" x14ac:dyDescent="0.25">
      <c r="A1274" s="5" t="s">
        <v>4033</v>
      </c>
      <c r="B1274" s="5">
        <v>2252</v>
      </c>
      <c r="C1274" s="5" t="s">
        <v>4034</v>
      </c>
      <c r="D1274" s="5" t="s">
        <v>4035</v>
      </c>
      <c r="E1274" s="6">
        <v>15</v>
      </c>
      <c r="F1274" s="5" t="s">
        <v>3761</v>
      </c>
    </row>
    <row r="1275" spans="1:6" ht="15.6" x14ac:dyDescent="0.25">
      <c r="A1275" s="5" t="s">
        <v>4036</v>
      </c>
      <c r="B1275" s="5">
        <v>2253</v>
      </c>
      <c r="C1275" s="5" t="s">
        <v>4037</v>
      </c>
      <c r="D1275" s="5" t="s">
        <v>4038</v>
      </c>
      <c r="E1275" s="6">
        <v>10</v>
      </c>
      <c r="F1275" s="5" t="s">
        <v>3761</v>
      </c>
    </row>
    <row r="1276" spans="1:6" ht="15.6" x14ac:dyDescent="0.25">
      <c r="A1276" s="5" t="s">
        <v>4039</v>
      </c>
      <c r="B1276" s="5">
        <v>2254</v>
      </c>
      <c r="C1276" s="5" t="s">
        <v>4040</v>
      </c>
      <c r="D1276" s="5" t="s">
        <v>4041</v>
      </c>
      <c r="E1276" s="6">
        <v>13</v>
      </c>
      <c r="F1276" s="5" t="s">
        <v>3761</v>
      </c>
    </row>
    <row r="1277" spans="1:6" ht="15.6" x14ac:dyDescent="0.25">
      <c r="A1277" s="5" t="s">
        <v>4042</v>
      </c>
      <c r="B1277" s="5">
        <v>2277</v>
      </c>
      <c r="C1277" s="5" t="s">
        <v>4043</v>
      </c>
      <c r="D1277" s="5" t="s">
        <v>4044</v>
      </c>
      <c r="E1277" s="6" t="s">
        <v>1216</v>
      </c>
      <c r="F1277" s="5" t="s">
        <v>3761</v>
      </c>
    </row>
    <row r="1278" spans="1:6" ht="15.6" x14ac:dyDescent="0.25">
      <c r="A1278" s="5" t="s">
        <v>4045</v>
      </c>
      <c r="B1278" s="5">
        <v>401720</v>
      </c>
      <c r="C1278" s="5" t="s">
        <v>4046</v>
      </c>
      <c r="D1278" s="5" t="s">
        <v>955</v>
      </c>
      <c r="E1278" s="6">
        <v>12</v>
      </c>
      <c r="F1278" s="5" t="s">
        <v>3761</v>
      </c>
    </row>
    <row r="1279" spans="1:6" ht="15.6" x14ac:dyDescent="0.25">
      <c r="A1279" s="5" t="s">
        <v>4047</v>
      </c>
      <c r="B1279" s="5">
        <v>2323</v>
      </c>
      <c r="C1279" s="5" t="s">
        <v>4048</v>
      </c>
      <c r="D1279" s="5" t="s">
        <v>4049</v>
      </c>
      <c r="E1279" s="6">
        <v>19</v>
      </c>
      <c r="F1279" s="5" t="s">
        <v>3761</v>
      </c>
    </row>
    <row r="1280" spans="1:6" ht="15.6" x14ac:dyDescent="0.25">
      <c r="A1280" s="5" t="s">
        <v>4050</v>
      </c>
      <c r="B1280" s="5">
        <v>2488</v>
      </c>
      <c r="C1280" s="5" t="s">
        <v>4051</v>
      </c>
      <c r="D1280" s="5" t="s">
        <v>4052</v>
      </c>
      <c r="E1280" s="6">
        <v>11</v>
      </c>
      <c r="F1280" s="5" t="s">
        <v>3761</v>
      </c>
    </row>
    <row r="1281" spans="1:6" ht="15.6" x14ac:dyDescent="0.25">
      <c r="A1281" s="5" t="s">
        <v>4053</v>
      </c>
      <c r="B1281" s="5">
        <v>51083</v>
      </c>
      <c r="C1281" s="5" t="s">
        <v>4054</v>
      </c>
      <c r="D1281" s="5" t="s">
        <v>4055</v>
      </c>
      <c r="E1281" s="6">
        <v>11</v>
      </c>
      <c r="F1281" s="5" t="s">
        <v>3761</v>
      </c>
    </row>
    <row r="1282" spans="1:6" ht="15.6" x14ac:dyDescent="0.25">
      <c r="A1282" s="5" t="s">
        <v>4056</v>
      </c>
      <c r="B1282" s="5">
        <v>85569</v>
      </c>
      <c r="C1282" s="5" t="s">
        <v>4057</v>
      </c>
      <c r="D1282" s="5" t="s">
        <v>955</v>
      </c>
      <c r="E1282" s="6">
        <v>19</v>
      </c>
      <c r="F1282" s="5" t="s">
        <v>3761</v>
      </c>
    </row>
    <row r="1283" spans="1:6" ht="15.6" x14ac:dyDescent="0.25">
      <c r="A1283" s="5" t="s">
        <v>4058</v>
      </c>
      <c r="B1283" s="5">
        <v>2520</v>
      </c>
      <c r="C1283" s="5" t="s">
        <v>4059</v>
      </c>
      <c r="D1283" s="5" t="s">
        <v>4060</v>
      </c>
      <c r="E1283" s="6">
        <v>17</v>
      </c>
      <c r="F1283" s="5" t="s">
        <v>3761</v>
      </c>
    </row>
    <row r="1284" spans="1:6" ht="15.6" x14ac:dyDescent="0.25">
      <c r="A1284" s="5" t="s">
        <v>4061</v>
      </c>
      <c r="B1284" s="5">
        <v>2641</v>
      </c>
      <c r="C1284" s="5" t="s">
        <v>4062</v>
      </c>
      <c r="D1284" s="5" t="s">
        <v>4063</v>
      </c>
      <c r="E1284" s="6">
        <v>2</v>
      </c>
      <c r="F1284" s="5" t="s">
        <v>3761</v>
      </c>
    </row>
    <row r="1285" spans="1:6" ht="15.6" x14ac:dyDescent="0.25">
      <c r="A1285" s="5" t="s">
        <v>4064</v>
      </c>
      <c r="B1285" s="5">
        <v>2657</v>
      </c>
      <c r="C1285" s="5" t="s">
        <v>4065</v>
      </c>
      <c r="D1285" s="5" t="s">
        <v>4066</v>
      </c>
      <c r="E1285" s="6">
        <v>19</v>
      </c>
      <c r="F1285" s="5" t="s">
        <v>3761</v>
      </c>
    </row>
    <row r="1286" spans="1:6" ht="15.6" x14ac:dyDescent="0.25">
      <c r="A1286" s="5" t="s">
        <v>4067</v>
      </c>
      <c r="B1286" s="5">
        <v>2662</v>
      </c>
      <c r="C1286" s="5" t="s">
        <v>4068</v>
      </c>
      <c r="D1286" s="5" t="s">
        <v>4069</v>
      </c>
      <c r="E1286" s="6">
        <v>10</v>
      </c>
      <c r="F1286" s="5" t="s">
        <v>3761</v>
      </c>
    </row>
    <row r="1287" spans="1:6" ht="15.6" x14ac:dyDescent="0.25">
      <c r="A1287" s="5" t="s">
        <v>4070</v>
      </c>
      <c r="B1287" s="5">
        <v>10220</v>
      </c>
      <c r="C1287" s="5" t="s">
        <v>4071</v>
      </c>
      <c r="D1287" s="5" t="s">
        <v>4072</v>
      </c>
      <c r="E1287" s="6">
        <v>12</v>
      </c>
      <c r="F1287" s="5" t="s">
        <v>3761</v>
      </c>
    </row>
    <row r="1288" spans="1:6" ht="15.6" x14ac:dyDescent="0.25">
      <c r="A1288" s="5" t="s">
        <v>726</v>
      </c>
      <c r="B1288" s="5">
        <v>9518</v>
      </c>
      <c r="C1288" s="5" t="s">
        <v>2003</v>
      </c>
      <c r="D1288" s="5" t="s">
        <v>2004</v>
      </c>
      <c r="E1288" s="6">
        <v>19</v>
      </c>
      <c r="F1288" s="5" t="s">
        <v>3761</v>
      </c>
    </row>
    <row r="1289" spans="1:6" ht="15.6" x14ac:dyDescent="0.25">
      <c r="A1289" s="5" t="s">
        <v>4073</v>
      </c>
      <c r="B1289" s="5">
        <v>2658</v>
      </c>
      <c r="C1289" s="5" t="s">
        <v>4074</v>
      </c>
      <c r="D1289" s="5" t="s">
        <v>4075</v>
      </c>
      <c r="E1289" s="6">
        <v>10</v>
      </c>
      <c r="F1289" s="5" t="s">
        <v>3761</v>
      </c>
    </row>
    <row r="1290" spans="1:6" ht="15.6" x14ac:dyDescent="0.25">
      <c r="A1290" s="5" t="s">
        <v>4076</v>
      </c>
      <c r="B1290" s="5">
        <v>9573</v>
      </c>
      <c r="C1290" s="5" t="s">
        <v>4077</v>
      </c>
      <c r="D1290" s="5" t="s">
        <v>4078</v>
      </c>
      <c r="E1290" s="6">
        <v>12</v>
      </c>
      <c r="F1290" s="5" t="s">
        <v>3761</v>
      </c>
    </row>
    <row r="1291" spans="1:6" ht="15.6" x14ac:dyDescent="0.25">
      <c r="A1291" s="5" t="s">
        <v>4079</v>
      </c>
      <c r="B1291" s="5">
        <v>8200</v>
      </c>
      <c r="C1291" s="5" t="s">
        <v>4080</v>
      </c>
      <c r="D1291" s="5" t="s">
        <v>4081</v>
      </c>
      <c r="E1291" s="6">
        <v>20</v>
      </c>
      <c r="F1291" s="5" t="s">
        <v>3761</v>
      </c>
    </row>
    <row r="1292" spans="1:6" ht="15.6" x14ac:dyDescent="0.25">
      <c r="A1292" s="5" t="s">
        <v>4082</v>
      </c>
      <c r="B1292" s="5">
        <v>392255</v>
      </c>
      <c r="C1292" s="5" t="s">
        <v>4083</v>
      </c>
      <c r="D1292" s="5" t="s">
        <v>4084</v>
      </c>
      <c r="E1292" s="6">
        <v>8</v>
      </c>
      <c r="F1292" s="5" t="s">
        <v>3761</v>
      </c>
    </row>
    <row r="1293" spans="1:6" ht="15.6" x14ac:dyDescent="0.25">
      <c r="A1293" s="5" t="s">
        <v>4085</v>
      </c>
      <c r="B1293" s="5">
        <v>151449</v>
      </c>
      <c r="C1293" s="5" t="s">
        <v>4086</v>
      </c>
      <c r="D1293" s="5" t="s">
        <v>4087</v>
      </c>
      <c r="E1293" s="6">
        <v>2</v>
      </c>
      <c r="F1293" s="5" t="s">
        <v>3761</v>
      </c>
    </row>
    <row r="1294" spans="1:6" ht="15.6" x14ac:dyDescent="0.25">
      <c r="A1294" s="5" t="s">
        <v>4088</v>
      </c>
      <c r="B1294" s="5">
        <v>2661</v>
      </c>
      <c r="C1294" s="5" t="s">
        <v>4089</v>
      </c>
      <c r="D1294" s="5" t="s">
        <v>4090</v>
      </c>
      <c r="E1294" s="6">
        <v>5</v>
      </c>
      <c r="F1294" s="5" t="s">
        <v>3761</v>
      </c>
    </row>
    <row r="1295" spans="1:6" ht="15.6" x14ac:dyDescent="0.25">
      <c r="A1295" s="5" t="s">
        <v>4091</v>
      </c>
      <c r="B1295" s="5">
        <v>2668</v>
      </c>
      <c r="C1295" s="5" t="s">
        <v>4092</v>
      </c>
      <c r="D1295" s="5" t="s">
        <v>4093</v>
      </c>
      <c r="E1295" s="6">
        <v>5</v>
      </c>
      <c r="F1295" s="5" t="s">
        <v>3761</v>
      </c>
    </row>
    <row r="1296" spans="1:6" ht="15.6" x14ac:dyDescent="0.25">
      <c r="A1296" s="5" t="s">
        <v>4094</v>
      </c>
      <c r="B1296" s="5">
        <v>2688</v>
      </c>
      <c r="C1296" s="5" t="s">
        <v>4095</v>
      </c>
      <c r="D1296" s="5" t="s">
        <v>4096</v>
      </c>
      <c r="E1296" s="6">
        <v>17</v>
      </c>
      <c r="F1296" s="5" t="s">
        <v>3761</v>
      </c>
    </row>
    <row r="1297" spans="1:6" ht="15.6" x14ac:dyDescent="0.25">
      <c r="A1297" s="5" t="s">
        <v>4097</v>
      </c>
      <c r="B1297" s="5">
        <v>2689</v>
      </c>
      <c r="C1297" s="5" t="s">
        <v>4098</v>
      </c>
      <c r="D1297" s="5" t="s">
        <v>4099</v>
      </c>
      <c r="E1297" s="6">
        <v>17</v>
      </c>
      <c r="F1297" s="5" t="s">
        <v>3761</v>
      </c>
    </row>
    <row r="1298" spans="1:6" ht="15.6" x14ac:dyDescent="0.25">
      <c r="A1298" s="5" t="s">
        <v>4100</v>
      </c>
      <c r="B1298" s="5">
        <v>2691</v>
      </c>
      <c r="C1298" s="5" t="s">
        <v>4101</v>
      </c>
      <c r="D1298" s="5" t="s">
        <v>4102</v>
      </c>
      <c r="E1298" s="6">
        <v>20</v>
      </c>
      <c r="F1298" s="5" t="s">
        <v>3761</v>
      </c>
    </row>
    <row r="1299" spans="1:6" ht="15.6" x14ac:dyDescent="0.25">
      <c r="A1299" s="5" t="s">
        <v>4103</v>
      </c>
      <c r="B1299" s="5">
        <v>51738</v>
      </c>
      <c r="C1299" s="5" t="s">
        <v>4104</v>
      </c>
      <c r="D1299" s="5" t="s">
        <v>4105</v>
      </c>
      <c r="E1299" s="6">
        <v>3</v>
      </c>
      <c r="F1299" s="5" t="s">
        <v>3761</v>
      </c>
    </row>
    <row r="1300" spans="1:6" ht="15.6" x14ac:dyDescent="0.25">
      <c r="A1300" s="5" t="s">
        <v>4106</v>
      </c>
      <c r="B1300" s="5">
        <v>2695</v>
      </c>
      <c r="C1300" s="5" t="s">
        <v>4107</v>
      </c>
      <c r="D1300" s="5" t="s">
        <v>955</v>
      </c>
      <c r="E1300" s="6">
        <v>17</v>
      </c>
      <c r="F1300" s="5" t="s">
        <v>3761</v>
      </c>
    </row>
    <row r="1301" spans="1:6" ht="15.6" x14ac:dyDescent="0.25">
      <c r="A1301" s="5" t="s">
        <v>4108</v>
      </c>
      <c r="B1301" s="5">
        <v>56287</v>
      </c>
      <c r="C1301" s="5" t="s">
        <v>4109</v>
      </c>
      <c r="D1301" s="5" t="s">
        <v>4110</v>
      </c>
      <c r="E1301" s="6">
        <v>2</v>
      </c>
      <c r="F1301" s="5" t="s">
        <v>3761</v>
      </c>
    </row>
    <row r="1302" spans="1:6" ht="15.6" x14ac:dyDescent="0.25">
      <c r="A1302" s="5" t="s">
        <v>4111</v>
      </c>
      <c r="B1302" s="5">
        <v>2764</v>
      </c>
      <c r="C1302" s="5" t="s">
        <v>4112</v>
      </c>
      <c r="D1302" s="5" t="s">
        <v>4113</v>
      </c>
      <c r="E1302" s="6">
        <v>14</v>
      </c>
      <c r="F1302" s="5" t="s">
        <v>3761</v>
      </c>
    </row>
    <row r="1303" spans="1:6" ht="15.6" x14ac:dyDescent="0.25">
      <c r="A1303" s="5" t="s">
        <v>4114</v>
      </c>
      <c r="B1303" s="5">
        <v>9535</v>
      </c>
      <c r="C1303" s="5" t="s">
        <v>4115</v>
      </c>
      <c r="D1303" s="5" t="s">
        <v>4116</v>
      </c>
      <c r="E1303" s="6">
        <v>19</v>
      </c>
      <c r="F1303" s="5" t="s">
        <v>3761</v>
      </c>
    </row>
    <row r="1304" spans="1:6" ht="15.6" x14ac:dyDescent="0.25">
      <c r="A1304" s="5" t="s">
        <v>4117</v>
      </c>
      <c r="B1304" s="5">
        <v>2796</v>
      </c>
      <c r="C1304" s="5" t="s">
        <v>4118</v>
      </c>
      <c r="D1304" s="5" t="s">
        <v>4119</v>
      </c>
      <c r="E1304" s="6">
        <v>8</v>
      </c>
      <c r="F1304" s="5" t="s">
        <v>3761</v>
      </c>
    </row>
    <row r="1305" spans="1:6" ht="15.6" x14ac:dyDescent="0.25">
      <c r="A1305" s="5" t="s">
        <v>4120</v>
      </c>
      <c r="B1305" s="5">
        <v>2797</v>
      </c>
      <c r="C1305" s="5" t="s">
        <v>4121</v>
      </c>
      <c r="D1305" s="5" t="s">
        <v>4122</v>
      </c>
      <c r="E1305" s="6">
        <v>20</v>
      </c>
      <c r="F1305" s="5" t="s">
        <v>3761</v>
      </c>
    </row>
    <row r="1306" spans="1:6" ht="15.6" x14ac:dyDescent="0.25">
      <c r="A1306" s="5" t="s">
        <v>4123</v>
      </c>
      <c r="B1306" s="5">
        <v>170589</v>
      </c>
      <c r="C1306" s="5" t="s">
        <v>4124</v>
      </c>
      <c r="D1306" s="5" t="s">
        <v>4125</v>
      </c>
      <c r="E1306" s="6">
        <v>11</v>
      </c>
      <c r="F1306" s="5" t="s">
        <v>3761</v>
      </c>
    </row>
    <row r="1307" spans="1:6" ht="15.6" x14ac:dyDescent="0.25">
      <c r="A1307" s="5" t="s">
        <v>4126</v>
      </c>
      <c r="B1307" s="5">
        <v>122876</v>
      </c>
      <c r="C1307" s="5" t="s">
        <v>4127</v>
      </c>
      <c r="D1307" s="5" t="s">
        <v>4128</v>
      </c>
      <c r="E1307" s="6">
        <v>14</v>
      </c>
      <c r="F1307" s="5" t="s">
        <v>3761</v>
      </c>
    </row>
    <row r="1308" spans="1:6" ht="15.6" x14ac:dyDescent="0.25">
      <c r="A1308" s="5" t="s">
        <v>4129</v>
      </c>
      <c r="B1308" s="5">
        <v>2821</v>
      </c>
      <c r="C1308" s="5" t="s">
        <v>4130</v>
      </c>
      <c r="D1308" s="5" t="s">
        <v>4131</v>
      </c>
      <c r="E1308" s="6">
        <v>19</v>
      </c>
      <c r="F1308" s="5" t="s">
        <v>3761</v>
      </c>
    </row>
    <row r="1309" spans="1:6" ht="15.6" x14ac:dyDescent="0.25">
      <c r="A1309" s="5" t="s">
        <v>4132</v>
      </c>
      <c r="B1309" s="5">
        <v>26585</v>
      </c>
      <c r="C1309" s="5" t="s">
        <v>4133</v>
      </c>
      <c r="D1309" s="5" t="s">
        <v>4134</v>
      </c>
      <c r="E1309" s="6">
        <v>15</v>
      </c>
      <c r="F1309" s="5" t="s">
        <v>3761</v>
      </c>
    </row>
    <row r="1310" spans="1:6" ht="15.6" x14ac:dyDescent="0.25">
      <c r="A1310" s="5" t="s">
        <v>4135</v>
      </c>
      <c r="B1310" s="5">
        <v>64388</v>
      </c>
      <c r="C1310" s="5" t="s">
        <v>4136</v>
      </c>
      <c r="D1310" s="5" t="s">
        <v>4137</v>
      </c>
      <c r="E1310" s="6">
        <v>1</v>
      </c>
      <c r="F1310" s="5" t="s">
        <v>3761</v>
      </c>
    </row>
    <row r="1311" spans="1:6" ht="15.6" x14ac:dyDescent="0.25">
      <c r="A1311" s="5" t="s">
        <v>2172</v>
      </c>
      <c r="B1311" s="5">
        <v>2896</v>
      </c>
      <c r="C1311" s="5" t="s">
        <v>2173</v>
      </c>
      <c r="D1311" s="5" t="s">
        <v>2174</v>
      </c>
      <c r="E1311" s="6">
        <v>17</v>
      </c>
      <c r="F1311" s="5" t="s">
        <v>3761</v>
      </c>
    </row>
    <row r="1312" spans="1:6" ht="15.6" x14ac:dyDescent="0.25">
      <c r="A1312" s="5" t="s">
        <v>4138</v>
      </c>
      <c r="B1312" s="5">
        <v>2922</v>
      </c>
      <c r="C1312" s="5" t="s">
        <v>4139</v>
      </c>
      <c r="D1312" s="5" t="s">
        <v>4140</v>
      </c>
      <c r="E1312" s="6">
        <v>18</v>
      </c>
      <c r="F1312" s="5" t="s">
        <v>3761</v>
      </c>
    </row>
    <row r="1313" spans="1:6" ht="15.6" x14ac:dyDescent="0.25">
      <c r="A1313" s="5" t="s">
        <v>4141</v>
      </c>
      <c r="B1313" s="5">
        <v>2980</v>
      </c>
      <c r="C1313" s="5" t="s">
        <v>4142</v>
      </c>
      <c r="D1313" s="5" t="s">
        <v>4143</v>
      </c>
      <c r="E1313" s="6">
        <v>1</v>
      </c>
      <c r="F1313" s="5" t="s">
        <v>3761</v>
      </c>
    </row>
    <row r="1314" spans="1:6" ht="15.6" x14ac:dyDescent="0.25">
      <c r="A1314" s="5" t="s">
        <v>1335</v>
      </c>
      <c r="B1314" s="5">
        <v>57817</v>
      </c>
      <c r="C1314" s="5" t="s">
        <v>1336</v>
      </c>
      <c r="D1314" s="5" t="s">
        <v>1337</v>
      </c>
      <c r="E1314" s="6">
        <v>19</v>
      </c>
      <c r="F1314" s="5" t="s">
        <v>3761</v>
      </c>
    </row>
    <row r="1315" spans="1:6" ht="15.6" x14ac:dyDescent="0.25">
      <c r="A1315" s="5" t="s">
        <v>4144</v>
      </c>
      <c r="B1315" s="5">
        <v>1839</v>
      </c>
      <c r="C1315" s="5" t="s">
        <v>4145</v>
      </c>
      <c r="D1315" s="5" t="s">
        <v>4146</v>
      </c>
      <c r="E1315" s="6">
        <v>5</v>
      </c>
      <c r="F1315" s="5" t="s">
        <v>3761</v>
      </c>
    </row>
    <row r="1316" spans="1:6" ht="15.6" x14ac:dyDescent="0.25">
      <c r="A1316" s="5" t="s">
        <v>4147</v>
      </c>
      <c r="B1316" s="5">
        <v>3068</v>
      </c>
      <c r="C1316" s="5" t="s">
        <v>4148</v>
      </c>
      <c r="D1316" s="5" t="s">
        <v>4149</v>
      </c>
      <c r="E1316" s="6">
        <v>1</v>
      </c>
      <c r="F1316" s="5" t="s">
        <v>3761</v>
      </c>
    </row>
    <row r="1317" spans="1:6" ht="15.6" x14ac:dyDescent="0.25">
      <c r="A1317" s="5" t="s">
        <v>4150</v>
      </c>
      <c r="B1317" s="5">
        <v>50810</v>
      </c>
      <c r="C1317" s="5" t="s">
        <v>4151</v>
      </c>
      <c r="D1317" s="5" t="s">
        <v>4152</v>
      </c>
      <c r="E1317" s="6">
        <v>15</v>
      </c>
      <c r="F1317" s="5" t="s">
        <v>3761</v>
      </c>
    </row>
    <row r="1318" spans="1:6" ht="15.6" x14ac:dyDescent="0.25">
      <c r="A1318" s="5" t="s">
        <v>2462</v>
      </c>
      <c r="B1318" s="5">
        <v>3082</v>
      </c>
      <c r="C1318" s="5" t="s">
        <v>2463</v>
      </c>
      <c r="D1318" s="5" t="s">
        <v>2464</v>
      </c>
      <c r="E1318" s="6">
        <v>7</v>
      </c>
      <c r="F1318" s="5" t="s">
        <v>3761</v>
      </c>
    </row>
    <row r="1319" spans="1:6" ht="15.6" x14ac:dyDescent="0.25">
      <c r="A1319" s="5" t="s">
        <v>1468</v>
      </c>
      <c r="B1319" s="5">
        <v>3347</v>
      </c>
      <c r="C1319" s="5" t="s">
        <v>1469</v>
      </c>
      <c r="D1319" s="5" t="s">
        <v>1470</v>
      </c>
      <c r="E1319" s="6">
        <v>4</v>
      </c>
      <c r="F1319" s="5" t="s">
        <v>3761</v>
      </c>
    </row>
    <row r="1320" spans="1:6" ht="15.6" x14ac:dyDescent="0.25">
      <c r="A1320" s="5" t="s">
        <v>4153</v>
      </c>
      <c r="B1320" s="5">
        <v>3375</v>
      </c>
      <c r="C1320" s="5" t="s">
        <v>4154</v>
      </c>
      <c r="D1320" s="5" t="s">
        <v>4155</v>
      </c>
      <c r="E1320" s="6">
        <v>12</v>
      </c>
      <c r="F1320" s="5" t="s">
        <v>3761</v>
      </c>
    </row>
    <row r="1321" spans="1:6" ht="15.6" x14ac:dyDescent="0.25">
      <c r="A1321" s="5" t="s">
        <v>1065</v>
      </c>
      <c r="B1321" s="5">
        <v>3439</v>
      </c>
      <c r="C1321" s="5" t="s">
        <v>1066</v>
      </c>
      <c r="D1321" s="5" t="s">
        <v>1067</v>
      </c>
      <c r="E1321" s="6">
        <v>9</v>
      </c>
      <c r="F1321" s="5" t="s">
        <v>3761</v>
      </c>
    </row>
    <row r="1322" spans="1:6" ht="15.6" x14ac:dyDescent="0.25">
      <c r="A1322" s="5" t="s">
        <v>1086</v>
      </c>
      <c r="B1322" s="5">
        <v>3446</v>
      </c>
      <c r="C1322" s="5" t="s">
        <v>1087</v>
      </c>
      <c r="D1322" s="5" t="s">
        <v>1088</v>
      </c>
      <c r="E1322" s="6">
        <v>9</v>
      </c>
      <c r="F1322" s="5" t="s">
        <v>3761</v>
      </c>
    </row>
    <row r="1323" spans="1:6" ht="15.6" x14ac:dyDescent="0.25">
      <c r="A1323" s="5" t="s">
        <v>1089</v>
      </c>
      <c r="B1323" s="5">
        <v>3447</v>
      </c>
      <c r="C1323" s="5" t="s">
        <v>1090</v>
      </c>
      <c r="D1323" s="5" t="s">
        <v>955</v>
      </c>
      <c r="E1323" s="6">
        <v>9</v>
      </c>
      <c r="F1323" s="5" t="s">
        <v>3761</v>
      </c>
    </row>
    <row r="1324" spans="1:6" ht="15.6" x14ac:dyDescent="0.25">
      <c r="A1324" s="5" t="s">
        <v>1091</v>
      </c>
      <c r="B1324" s="5">
        <v>3448</v>
      </c>
      <c r="C1324" s="5" t="s">
        <v>1092</v>
      </c>
      <c r="D1324" s="5" t="s">
        <v>1093</v>
      </c>
      <c r="E1324" s="6">
        <v>9</v>
      </c>
      <c r="F1324" s="5" t="s">
        <v>3761</v>
      </c>
    </row>
    <row r="1325" spans="1:6" ht="15.6" x14ac:dyDescent="0.25">
      <c r="A1325" s="5" t="s">
        <v>1094</v>
      </c>
      <c r="B1325" s="5">
        <v>3449</v>
      </c>
      <c r="C1325" s="5" t="s">
        <v>1095</v>
      </c>
      <c r="D1325" s="5" t="s">
        <v>1096</v>
      </c>
      <c r="E1325" s="6">
        <v>9</v>
      </c>
      <c r="F1325" s="5" t="s">
        <v>3761</v>
      </c>
    </row>
    <row r="1326" spans="1:6" ht="15.6" x14ac:dyDescent="0.25">
      <c r="A1326" s="5" t="s">
        <v>1097</v>
      </c>
      <c r="B1326" s="5">
        <v>3451</v>
      </c>
      <c r="C1326" s="5" t="s">
        <v>1098</v>
      </c>
      <c r="D1326" s="5" t="s">
        <v>1099</v>
      </c>
      <c r="E1326" s="6">
        <v>9</v>
      </c>
      <c r="F1326" s="5" t="s">
        <v>3761</v>
      </c>
    </row>
    <row r="1327" spans="1:6" ht="15.6" x14ac:dyDescent="0.25">
      <c r="A1327" s="5" t="s">
        <v>1068</v>
      </c>
      <c r="B1327" s="5">
        <v>3440</v>
      </c>
      <c r="C1327" s="5" t="s">
        <v>1069</v>
      </c>
      <c r="D1327" s="5" t="s">
        <v>1070</v>
      </c>
      <c r="E1327" s="6">
        <v>9</v>
      </c>
      <c r="F1327" s="5" t="s">
        <v>3761</v>
      </c>
    </row>
    <row r="1328" spans="1:6" ht="15.6" x14ac:dyDescent="0.25">
      <c r="A1328" s="5" t="s">
        <v>1100</v>
      </c>
      <c r="B1328" s="5">
        <v>3452</v>
      </c>
      <c r="C1328" s="5" t="s">
        <v>1101</v>
      </c>
      <c r="D1328" s="5" t="s">
        <v>1102</v>
      </c>
      <c r="E1328" s="6">
        <v>9</v>
      </c>
      <c r="F1328" s="5" t="s">
        <v>3761</v>
      </c>
    </row>
    <row r="1329" spans="1:6" ht="15.6" x14ac:dyDescent="0.25">
      <c r="A1329" s="5" t="s">
        <v>1071</v>
      </c>
      <c r="B1329" s="5">
        <v>3441</v>
      </c>
      <c r="C1329" s="5" t="s">
        <v>1072</v>
      </c>
      <c r="D1329" s="5" t="s">
        <v>1073</v>
      </c>
      <c r="E1329" s="6">
        <v>9</v>
      </c>
      <c r="F1329" s="5" t="s">
        <v>3761</v>
      </c>
    </row>
    <row r="1330" spans="1:6" ht="15.6" x14ac:dyDescent="0.25">
      <c r="A1330" s="5" t="s">
        <v>1074</v>
      </c>
      <c r="B1330" s="5">
        <v>3442</v>
      </c>
      <c r="C1330" s="5" t="s">
        <v>1075</v>
      </c>
      <c r="D1330" s="5" t="s">
        <v>1076</v>
      </c>
      <c r="E1330" s="6">
        <v>9</v>
      </c>
      <c r="F1330" s="5" t="s">
        <v>3761</v>
      </c>
    </row>
    <row r="1331" spans="1:6" ht="15.6" x14ac:dyDescent="0.25">
      <c r="A1331" s="5" t="s">
        <v>1077</v>
      </c>
      <c r="B1331" s="5">
        <v>3443</v>
      </c>
      <c r="C1331" s="5" t="s">
        <v>1078</v>
      </c>
      <c r="D1331" s="5" t="s">
        <v>1079</v>
      </c>
      <c r="E1331" s="6">
        <v>9</v>
      </c>
      <c r="F1331" s="5" t="s">
        <v>3761</v>
      </c>
    </row>
    <row r="1332" spans="1:6" ht="15.6" x14ac:dyDescent="0.25">
      <c r="A1332" s="5" t="s">
        <v>1080</v>
      </c>
      <c r="B1332" s="5">
        <v>3444</v>
      </c>
      <c r="C1332" s="5" t="s">
        <v>1081</v>
      </c>
      <c r="D1332" s="5" t="s">
        <v>1082</v>
      </c>
      <c r="E1332" s="6">
        <v>9</v>
      </c>
      <c r="F1332" s="5" t="s">
        <v>3761</v>
      </c>
    </row>
    <row r="1333" spans="1:6" ht="15.6" x14ac:dyDescent="0.25">
      <c r="A1333" s="5" t="s">
        <v>1083</v>
      </c>
      <c r="B1333" s="5">
        <v>3445</v>
      </c>
      <c r="C1333" s="5" t="s">
        <v>1084</v>
      </c>
      <c r="D1333" s="5" t="s">
        <v>1085</v>
      </c>
      <c r="E1333" s="6">
        <v>9</v>
      </c>
      <c r="F1333" s="5" t="s">
        <v>3761</v>
      </c>
    </row>
    <row r="1334" spans="1:6" ht="15.6" x14ac:dyDescent="0.25">
      <c r="A1334" s="5" t="s">
        <v>1864</v>
      </c>
      <c r="B1334" s="5">
        <v>3456</v>
      </c>
      <c r="C1334" s="5" t="s">
        <v>1865</v>
      </c>
      <c r="D1334" s="5" t="s">
        <v>1866</v>
      </c>
      <c r="E1334" s="6">
        <v>9</v>
      </c>
      <c r="F1334" s="5" t="s">
        <v>3761</v>
      </c>
    </row>
    <row r="1335" spans="1:6" ht="15.6" x14ac:dyDescent="0.25">
      <c r="A1335" s="5" t="s">
        <v>4156</v>
      </c>
      <c r="B1335" s="5">
        <v>338376</v>
      </c>
      <c r="C1335" s="5" t="s">
        <v>4157</v>
      </c>
      <c r="D1335" s="5" t="s">
        <v>4158</v>
      </c>
      <c r="E1335" s="6">
        <v>9</v>
      </c>
      <c r="F1335" s="5" t="s">
        <v>3761</v>
      </c>
    </row>
    <row r="1336" spans="1:6" ht="15.6" x14ac:dyDescent="0.25">
      <c r="A1336" s="5" t="s">
        <v>269</v>
      </c>
      <c r="B1336" s="5">
        <v>3458</v>
      </c>
      <c r="C1336" s="5" t="s">
        <v>1103</v>
      </c>
      <c r="D1336" s="5" t="s">
        <v>1104</v>
      </c>
      <c r="E1336" s="6">
        <v>12</v>
      </c>
      <c r="F1336" s="5" t="s">
        <v>3761</v>
      </c>
    </row>
    <row r="1337" spans="1:6" ht="15.6" x14ac:dyDescent="0.25">
      <c r="A1337" s="5" t="s">
        <v>4159</v>
      </c>
      <c r="B1337" s="5">
        <v>56832</v>
      </c>
      <c r="C1337" s="5" t="s">
        <v>4160</v>
      </c>
      <c r="D1337" s="5" t="s">
        <v>4161</v>
      </c>
      <c r="E1337" s="6">
        <v>9</v>
      </c>
      <c r="F1337" s="5" t="s">
        <v>3761</v>
      </c>
    </row>
    <row r="1338" spans="1:6" ht="15.6" x14ac:dyDescent="0.25">
      <c r="A1338" s="5" t="s">
        <v>4162</v>
      </c>
      <c r="B1338" s="5">
        <v>3467</v>
      </c>
      <c r="C1338" s="5" t="s">
        <v>4163</v>
      </c>
      <c r="D1338" s="5" t="s">
        <v>955</v>
      </c>
      <c r="E1338" s="6">
        <v>9</v>
      </c>
      <c r="F1338" s="5" t="s">
        <v>3761</v>
      </c>
    </row>
    <row r="1339" spans="1:6" ht="15.6" x14ac:dyDescent="0.25">
      <c r="A1339" s="5" t="s">
        <v>4164</v>
      </c>
      <c r="B1339" s="5">
        <v>3479</v>
      </c>
      <c r="C1339" s="5" t="s">
        <v>4165</v>
      </c>
      <c r="D1339" s="5" t="s">
        <v>4166</v>
      </c>
      <c r="E1339" s="6">
        <v>12</v>
      </c>
      <c r="F1339" s="5" t="s">
        <v>3761</v>
      </c>
    </row>
    <row r="1340" spans="1:6" ht="15.6" x14ac:dyDescent="0.25">
      <c r="A1340" s="5" t="s">
        <v>4167</v>
      </c>
      <c r="B1340" s="5">
        <v>3481</v>
      </c>
      <c r="C1340" s="5" t="s">
        <v>4168</v>
      </c>
      <c r="D1340" s="5" t="s">
        <v>4169</v>
      </c>
      <c r="E1340" s="6">
        <v>11</v>
      </c>
      <c r="F1340" s="5" t="s">
        <v>3761</v>
      </c>
    </row>
    <row r="1341" spans="1:6" ht="15.6" x14ac:dyDescent="0.25">
      <c r="A1341" s="5" t="s">
        <v>2708</v>
      </c>
      <c r="B1341" s="5">
        <v>3586</v>
      </c>
      <c r="C1341" s="5" t="s">
        <v>2709</v>
      </c>
      <c r="D1341" s="5" t="s">
        <v>2710</v>
      </c>
      <c r="E1341" s="6">
        <v>1</v>
      </c>
      <c r="F1341" s="5" t="s">
        <v>3761</v>
      </c>
    </row>
    <row r="1342" spans="1:6" ht="15.6" x14ac:dyDescent="0.25">
      <c r="A1342" s="5" t="s">
        <v>4170</v>
      </c>
      <c r="B1342" s="5">
        <v>3589</v>
      </c>
      <c r="C1342" s="5" t="s">
        <v>4171</v>
      </c>
      <c r="D1342" s="5" t="s">
        <v>4172</v>
      </c>
      <c r="E1342" s="6">
        <v>19</v>
      </c>
      <c r="F1342" s="5" t="s">
        <v>3761</v>
      </c>
    </row>
    <row r="1343" spans="1:6" ht="15.6" x14ac:dyDescent="0.25">
      <c r="A1343" s="5" t="s">
        <v>4173</v>
      </c>
      <c r="B1343" s="5">
        <v>3592</v>
      </c>
      <c r="C1343" s="5" t="s">
        <v>4174</v>
      </c>
      <c r="D1343" s="5" t="s">
        <v>4175</v>
      </c>
      <c r="E1343" s="6">
        <v>3</v>
      </c>
      <c r="F1343" s="5" t="s">
        <v>3761</v>
      </c>
    </row>
    <row r="1344" spans="1:6" ht="15.6" x14ac:dyDescent="0.25">
      <c r="A1344" s="5" t="s">
        <v>2134</v>
      </c>
      <c r="B1344" s="5">
        <v>3593</v>
      </c>
      <c r="C1344" s="5" t="s">
        <v>2135</v>
      </c>
      <c r="D1344" s="5" t="s">
        <v>2136</v>
      </c>
      <c r="E1344" s="6">
        <v>5</v>
      </c>
      <c r="F1344" s="5" t="s">
        <v>3761</v>
      </c>
    </row>
    <row r="1345" spans="1:6" ht="15.6" x14ac:dyDescent="0.25">
      <c r="A1345" s="5" t="s">
        <v>2705</v>
      </c>
      <c r="B1345" s="5">
        <v>3596</v>
      </c>
      <c r="C1345" s="5" t="s">
        <v>2706</v>
      </c>
      <c r="D1345" s="5" t="s">
        <v>2707</v>
      </c>
      <c r="E1345" s="6">
        <v>5</v>
      </c>
      <c r="F1345" s="5" t="s">
        <v>3761</v>
      </c>
    </row>
    <row r="1346" spans="1:6" ht="15.6" x14ac:dyDescent="0.25">
      <c r="A1346" s="5" t="s">
        <v>2039</v>
      </c>
      <c r="B1346" s="5">
        <v>3600</v>
      </c>
      <c r="C1346" s="5" t="s">
        <v>2040</v>
      </c>
      <c r="D1346" s="5" t="s">
        <v>2041</v>
      </c>
      <c r="E1346" s="6">
        <v>4</v>
      </c>
      <c r="F1346" s="5" t="s">
        <v>3761</v>
      </c>
    </row>
    <row r="1347" spans="1:6" ht="15.6" x14ac:dyDescent="0.25">
      <c r="A1347" s="5" t="s">
        <v>4176</v>
      </c>
      <c r="B1347" s="5">
        <v>3603</v>
      </c>
      <c r="C1347" s="5" t="s">
        <v>4177</v>
      </c>
      <c r="D1347" s="5" t="s">
        <v>4178</v>
      </c>
      <c r="E1347" s="6">
        <v>15</v>
      </c>
      <c r="F1347" s="5" t="s">
        <v>3761</v>
      </c>
    </row>
    <row r="1348" spans="1:6" ht="15.6" x14ac:dyDescent="0.25">
      <c r="A1348" s="5" t="s">
        <v>2368</v>
      </c>
      <c r="B1348" s="5">
        <v>3605</v>
      </c>
      <c r="C1348" s="5" t="s">
        <v>2369</v>
      </c>
      <c r="D1348" s="5" t="s">
        <v>2370</v>
      </c>
      <c r="E1348" s="6">
        <v>6</v>
      </c>
      <c r="F1348" s="5" t="s">
        <v>3761</v>
      </c>
    </row>
    <row r="1349" spans="1:6" ht="15.6" x14ac:dyDescent="0.25">
      <c r="A1349" s="5" t="s">
        <v>4179</v>
      </c>
      <c r="B1349" s="5">
        <v>27190</v>
      </c>
      <c r="C1349" s="5" t="s">
        <v>4180</v>
      </c>
      <c r="D1349" s="5" t="s">
        <v>4181</v>
      </c>
      <c r="E1349" s="6">
        <v>5</v>
      </c>
      <c r="F1349" s="5" t="s">
        <v>3761</v>
      </c>
    </row>
    <row r="1350" spans="1:6" ht="15.6" x14ac:dyDescent="0.25">
      <c r="A1350" s="5" t="s">
        <v>4182</v>
      </c>
      <c r="B1350" s="5">
        <v>27189</v>
      </c>
      <c r="C1350" s="5" t="s">
        <v>4183</v>
      </c>
      <c r="D1350" s="5" t="s">
        <v>4184</v>
      </c>
      <c r="E1350" s="6">
        <v>16</v>
      </c>
      <c r="F1350" s="5" t="s">
        <v>3761</v>
      </c>
    </row>
    <row r="1351" spans="1:6" ht="15.6" x14ac:dyDescent="0.25">
      <c r="A1351" s="5" t="s">
        <v>4185</v>
      </c>
      <c r="B1351" s="5">
        <v>53342</v>
      </c>
      <c r="C1351" s="5" t="s">
        <v>4186</v>
      </c>
      <c r="D1351" s="5" t="s">
        <v>4187</v>
      </c>
      <c r="E1351" s="6">
        <v>13</v>
      </c>
      <c r="F1351" s="5" t="s">
        <v>3761</v>
      </c>
    </row>
    <row r="1352" spans="1:6" ht="15.6" x14ac:dyDescent="0.25">
      <c r="A1352" s="5" t="s">
        <v>4188</v>
      </c>
      <c r="B1352" s="5">
        <v>112744</v>
      </c>
      <c r="C1352" s="5" t="s">
        <v>4189</v>
      </c>
      <c r="D1352" s="5" t="s">
        <v>4190</v>
      </c>
      <c r="E1352" s="6">
        <v>6</v>
      </c>
      <c r="F1352" s="5" t="s">
        <v>3761</v>
      </c>
    </row>
    <row r="1353" spans="1:6" ht="15.6" x14ac:dyDescent="0.25">
      <c r="A1353" s="5" t="s">
        <v>2365</v>
      </c>
      <c r="B1353" s="5">
        <v>3606</v>
      </c>
      <c r="C1353" s="5" t="s">
        <v>2366</v>
      </c>
      <c r="D1353" s="5" t="s">
        <v>2367</v>
      </c>
      <c r="E1353" s="6">
        <v>11</v>
      </c>
      <c r="F1353" s="5" t="s">
        <v>3761</v>
      </c>
    </row>
    <row r="1354" spans="1:6" ht="15.6" x14ac:dyDescent="0.25">
      <c r="A1354" s="5" t="s">
        <v>4191</v>
      </c>
      <c r="B1354" s="5">
        <v>29949</v>
      </c>
      <c r="C1354" s="5" t="s">
        <v>4192</v>
      </c>
      <c r="D1354" s="5" t="s">
        <v>4193</v>
      </c>
      <c r="E1354" s="6">
        <v>1</v>
      </c>
      <c r="F1354" s="5" t="s">
        <v>3761</v>
      </c>
    </row>
    <row r="1355" spans="1:6" ht="15.6" x14ac:dyDescent="0.25">
      <c r="A1355" s="5" t="s">
        <v>2389</v>
      </c>
      <c r="B1355" s="5">
        <v>3552</v>
      </c>
      <c r="C1355" s="5" t="s">
        <v>2390</v>
      </c>
      <c r="D1355" s="5" t="s">
        <v>2391</v>
      </c>
      <c r="E1355" s="6">
        <v>2</v>
      </c>
      <c r="F1355" s="5" t="s">
        <v>3761</v>
      </c>
    </row>
    <row r="1356" spans="1:6" ht="15.6" x14ac:dyDescent="0.25">
      <c r="A1356" s="5" t="s">
        <v>1818</v>
      </c>
      <c r="B1356" s="5">
        <v>3553</v>
      </c>
      <c r="C1356" s="5" t="s">
        <v>1819</v>
      </c>
      <c r="D1356" s="5" t="s">
        <v>1820</v>
      </c>
      <c r="E1356" s="6">
        <v>2</v>
      </c>
      <c r="F1356" s="5" t="s">
        <v>3761</v>
      </c>
    </row>
    <row r="1357" spans="1:6" ht="15.6" x14ac:dyDescent="0.25">
      <c r="A1357" s="5" t="s">
        <v>4194</v>
      </c>
      <c r="B1357" s="5">
        <v>84639</v>
      </c>
      <c r="C1357" s="5" t="s">
        <v>4195</v>
      </c>
      <c r="D1357" s="5" t="s">
        <v>4196</v>
      </c>
      <c r="E1357" s="6">
        <v>2</v>
      </c>
      <c r="F1357" s="5" t="s">
        <v>3761</v>
      </c>
    </row>
    <row r="1358" spans="1:6" ht="15.6" x14ac:dyDescent="0.25">
      <c r="A1358" s="5" t="s">
        <v>4197</v>
      </c>
      <c r="B1358" s="5">
        <v>26525</v>
      </c>
      <c r="C1358" s="5" t="s">
        <v>4198</v>
      </c>
      <c r="D1358" s="5" t="s">
        <v>4199</v>
      </c>
      <c r="E1358" s="6">
        <v>2</v>
      </c>
      <c r="F1358" s="5" t="s">
        <v>3761</v>
      </c>
    </row>
    <row r="1359" spans="1:6" ht="15.6" x14ac:dyDescent="0.25">
      <c r="A1359" s="5" t="s">
        <v>4200</v>
      </c>
      <c r="B1359" s="5">
        <v>27179</v>
      </c>
      <c r="C1359" s="5" t="s">
        <v>4201</v>
      </c>
      <c r="D1359" s="5" t="s">
        <v>4202</v>
      </c>
      <c r="E1359" s="6">
        <v>2</v>
      </c>
      <c r="F1359" s="5" t="s">
        <v>3761</v>
      </c>
    </row>
    <row r="1360" spans="1:6" ht="15.6" x14ac:dyDescent="0.25">
      <c r="A1360" s="5" t="s">
        <v>4203</v>
      </c>
      <c r="B1360" s="5">
        <v>27178</v>
      </c>
      <c r="C1360" s="5" t="s">
        <v>4204</v>
      </c>
      <c r="D1360" s="5" t="s">
        <v>4205</v>
      </c>
      <c r="E1360" s="6">
        <v>2</v>
      </c>
      <c r="F1360" s="5" t="s">
        <v>3761</v>
      </c>
    </row>
    <row r="1361" spans="1:6" ht="15.6" x14ac:dyDescent="0.25">
      <c r="A1361" s="5" t="s">
        <v>4206</v>
      </c>
      <c r="B1361" s="5">
        <v>27177</v>
      </c>
      <c r="C1361" s="5" t="s">
        <v>4207</v>
      </c>
      <c r="D1361" s="5" t="s">
        <v>4208</v>
      </c>
      <c r="E1361" s="6">
        <v>2</v>
      </c>
      <c r="F1361" s="5" t="s">
        <v>3761</v>
      </c>
    </row>
    <row r="1362" spans="1:6" ht="15.6" x14ac:dyDescent="0.25">
      <c r="A1362" s="5" t="s">
        <v>4209</v>
      </c>
      <c r="B1362" s="5">
        <v>56300</v>
      </c>
      <c r="C1362" s="5" t="s">
        <v>4210</v>
      </c>
      <c r="D1362" s="5" t="s">
        <v>4211</v>
      </c>
      <c r="E1362" s="6">
        <v>2</v>
      </c>
      <c r="F1362" s="5" t="s">
        <v>3761</v>
      </c>
    </row>
    <row r="1363" spans="1:6" ht="15.6" x14ac:dyDescent="0.25">
      <c r="A1363" s="5" t="s">
        <v>4212</v>
      </c>
      <c r="B1363" s="5">
        <v>3557</v>
      </c>
      <c r="C1363" s="5" t="s">
        <v>4213</v>
      </c>
      <c r="D1363" s="5" t="s">
        <v>4214</v>
      </c>
      <c r="E1363" s="6">
        <v>2</v>
      </c>
      <c r="F1363" s="5" t="s">
        <v>3761</v>
      </c>
    </row>
    <row r="1364" spans="1:6" ht="15.6" x14ac:dyDescent="0.25">
      <c r="A1364" s="5" t="s">
        <v>2711</v>
      </c>
      <c r="B1364" s="5">
        <v>3558</v>
      </c>
      <c r="C1364" s="5" t="s">
        <v>2712</v>
      </c>
      <c r="D1364" s="5" t="s">
        <v>2713</v>
      </c>
      <c r="E1364" s="6">
        <v>4</v>
      </c>
      <c r="F1364" s="5" t="s">
        <v>3761</v>
      </c>
    </row>
    <row r="1365" spans="1:6" ht="15.6" x14ac:dyDescent="0.25">
      <c r="A1365" s="5" t="s">
        <v>4215</v>
      </c>
      <c r="B1365" s="5">
        <v>50604</v>
      </c>
      <c r="C1365" s="5" t="s">
        <v>4216</v>
      </c>
      <c r="D1365" s="5" t="s">
        <v>4217</v>
      </c>
      <c r="E1365" s="6">
        <v>1</v>
      </c>
      <c r="F1365" s="5" t="s">
        <v>3761</v>
      </c>
    </row>
    <row r="1366" spans="1:6" ht="15.6" x14ac:dyDescent="0.25">
      <c r="A1366" s="5" t="s">
        <v>4218</v>
      </c>
      <c r="B1366" s="5">
        <v>59067</v>
      </c>
      <c r="C1366" s="5" t="s">
        <v>4219</v>
      </c>
      <c r="D1366" s="5" t="s">
        <v>4220</v>
      </c>
      <c r="E1366" s="6">
        <v>4</v>
      </c>
      <c r="F1366" s="5" t="s">
        <v>3761</v>
      </c>
    </row>
    <row r="1367" spans="1:6" ht="15.6" x14ac:dyDescent="0.25">
      <c r="A1367" s="5" t="s">
        <v>2527</v>
      </c>
      <c r="B1367" s="5">
        <v>50616</v>
      </c>
      <c r="C1367" s="5" t="s">
        <v>2528</v>
      </c>
      <c r="D1367" s="5" t="s">
        <v>2529</v>
      </c>
      <c r="E1367" s="6">
        <v>12</v>
      </c>
      <c r="F1367" s="5" t="s">
        <v>3761</v>
      </c>
    </row>
    <row r="1368" spans="1:6" ht="15.6" x14ac:dyDescent="0.25">
      <c r="A1368" s="5" t="s">
        <v>4221</v>
      </c>
      <c r="B1368" s="5">
        <v>51561</v>
      </c>
      <c r="C1368" s="5" t="s">
        <v>4222</v>
      </c>
      <c r="D1368" s="5" t="s">
        <v>4223</v>
      </c>
      <c r="E1368" s="6">
        <v>12</v>
      </c>
      <c r="F1368" s="5" t="s">
        <v>3761</v>
      </c>
    </row>
    <row r="1369" spans="1:6" ht="15.6" x14ac:dyDescent="0.25">
      <c r="A1369" s="5" t="s">
        <v>4224</v>
      </c>
      <c r="B1369" s="5">
        <v>11009</v>
      </c>
      <c r="C1369" s="5" t="s">
        <v>4225</v>
      </c>
      <c r="D1369" s="5" t="s">
        <v>4226</v>
      </c>
      <c r="E1369" s="6">
        <v>1</v>
      </c>
      <c r="F1369" s="5" t="s">
        <v>3761</v>
      </c>
    </row>
    <row r="1370" spans="1:6" ht="15.6" x14ac:dyDescent="0.25">
      <c r="A1370" s="5" t="s">
        <v>4227</v>
      </c>
      <c r="B1370" s="5">
        <v>64806</v>
      </c>
      <c r="C1370" s="5" t="s">
        <v>4228</v>
      </c>
      <c r="D1370" s="5" t="s">
        <v>4229</v>
      </c>
      <c r="E1370" s="6">
        <v>14</v>
      </c>
      <c r="F1370" s="5" t="s">
        <v>3761</v>
      </c>
    </row>
    <row r="1371" spans="1:6" ht="15.6" x14ac:dyDescent="0.25">
      <c r="A1371" s="5" t="s">
        <v>4230</v>
      </c>
      <c r="B1371" s="5">
        <v>55801</v>
      </c>
      <c r="C1371" s="5" t="s">
        <v>4231</v>
      </c>
      <c r="D1371" s="5" t="s">
        <v>4232</v>
      </c>
      <c r="E1371" s="6">
        <v>12</v>
      </c>
      <c r="F1371" s="5" t="s">
        <v>3761</v>
      </c>
    </row>
    <row r="1372" spans="1:6" ht="15.6" x14ac:dyDescent="0.25">
      <c r="A1372" s="5" t="s">
        <v>2096</v>
      </c>
      <c r="B1372" s="5">
        <v>246778</v>
      </c>
      <c r="C1372" s="5" t="s">
        <v>2097</v>
      </c>
      <c r="D1372" s="5" t="s">
        <v>2098</v>
      </c>
      <c r="E1372" s="6">
        <v>16</v>
      </c>
      <c r="F1372" s="5" t="s">
        <v>3761</v>
      </c>
    </row>
    <row r="1373" spans="1:6" ht="15.6" x14ac:dyDescent="0.25">
      <c r="A1373" s="5" t="s">
        <v>2016</v>
      </c>
      <c r="B1373" s="5">
        <v>282616</v>
      </c>
      <c r="C1373" s="5" t="s">
        <v>2017</v>
      </c>
      <c r="D1373" s="5" t="s">
        <v>2018</v>
      </c>
      <c r="E1373" s="6">
        <v>19</v>
      </c>
      <c r="F1373" s="5" t="s">
        <v>3761</v>
      </c>
    </row>
    <row r="1374" spans="1:6" ht="15.6" x14ac:dyDescent="0.25">
      <c r="A1374" s="5" t="s">
        <v>4233</v>
      </c>
      <c r="B1374" s="5">
        <v>282617</v>
      </c>
      <c r="C1374" s="5" t="s">
        <v>4234</v>
      </c>
      <c r="D1374" s="5" t="s">
        <v>4235</v>
      </c>
      <c r="E1374" s="6">
        <v>19</v>
      </c>
      <c r="F1374" s="5" t="s">
        <v>3761</v>
      </c>
    </row>
    <row r="1375" spans="1:6" ht="15.6" x14ac:dyDescent="0.25">
      <c r="A1375" s="5" t="s">
        <v>1842</v>
      </c>
      <c r="B1375" s="5">
        <v>282618</v>
      </c>
      <c r="C1375" s="5" t="s">
        <v>1843</v>
      </c>
      <c r="D1375" s="5" t="s">
        <v>1844</v>
      </c>
      <c r="E1375" s="6">
        <v>19</v>
      </c>
      <c r="F1375" s="5" t="s">
        <v>3761</v>
      </c>
    </row>
    <row r="1376" spans="1:6" ht="15.6" x14ac:dyDescent="0.25">
      <c r="A1376" s="5" t="s">
        <v>4236</v>
      </c>
      <c r="B1376" s="5">
        <v>3562</v>
      </c>
      <c r="C1376" s="5" t="s">
        <v>4237</v>
      </c>
      <c r="D1376" s="5" t="s">
        <v>4238</v>
      </c>
      <c r="E1376" s="6">
        <v>5</v>
      </c>
      <c r="F1376" s="5" t="s">
        <v>3761</v>
      </c>
    </row>
    <row r="1377" spans="1:6" ht="15.6" x14ac:dyDescent="0.25">
      <c r="A1377" s="5" t="s">
        <v>4239</v>
      </c>
      <c r="B1377" s="5">
        <v>386653</v>
      </c>
      <c r="C1377" s="5" t="s">
        <v>4240</v>
      </c>
      <c r="D1377" s="5" t="s">
        <v>4241</v>
      </c>
      <c r="E1377" s="6">
        <v>12</v>
      </c>
      <c r="F1377" s="5" t="s">
        <v>3761</v>
      </c>
    </row>
    <row r="1378" spans="1:6" ht="15.6" x14ac:dyDescent="0.25">
      <c r="A1378" s="5" t="s">
        <v>4242</v>
      </c>
      <c r="B1378" s="5">
        <v>9235</v>
      </c>
      <c r="C1378" s="5" t="s">
        <v>4243</v>
      </c>
      <c r="D1378" s="5" t="s">
        <v>4244</v>
      </c>
      <c r="E1378" s="6">
        <v>16</v>
      </c>
      <c r="F1378" s="5" t="s">
        <v>3761</v>
      </c>
    </row>
    <row r="1379" spans="1:6" ht="15.6" x14ac:dyDescent="0.25">
      <c r="A1379" s="5" t="s">
        <v>4245</v>
      </c>
      <c r="B1379" s="5">
        <v>90865</v>
      </c>
      <c r="C1379" s="5" t="s">
        <v>4246</v>
      </c>
      <c r="D1379" s="5" t="s">
        <v>4247</v>
      </c>
      <c r="E1379" s="6">
        <v>9</v>
      </c>
      <c r="F1379" s="5" t="s">
        <v>3761</v>
      </c>
    </row>
    <row r="1380" spans="1:6" ht="15.6" x14ac:dyDescent="0.25">
      <c r="A1380" s="5" t="s">
        <v>4248</v>
      </c>
      <c r="B1380" s="5">
        <v>146433</v>
      </c>
      <c r="C1380" s="5" t="s">
        <v>4249</v>
      </c>
      <c r="D1380" s="5" t="s">
        <v>4250</v>
      </c>
      <c r="E1380" s="6">
        <v>16</v>
      </c>
      <c r="F1380" s="5" t="s">
        <v>3761</v>
      </c>
    </row>
    <row r="1381" spans="1:6" ht="15.6" x14ac:dyDescent="0.25">
      <c r="A1381" s="5" t="s">
        <v>2697</v>
      </c>
      <c r="B1381" s="5">
        <v>3565</v>
      </c>
      <c r="C1381" s="5" t="s">
        <v>2698</v>
      </c>
      <c r="D1381" s="5" t="s">
        <v>2699</v>
      </c>
      <c r="E1381" s="6">
        <v>5</v>
      </c>
      <c r="F1381" s="5" t="s">
        <v>3761</v>
      </c>
    </row>
    <row r="1382" spans="1:6" ht="15.6" x14ac:dyDescent="0.25">
      <c r="A1382" s="5" t="s">
        <v>4251</v>
      </c>
      <c r="B1382" s="5">
        <v>3567</v>
      </c>
      <c r="C1382" s="5" t="s">
        <v>4252</v>
      </c>
      <c r="D1382" s="5" t="s">
        <v>4253</v>
      </c>
      <c r="E1382" s="6">
        <v>5</v>
      </c>
      <c r="F1382" s="5" t="s">
        <v>3761</v>
      </c>
    </row>
    <row r="1383" spans="1:6" ht="15.6" x14ac:dyDescent="0.25">
      <c r="A1383" s="5" t="s">
        <v>1763</v>
      </c>
      <c r="B1383" s="5">
        <v>3569</v>
      </c>
      <c r="C1383" s="5" t="s">
        <v>1764</v>
      </c>
      <c r="D1383" s="5" t="s">
        <v>1765</v>
      </c>
      <c r="E1383" s="6">
        <v>7</v>
      </c>
      <c r="F1383" s="5" t="s">
        <v>3761</v>
      </c>
    </row>
    <row r="1384" spans="1:6" ht="15.6" x14ac:dyDescent="0.25">
      <c r="A1384" s="5" t="s">
        <v>4254</v>
      </c>
      <c r="B1384" s="5">
        <v>3572</v>
      </c>
      <c r="C1384" s="5" t="s">
        <v>4255</v>
      </c>
      <c r="D1384" s="5" t="s">
        <v>4256</v>
      </c>
      <c r="E1384" s="6">
        <v>5</v>
      </c>
      <c r="F1384" s="5" t="s">
        <v>3761</v>
      </c>
    </row>
    <row r="1385" spans="1:6" ht="15.6" x14ac:dyDescent="0.25">
      <c r="A1385" s="5" t="s">
        <v>4257</v>
      </c>
      <c r="B1385" s="5">
        <v>3574</v>
      </c>
      <c r="C1385" s="5" t="s">
        <v>4258</v>
      </c>
      <c r="D1385" s="5" t="s">
        <v>4259</v>
      </c>
      <c r="E1385" s="6">
        <v>8</v>
      </c>
      <c r="F1385" s="5" t="s">
        <v>3761</v>
      </c>
    </row>
    <row r="1386" spans="1:6" ht="15.6" x14ac:dyDescent="0.25">
      <c r="A1386" s="5" t="s">
        <v>1363</v>
      </c>
      <c r="B1386" s="5">
        <v>3576</v>
      </c>
      <c r="C1386" s="5" t="s">
        <v>1364</v>
      </c>
      <c r="D1386" s="5" t="s">
        <v>1365</v>
      </c>
      <c r="E1386" s="6">
        <v>4</v>
      </c>
      <c r="F1386" s="5" t="s">
        <v>3761</v>
      </c>
    </row>
    <row r="1387" spans="1:6" ht="15.6" x14ac:dyDescent="0.25">
      <c r="A1387" s="5" t="s">
        <v>4260</v>
      </c>
      <c r="B1387" s="5">
        <v>3578</v>
      </c>
      <c r="C1387" s="5" t="s">
        <v>4261</v>
      </c>
      <c r="D1387" s="5" t="s">
        <v>4262</v>
      </c>
      <c r="E1387" s="6">
        <v>5</v>
      </c>
      <c r="F1387" s="5" t="s">
        <v>3761</v>
      </c>
    </row>
    <row r="1388" spans="1:6" ht="15.6" x14ac:dyDescent="0.25">
      <c r="A1388" s="5" t="s">
        <v>4263</v>
      </c>
      <c r="B1388" s="5">
        <v>3623</v>
      </c>
      <c r="C1388" s="5" t="s">
        <v>4264</v>
      </c>
      <c r="D1388" s="5" t="s">
        <v>955</v>
      </c>
      <c r="E1388" s="6">
        <v>2</v>
      </c>
      <c r="F1388" s="5" t="s">
        <v>3761</v>
      </c>
    </row>
    <row r="1389" spans="1:6" ht="15.6" x14ac:dyDescent="0.25">
      <c r="A1389" s="5" t="s">
        <v>4265</v>
      </c>
      <c r="B1389" s="5">
        <v>3624</v>
      </c>
      <c r="C1389" s="5" t="s">
        <v>4266</v>
      </c>
      <c r="D1389" s="5" t="s">
        <v>4267</v>
      </c>
      <c r="E1389" s="6">
        <v>7</v>
      </c>
      <c r="F1389" s="5" t="s">
        <v>3761</v>
      </c>
    </row>
    <row r="1390" spans="1:6" ht="15.6" x14ac:dyDescent="0.25">
      <c r="A1390" s="5" t="s">
        <v>4268</v>
      </c>
      <c r="B1390" s="5">
        <v>3625</v>
      </c>
      <c r="C1390" s="5" t="s">
        <v>4269</v>
      </c>
      <c r="D1390" s="5" t="s">
        <v>955</v>
      </c>
      <c r="E1390" s="6">
        <v>2</v>
      </c>
      <c r="F1390" s="5" t="s">
        <v>3761</v>
      </c>
    </row>
    <row r="1391" spans="1:6" ht="15.6" x14ac:dyDescent="0.25">
      <c r="A1391" s="5" t="s">
        <v>4270</v>
      </c>
      <c r="B1391" s="5">
        <v>3626</v>
      </c>
      <c r="C1391" s="5" t="s">
        <v>4271</v>
      </c>
      <c r="D1391" s="5" t="s">
        <v>4272</v>
      </c>
      <c r="E1391" s="6">
        <v>12</v>
      </c>
      <c r="F1391" s="5" t="s">
        <v>3761</v>
      </c>
    </row>
    <row r="1392" spans="1:6" ht="15.6" x14ac:dyDescent="0.25">
      <c r="A1392" s="5" t="s">
        <v>4273</v>
      </c>
      <c r="B1392" s="5">
        <v>83729</v>
      </c>
      <c r="C1392" s="5" t="s">
        <v>4274</v>
      </c>
      <c r="D1392" s="5" t="s">
        <v>955</v>
      </c>
      <c r="E1392" s="6">
        <v>12</v>
      </c>
      <c r="F1392" s="5" t="s">
        <v>3761</v>
      </c>
    </row>
    <row r="1393" spans="1:6" ht="15.6" x14ac:dyDescent="0.25">
      <c r="A1393" s="5" t="s">
        <v>4275</v>
      </c>
      <c r="B1393" s="5">
        <v>3630</v>
      </c>
      <c r="C1393" s="5" t="s">
        <v>4276</v>
      </c>
      <c r="D1393" s="5" t="s">
        <v>4277</v>
      </c>
      <c r="E1393" s="6">
        <v>11</v>
      </c>
      <c r="F1393" s="5" t="s">
        <v>3761</v>
      </c>
    </row>
    <row r="1394" spans="1:6" ht="15.6" x14ac:dyDescent="0.25">
      <c r="A1394" s="5" t="s">
        <v>4278</v>
      </c>
      <c r="B1394" s="5">
        <v>723961</v>
      </c>
      <c r="C1394" s="5" t="s">
        <v>4279</v>
      </c>
      <c r="D1394" s="5" t="s">
        <v>4280</v>
      </c>
      <c r="E1394" s="6">
        <v>11</v>
      </c>
      <c r="F1394" s="5" t="s">
        <v>3761</v>
      </c>
    </row>
    <row r="1395" spans="1:6" ht="15.6" x14ac:dyDescent="0.25">
      <c r="A1395" s="5" t="s">
        <v>4281</v>
      </c>
      <c r="B1395" s="5">
        <v>3640</v>
      </c>
      <c r="C1395" s="5" t="s">
        <v>4282</v>
      </c>
      <c r="D1395" s="5" t="s">
        <v>4283</v>
      </c>
      <c r="E1395" s="6">
        <v>19</v>
      </c>
      <c r="F1395" s="5" t="s">
        <v>3761</v>
      </c>
    </row>
    <row r="1396" spans="1:6" ht="15.6" x14ac:dyDescent="0.25">
      <c r="A1396" s="5" t="s">
        <v>4284</v>
      </c>
      <c r="B1396" s="5">
        <v>3641</v>
      </c>
      <c r="C1396" s="5" t="s">
        <v>4285</v>
      </c>
      <c r="D1396" s="5" t="s">
        <v>4286</v>
      </c>
      <c r="E1396" s="6">
        <v>9</v>
      </c>
      <c r="F1396" s="5" t="s">
        <v>3761</v>
      </c>
    </row>
    <row r="1397" spans="1:6" ht="15.6" x14ac:dyDescent="0.25">
      <c r="A1397" s="5" t="s">
        <v>4287</v>
      </c>
      <c r="B1397" s="5">
        <v>10022</v>
      </c>
      <c r="C1397" s="5" t="s">
        <v>4288</v>
      </c>
      <c r="D1397" s="5" t="s">
        <v>4289</v>
      </c>
      <c r="E1397" s="6">
        <v>1</v>
      </c>
      <c r="F1397" s="5" t="s">
        <v>3761</v>
      </c>
    </row>
    <row r="1398" spans="1:6" ht="15.6" x14ac:dyDescent="0.25">
      <c r="A1398" s="5" t="s">
        <v>4290</v>
      </c>
      <c r="B1398" s="5">
        <v>11172</v>
      </c>
      <c r="C1398" s="5" t="s">
        <v>4291</v>
      </c>
      <c r="D1398" s="5" t="s">
        <v>4292</v>
      </c>
      <c r="E1398" s="6">
        <v>9</v>
      </c>
      <c r="F1398" s="5" t="s">
        <v>3761</v>
      </c>
    </row>
    <row r="1399" spans="1:6" ht="15.6" x14ac:dyDescent="0.25">
      <c r="A1399" s="5" t="s">
        <v>4293</v>
      </c>
      <c r="B1399" s="5">
        <v>182</v>
      </c>
      <c r="C1399" s="5" t="s">
        <v>4294</v>
      </c>
      <c r="D1399" s="5" t="s">
        <v>4295</v>
      </c>
      <c r="E1399" s="6">
        <v>20</v>
      </c>
      <c r="F1399" s="5" t="s">
        <v>3761</v>
      </c>
    </row>
    <row r="1400" spans="1:6" ht="15.6" x14ac:dyDescent="0.25">
      <c r="A1400" s="5" t="s">
        <v>4296</v>
      </c>
      <c r="B1400" s="5">
        <v>3714</v>
      </c>
      <c r="C1400" s="5" t="s">
        <v>4297</v>
      </c>
      <c r="D1400" s="5" t="s">
        <v>4298</v>
      </c>
      <c r="E1400" s="6">
        <v>14</v>
      </c>
      <c r="F1400" s="5" t="s">
        <v>3761</v>
      </c>
    </row>
    <row r="1401" spans="1:6" ht="15.6" x14ac:dyDescent="0.25">
      <c r="A1401" s="5" t="s">
        <v>4299</v>
      </c>
      <c r="B1401" s="5">
        <v>387628</v>
      </c>
      <c r="C1401" s="5" t="s">
        <v>4300</v>
      </c>
      <c r="D1401" s="5" t="s">
        <v>4301</v>
      </c>
      <c r="E1401" s="6">
        <v>9</v>
      </c>
      <c r="F1401" s="5" t="s">
        <v>3761</v>
      </c>
    </row>
    <row r="1402" spans="1:6" ht="15.6" x14ac:dyDescent="0.25">
      <c r="A1402" s="5" t="s">
        <v>4302</v>
      </c>
      <c r="B1402" s="5">
        <v>654466</v>
      </c>
      <c r="C1402" s="5" t="s">
        <v>4303</v>
      </c>
      <c r="D1402" s="5" t="s">
        <v>4304</v>
      </c>
      <c r="E1402" s="6">
        <v>9</v>
      </c>
      <c r="F1402" s="5" t="s">
        <v>3761</v>
      </c>
    </row>
    <row r="1403" spans="1:6" ht="15.6" x14ac:dyDescent="0.25">
      <c r="A1403" s="5" t="s">
        <v>4305</v>
      </c>
      <c r="B1403" s="5">
        <v>4254</v>
      </c>
      <c r="C1403" s="5" t="s">
        <v>4306</v>
      </c>
      <c r="D1403" s="5" t="s">
        <v>4307</v>
      </c>
      <c r="E1403" s="6">
        <v>12</v>
      </c>
      <c r="F1403" s="5" t="s">
        <v>3761</v>
      </c>
    </row>
    <row r="1404" spans="1:6" ht="15.6" x14ac:dyDescent="0.25">
      <c r="A1404" s="5" t="s">
        <v>4308</v>
      </c>
      <c r="B1404" s="5">
        <v>9365</v>
      </c>
      <c r="C1404" s="5" t="s">
        <v>4309</v>
      </c>
      <c r="D1404" s="5" t="s">
        <v>4310</v>
      </c>
      <c r="E1404" s="6">
        <v>13</v>
      </c>
      <c r="F1404" s="5" t="s">
        <v>3761</v>
      </c>
    </row>
    <row r="1405" spans="1:6" ht="15.6" x14ac:dyDescent="0.25">
      <c r="A1405" s="5" t="s">
        <v>4311</v>
      </c>
      <c r="B1405" s="5">
        <v>90070</v>
      </c>
      <c r="C1405" s="5" t="s">
        <v>4312</v>
      </c>
      <c r="D1405" s="5" t="s">
        <v>955</v>
      </c>
      <c r="E1405" s="6">
        <v>12</v>
      </c>
      <c r="F1405" s="5" t="s">
        <v>3761</v>
      </c>
    </row>
    <row r="1406" spans="1:6" ht="15.6" x14ac:dyDescent="0.25">
      <c r="A1406" s="5" t="s">
        <v>3563</v>
      </c>
      <c r="B1406" s="5">
        <v>3950</v>
      </c>
      <c r="C1406" s="5" t="s">
        <v>3564</v>
      </c>
      <c r="D1406" s="5" t="s">
        <v>3565</v>
      </c>
      <c r="E1406" s="6">
        <v>5</v>
      </c>
      <c r="F1406" s="5" t="s">
        <v>3761</v>
      </c>
    </row>
    <row r="1407" spans="1:6" ht="15.6" x14ac:dyDescent="0.25">
      <c r="A1407" s="5" t="s">
        <v>4313</v>
      </c>
      <c r="B1407" s="5">
        <v>10637</v>
      </c>
      <c r="C1407" s="5" t="s">
        <v>4314</v>
      </c>
      <c r="D1407" s="5" t="s">
        <v>4315</v>
      </c>
      <c r="E1407" s="6">
        <v>1</v>
      </c>
      <c r="F1407" s="5" t="s">
        <v>3761</v>
      </c>
    </row>
    <row r="1408" spans="1:6" ht="15.6" x14ac:dyDescent="0.25">
      <c r="A1408" s="5" t="s">
        <v>4316</v>
      </c>
      <c r="B1408" s="5">
        <v>7044</v>
      </c>
      <c r="C1408" s="5" t="s">
        <v>4317</v>
      </c>
      <c r="D1408" s="5" t="s">
        <v>4318</v>
      </c>
      <c r="E1408" s="6">
        <v>1</v>
      </c>
      <c r="F1408" s="5" t="s">
        <v>3761</v>
      </c>
    </row>
    <row r="1409" spans="1:6" ht="15.6" x14ac:dyDescent="0.25">
      <c r="A1409" s="5" t="s">
        <v>2108</v>
      </c>
      <c r="B1409" s="5">
        <v>3952</v>
      </c>
      <c r="C1409" s="5" t="s">
        <v>2109</v>
      </c>
      <c r="D1409" s="5" t="s">
        <v>2110</v>
      </c>
      <c r="E1409" s="6">
        <v>7</v>
      </c>
      <c r="F1409" s="5" t="s">
        <v>3761</v>
      </c>
    </row>
    <row r="1410" spans="1:6" ht="15.6" x14ac:dyDescent="0.25">
      <c r="A1410" s="5" t="s">
        <v>4319</v>
      </c>
      <c r="B1410" s="5">
        <v>3972</v>
      </c>
      <c r="C1410" s="5" t="s">
        <v>4320</v>
      </c>
      <c r="D1410" s="5" t="s">
        <v>4321</v>
      </c>
      <c r="E1410" s="6">
        <v>19</v>
      </c>
      <c r="F1410" s="5" t="s">
        <v>3761</v>
      </c>
    </row>
    <row r="1411" spans="1:6" ht="15.6" x14ac:dyDescent="0.25">
      <c r="A1411" s="5" t="s">
        <v>4322</v>
      </c>
      <c r="B1411" s="5">
        <v>3976</v>
      </c>
      <c r="C1411" s="5" t="s">
        <v>4323</v>
      </c>
      <c r="D1411" s="5" t="s">
        <v>4324</v>
      </c>
      <c r="E1411" s="6">
        <v>22</v>
      </c>
      <c r="F1411" s="5" t="s">
        <v>3761</v>
      </c>
    </row>
    <row r="1412" spans="1:6" ht="15.6" x14ac:dyDescent="0.25">
      <c r="A1412" s="5" t="s">
        <v>4325</v>
      </c>
      <c r="B1412" s="5">
        <v>90678</v>
      </c>
      <c r="C1412" s="5" t="s">
        <v>4326</v>
      </c>
      <c r="D1412" s="5" t="s">
        <v>4327</v>
      </c>
      <c r="E1412" s="6">
        <v>9</v>
      </c>
      <c r="F1412" s="5" t="s">
        <v>3761</v>
      </c>
    </row>
    <row r="1413" spans="1:6" ht="15.6" x14ac:dyDescent="0.25">
      <c r="A1413" s="5" t="s">
        <v>1147</v>
      </c>
      <c r="B1413" s="5">
        <v>4049</v>
      </c>
      <c r="C1413" s="5" t="s">
        <v>1148</v>
      </c>
      <c r="D1413" s="5" t="s">
        <v>1149</v>
      </c>
      <c r="E1413" s="6">
        <v>6</v>
      </c>
      <c r="F1413" s="5" t="s">
        <v>3761</v>
      </c>
    </row>
    <row r="1414" spans="1:6" ht="15.6" x14ac:dyDescent="0.25">
      <c r="A1414" s="5" t="s">
        <v>4328</v>
      </c>
      <c r="B1414" s="5">
        <v>4050</v>
      </c>
      <c r="C1414" s="5" t="s">
        <v>4329</v>
      </c>
      <c r="D1414" s="5" t="s">
        <v>4330</v>
      </c>
      <c r="E1414" s="6">
        <v>6</v>
      </c>
      <c r="F1414" s="5" t="s">
        <v>3761</v>
      </c>
    </row>
    <row r="1415" spans="1:6" ht="15.6" x14ac:dyDescent="0.25">
      <c r="A1415" s="5" t="s">
        <v>2703</v>
      </c>
      <c r="B1415" s="5">
        <v>4052</v>
      </c>
      <c r="C1415" s="5" t="s">
        <v>2704</v>
      </c>
      <c r="D1415" s="5" t="s">
        <v>955</v>
      </c>
      <c r="E1415" s="6">
        <v>2</v>
      </c>
      <c r="F1415" s="5" t="s">
        <v>3761</v>
      </c>
    </row>
    <row r="1416" spans="1:6" ht="15.6" x14ac:dyDescent="0.25">
      <c r="A1416" s="5" t="s">
        <v>4331</v>
      </c>
      <c r="B1416" s="5">
        <v>4053</v>
      </c>
      <c r="C1416" s="5" t="s">
        <v>4332</v>
      </c>
      <c r="D1416" s="5" t="s">
        <v>4333</v>
      </c>
      <c r="E1416" s="6">
        <v>14</v>
      </c>
      <c r="F1416" s="5" t="s">
        <v>3761</v>
      </c>
    </row>
    <row r="1417" spans="1:6" ht="15.6" x14ac:dyDescent="0.25">
      <c r="A1417" s="5" t="s">
        <v>4334</v>
      </c>
      <c r="B1417" s="5">
        <v>4054</v>
      </c>
      <c r="C1417" s="5" t="s">
        <v>4335</v>
      </c>
      <c r="D1417" s="5" t="s">
        <v>4336</v>
      </c>
      <c r="E1417" s="6">
        <v>11</v>
      </c>
      <c r="F1417" s="5" t="s">
        <v>3761</v>
      </c>
    </row>
    <row r="1418" spans="1:6" ht="15.6" x14ac:dyDescent="0.25">
      <c r="A1418" s="5" t="s">
        <v>4337</v>
      </c>
      <c r="B1418" s="5">
        <v>8425</v>
      </c>
      <c r="C1418" s="5" t="s">
        <v>4338</v>
      </c>
      <c r="D1418" s="5" t="s">
        <v>4339</v>
      </c>
      <c r="E1418" s="6">
        <v>19</v>
      </c>
      <c r="F1418" s="5" t="s">
        <v>3761</v>
      </c>
    </row>
    <row r="1419" spans="1:6" ht="15.6" x14ac:dyDescent="0.25">
      <c r="A1419" s="5" t="s">
        <v>4340</v>
      </c>
      <c r="B1419" s="5">
        <v>4192</v>
      </c>
      <c r="C1419" s="5" t="s">
        <v>4341</v>
      </c>
      <c r="D1419" s="5" t="s">
        <v>4342</v>
      </c>
      <c r="E1419" s="6">
        <v>11</v>
      </c>
      <c r="F1419" s="5" t="s">
        <v>3761</v>
      </c>
    </row>
    <row r="1420" spans="1:6" ht="15.6" x14ac:dyDescent="0.25">
      <c r="A1420" s="5" t="s">
        <v>4343</v>
      </c>
      <c r="B1420" s="5">
        <v>8190</v>
      </c>
      <c r="C1420" s="5" t="s">
        <v>4344</v>
      </c>
      <c r="D1420" s="5" t="s">
        <v>4345</v>
      </c>
      <c r="E1420" s="6">
        <v>19</v>
      </c>
      <c r="F1420" s="5" t="s">
        <v>3761</v>
      </c>
    </row>
    <row r="1421" spans="1:6" ht="15.6" x14ac:dyDescent="0.25">
      <c r="A1421" s="5" t="s">
        <v>2720</v>
      </c>
      <c r="B1421" s="5">
        <v>4282</v>
      </c>
      <c r="C1421" s="5" t="s">
        <v>2721</v>
      </c>
      <c r="D1421" s="5" t="s">
        <v>2722</v>
      </c>
      <c r="E1421" s="6">
        <v>22</v>
      </c>
      <c r="F1421" s="5" t="s">
        <v>3761</v>
      </c>
    </row>
    <row r="1422" spans="1:6" ht="15.6" x14ac:dyDescent="0.25">
      <c r="A1422" s="5" t="s">
        <v>4346</v>
      </c>
      <c r="B1422" s="5">
        <v>4295</v>
      </c>
      <c r="C1422" s="5" t="s">
        <v>4347</v>
      </c>
      <c r="D1422" s="5" t="s">
        <v>955</v>
      </c>
      <c r="E1422" s="6">
        <v>6</v>
      </c>
      <c r="F1422" s="5" t="s">
        <v>3761</v>
      </c>
    </row>
    <row r="1423" spans="1:6" ht="15.6" x14ac:dyDescent="0.25">
      <c r="A1423" s="5" t="s">
        <v>4348</v>
      </c>
      <c r="B1423" s="5">
        <v>2660</v>
      </c>
      <c r="C1423" s="5" t="s">
        <v>4349</v>
      </c>
      <c r="D1423" s="5" t="s">
        <v>4350</v>
      </c>
      <c r="E1423" s="6">
        <v>2</v>
      </c>
      <c r="F1423" s="5" t="s">
        <v>3761</v>
      </c>
    </row>
    <row r="1424" spans="1:6" ht="15.6" x14ac:dyDescent="0.25">
      <c r="A1424" s="5" t="s">
        <v>4351</v>
      </c>
      <c r="B1424" s="5">
        <v>10135</v>
      </c>
      <c r="C1424" s="5" t="s">
        <v>4352</v>
      </c>
      <c r="D1424" s="5" t="s">
        <v>4353</v>
      </c>
      <c r="E1424" s="6">
        <v>7</v>
      </c>
      <c r="F1424" s="5" t="s">
        <v>3761</v>
      </c>
    </row>
    <row r="1425" spans="1:6" ht="15.6" x14ac:dyDescent="0.25">
      <c r="A1425" s="5" t="s">
        <v>4354</v>
      </c>
      <c r="B1425" s="5">
        <v>4693</v>
      </c>
      <c r="C1425" s="5" t="s">
        <v>4355</v>
      </c>
      <c r="D1425" s="5" t="s">
        <v>4356</v>
      </c>
      <c r="E1425" s="6" t="s">
        <v>1216</v>
      </c>
      <c r="F1425" s="5" t="s">
        <v>3761</v>
      </c>
    </row>
    <row r="1426" spans="1:6" ht="15.6" x14ac:dyDescent="0.25">
      <c r="A1426" s="5" t="s">
        <v>4357</v>
      </c>
      <c r="B1426" s="5">
        <v>29937</v>
      </c>
      <c r="C1426" s="5" t="s">
        <v>4358</v>
      </c>
      <c r="D1426" s="5" t="s">
        <v>4359</v>
      </c>
      <c r="E1426" s="6">
        <v>1</v>
      </c>
      <c r="F1426" s="5" t="s">
        <v>3761</v>
      </c>
    </row>
    <row r="1427" spans="1:6" ht="15.6" x14ac:dyDescent="0.25">
      <c r="A1427" s="5" t="s">
        <v>4360</v>
      </c>
      <c r="B1427" s="5">
        <v>4803</v>
      </c>
      <c r="C1427" s="5" t="s">
        <v>4361</v>
      </c>
      <c r="D1427" s="5" t="s">
        <v>4362</v>
      </c>
      <c r="E1427" s="6">
        <v>1</v>
      </c>
      <c r="F1427" s="5" t="s">
        <v>3761</v>
      </c>
    </row>
    <row r="1428" spans="1:6" ht="15.6" x14ac:dyDescent="0.25">
      <c r="A1428" s="5" t="s">
        <v>4363</v>
      </c>
      <c r="B1428" s="5">
        <v>4828</v>
      </c>
      <c r="C1428" s="5" t="s">
        <v>4364</v>
      </c>
      <c r="D1428" s="5" t="s">
        <v>955</v>
      </c>
      <c r="E1428" s="6">
        <v>15</v>
      </c>
      <c r="F1428" s="5" t="s">
        <v>3761</v>
      </c>
    </row>
    <row r="1429" spans="1:6" ht="15.6" x14ac:dyDescent="0.25">
      <c r="A1429" s="5" t="s">
        <v>4365</v>
      </c>
      <c r="B1429" s="5">
        <v>4838</v>
      </c>
      <c r="C1429" s="5" t="s">
        <v>4366</v>
      </c>
      <c r="D1429" s="5" t="s">
        <v>4367</v>
      </c>
      <c r="E1429" s="6">
        <v>10</v>
      </c>
      <c r="F1429" s="5" t="s">
        <v>3761</v>
      </c>
    </row>
    <row r="1430" spans="1:6" ht="15.6" x14ac:dyDescent="0.25">
      <c r="A1430" s="5" t="s">
        <v>4368</v>
      </c>
      <c r="B1430" s="5">
        <v>4856</v>
      </c>
      <c r="C1430" s="5" t="s">
        <v>4369</v>
      </c>
      <c r="D1430" s="5" t="s">
        <v>4370</v>
      </c>
      <c r="E1430" s="6">
        <v>8</v>
      </c>
      <c r="F1430" s="5" t="s">
        <v>3761</v>
      </c>
    </row>
    <row r="1431" spans="1:6" ht="15.6" x14ac:dyDescent="0.25">
      <c r="A1431" s="5" t="s">
        <v>4371</v>
      </c>
      <c r="B1431" s="5">
        <v>8620</v>
      </c>
      <c r="C1431" s="5" t="s">
        <v>4372</v>
      </c>
      <c r="D1431" s="5" t="s">
        <v>4373</v>
      </c>
      <c r="E1431" s="6">
        <v>12</v>
      </c>
      <c r="F1431" s="5" t="s">
        <v>3761</v>
      </c>
    </row>
    <row r="1432" spans="1:6" ht="15.6" x14ac:dyDescent="0.25">
      <c r="A1432" s="5" t="s">
        <v>4374</v>
      </c>
      <c r="B1432" s="5">
        <v>4878</v>
      </c>
      <c r="C1432" s="5" t="s">
        <v>4375</v>
      </c>
      <c r="D1432" s="5" t="s">
        <v>4376</v>
      </c>
      <c r="E1432" s="6">
        <v>1</v>
      </c>
      <c r="F1432" s="5" t="s">
        <v>3761</v>
      </c>
    </row>
    <row r="1433" spans="1:6" ht="15.6" x14ac:dyDescent="0.25">
      <c r="A1433" s="5" t="s">
        <v>4377</v>
      </c>
      <c r="B1433" s="5">
        <v>4879</v>
      </c>
      <c r="C1433" s="5" t="s">
        <v>4378</v>
      </c>
      <c r="D1433" s="5" t="s">
        <v>4379</v>
      </c>
      <c r="E1433" s="6">
        <v>1</v>
      </c>
      <c r="F1433" s="5" t="s">
        <v>3761</v>
      </c>
    </row>
    <row r="1434" spans="1:6" ht="15.6" x14ac:dyDescent="0.25">
      <c r="A1434" s="5" t="s">
        <v>4380</v>
      </c>
      <c r="B1434" s="5">
        <v>4880</v>
      </c>
      <c r="C1434" s="5" t="s">
        <v>4381</v>
      </c>
      <c r="D1434" s="5" t="s">
        <v>4382</v>
      </c>
      <c r="E1434" s="6">
        <v>2</v>
      </c>
      <c r="F1434" s="5" t="s">
        <v>3761</v>
      </c>
    </row>
    <row r="1435" spans="1:6" ht="15.6" x14ac:dyDescent="0.25">
      <c r="A1435" s="5" t="s">
        <v>4383</v>
      </c>
      <c r="B1435" s="5">
        <v>4852</v>
      </c>
      <c r="C1435" s="5" t="s">
        <v>4384</v>
      </c>
      <c r="D1435" s="5" t="s">
        <v>4385</v>
      </c>
      <c r="E1435" s="6">
        <v>7</v>
      </c>
      <c r="F1435" s="5" t="s">
        <v>3761</v>
      </c>
    </row>
    <row r="1436" spans="1:6" ht="15.6" x14ac:dyDescent="0.25">
      <c r="A1436" s="5" t="s">
        <v>4386</v>
      </c>
      <c r="B1436" s="5">
        <v>3084</v>
      </c>
      <c r="C1436" s="5" t="s">
        <v>4387</v>
      </c>
      <c r="D1436" s="5" t="s">
        <v>4388</v>
      </c>
      <c r="E1436" s="6">
        <v>8</v>
      </c>
      <c r="F1436" s="5" t="s">
        <v>3761</v>
      </c>
    </row>
    <row r="1437" spans="1:6" ht="15.6" x14ac:dyDescent="0.25">
      <c r="A1437" s="5" t="s">
        <v>4389</v>
      </c>
      <c r="B1437" s="5">
        <v>9542</v>
      </c>
      <c r="C1437" s="5" t="s">
        <v>4390</v>
      </c>
      <c r="D1437" s="5" t="s">
        <v>4391</v>
      </c>
      <c r="E1437" s="6">
        <v>5</v>
      </c>
      <c r="F1437" s="5" t="s">
        <v>3761</v>
      </c>
    </row>
    <row r="1438" spans="1:6" ht="15.6" x14ac:dyDescent="0.25">
      <c r="A1438" s="5" t="s">
        <v>4392</v>
      </c>
      <c r="B1438" s="5">
        <v>10718</v>
      </c>
      <c r="C1438" s="5" t="s">
        <v>4393</v>
      </c>
      <c r="D1438" s="5" t="s">
        <v>4394</v>
      </c>
      <c r="E1438" s="6">
        <v>10</v>
      </c>
      <c r="F1438" s="5" t="s">
        <v>3761</v>
      </c>
    </row>
    <row r="1439" spans="1:6" ht="15.6" x14ac:dyDescent="0.25">
      <c r="A1439" s="5" t="s">
        <v>4395</v>
      </c>
      <c r="B1439" s="5">
        <v>145957</v>
      </c>
      <c r="C1439" s="5" t="s">
        <v>4396</v>
      </c>
      <c r="D1439" s="5" t="s">
        <v>4397</v>
      </c>
      <c r="E1439" s="6">
        <v>15</v>
      </c>
      <c r="F1439" s="5" t="s">
        <v>3761</v>
      </c>
    </row>
    <row r="1440" spans="1:6" ht="15.6" x14ac:dyDescent="0.25">
      <c r="A1440" s="5" t="s">
        <v>4398</v>
      </c>
      <c r="B1440" s="5">
        <v>4902</v>
      </c>
      <c r="C1440" s="5" t="s">
        <v>4399</v>
      </c>
      <c r="D1440" s="5" t="s">
        <v>4400</v>
      </c>
      <c r="E1440" s="6">
        <v>19</v>
      </c>
      <c r="F1440" s="5" t="s">
        <v>3761</v>
      </c>
    </row>
    <row r="1441" spans="1:6" ht="15.6" x14ac:dyDescent="0.25">
      <c r="A1441" s="5" t="s">
        <v>4401</v>
      </c>
      <c r="B1441" s="5">
        <v>4908</v>
      </c>
      <c r="C1441" s="5" t="s">
        <v>4402</v>
      </c>
      <c r="D1441" s="5" t="s">
        <v>4403</v>
      </c>
      <c r="E1441" s="6">
        <v>12</v>
      </c>
      <c r="F1441" s="5" t="s">
        <v>3761</v>
      </c>
    </row>
    <row r="1442" spans="1:6" ht="15.6" x14ac:dyDescent="0.25">
      <c r="A1442" s="5" t="s">
        <v>4404</v>
      </c>
      <c r="B1442" s="5">
        <v>4909</v>
      </c>
      <c r="C1442" s="5" t="s">
        <v>4405</v>
      </c>
      <c r="D1442" s="5" t="s">
        <v>4406</v>
      </c>
      <c r="E1442" s="6">
        <v>19</v>
      </c>
      <c r="F1442" s="5" t="s">
        <v>3761</v>
      </c>
    </row>
    <row r="1443" spans="1:6" ht="15.6" x14ac:dyDescent="0.25">
      <c r="A1443" s="5" t="s">
        <v>4407</v>
      </c>
      <c r="B1443" s="5">
        <v>4922</v>
      </c>
      <c r="C1443" s="5" t="s">
        <v>4408</v>
      </c>
      <c r="D1443" s="5" t="s">
        <v>4409</v>
      </c>
      <c r="E1443" s="6">
        <v>12</v>
      </c>
      <c r="F1443" s="5" t="s">
        <v>3761</v>
      </c>
    </row>
    <row r="1444" spans="1:6" ht="15.6" x14ac:dyDescent="0.25">
      <c r="A1444" s="5" t="s">
        <v>4410</v>
      </c>
      <c r="B1444" s="5">
        <v>11162</v>
      </c>
      <c r="C1444" s="5" t="s">
        <v>4411</v>
      </c>
      <c r="D1444" s="5" t="s">
        <v>4412</v>
      </c>
      <c r="E1444" s="6">
        <v>4</v>
      </c>
      <c r="F1444" s="5" t="s">
        <v>3761</v>
      </c>
    </row>
    <row r="1445" spans="1:6" ht="15.6" x14ac:dyDescent="0.25">
      <c r="A1445" s="5" t="s">
        <v>4413</v>
      </c>
      <c r="B1445" s="5">
        <v>4969</v>
      </c>
      <c r="C1445" s="5" t="s">
        <v>4414</v>
      </c>
      <c r="D1445" s="5" t="s">
        <v>4415</v>
      </c>
      <c r="E1445" s="6">
        <v>9</v>
      </c>
      <c r="F1445" s="5" t="s">
        <v>3761</v>
      </c>
    </row>
    <row r="1446" spans="1:6" ht="15.6" x14ac:dyDescent="0.25">
      <c r="A1446" s="5" t="s">
        <v>4416</v>
      </c>
      <c r="B1446" s="5">
        <v>29948</v>
      </c>
      <c r="C1446" s="5" t="s">
        <v>4417</v>
      </c>
      <c r="D1446" s="5" t="s">
        <v>4418</v>
      </c>
      <c r="E1446" s="6">
        <v>16</v>
      </c>
      <c r="F1446" s="5" t="s">
        <v>3761</v>
      </c>
    </row>
    <row r="1447" spans="1:6" ht="15.6" x14ac:dyDescent="0.25">
      <c r="A1447" s="5" t="s">
        <v>4419</v>
      </c>
      <c r="B1447" s="5">
        <v>5008</v>
      </c>
      <c r="C1447" s="5" t="s">
        <v>4420</v>
      </c>
      <c r="D1447" s="5" t="s">
        <v>955</v>
      </c>
      <c r="E1447" s="6">
        <v>22</v>
      </c>
      <c r="F1447" s="5" t="s">
        <v>3761</v>
      </c>
    </row>
    <row r="1448" spans="1:6" ht="15.6" x14ac:dyDescent="0.25">
      <c r="A1448" s="5" t="s">
        <v>4421</v>
      </c>
      <c r="B1448" s="5">
        <v>344901</v>
      </c>
      <c r="C1448" s="5" t="s">
        <v>4422</v>
      </c>
      <c r="D1448" s="5" t="s">
        <v>4423</v>
      </c>
      <c r="E1448" s="6">
        <v>3</v>
      </c>
      <c r="F1448" s="5" t="s">
        <v>3761</v>
      </c>
    </row>
    <row r="1449" spans="1:6" ht="15.6" x14ac:dyDescent="0.25">
      <c r="A1449" s="5" t="s">
        <v>4424</v>
      </c>
      <c r="B1449" s="5">
        <v>5020</v>
      </c>
      <c r="C1449" s="5" t="s">
        <v>4425</v>
      </c>
      <c r="D1449" s="5" t="s">
        <v>4426</v>
      </c>
      <c r="E1449" s="6">
        <v>20</v>
      </c>
      <c r="F1449" s="5" t="s">
        <v>3761</v>
      </c>
    </row>
    <row r="1450" spans="1:6" ht="15.6" x14ac:dyDescent="0.25">
      <c r="A1450" s="5" t="s">
        <v>4427</v>
      </c>
      <c r="B1450" s="5">
        <v>8909</v>
      </c>
      <c r="C1450" s="5" t="s">
        <v>4428</v>
      </c>
      <c r="D1450" s="5" t="s">
        <v>4429</v>
      </c>
      <c r="E1450" s="6">
        <v>12</v>
      </c>
      <c r="F1450" s="5" t="s">
        <v>3761</v>
      </c>
    </row>
    <row r="1451" spans="1:6" ht="15.6" x14ac:dyDescent="0.25">
      <c r="A1451" s="5" t="s">
        <v>4430</v>
      </c>
      <c r="B1451" s="5">
        <v>5154</v>
      </c>
      <c r="C1451" s="5" t="s">
        <v>4431</v>
      </c>
      <c r="D1451" s="5" t="s">
        <v>4432</v>
      </c>
      <c r="E1451" s="6">
        <v>7</v>
      </c>
      <c r="F1451" s="5" t="s">
        <v>3761</v>
      </c>
    </row>
    <row r="1452" spans="1:6" ht="15.6" x14ac:dyDescent="0.25">
      <c r="A1452" s="5" t="s">
        <v>4433</v>
      </c>
      <c r="B1452" s="5">
        <v>5155</v>
      </c>
      <c r="C1452" s="5" t="s">
        <v>4434</v>
      </c>
      <c r="D1452" s="5" t="s">
        <v>4435</v>
      </c>
      <c r="E1452" s="6">
        <v>22</v>
      </c>
      <c r="F1452" s="5" t="s">
        <v>3761</v>
      </c>
    </row>
    <row r="1453" spans="1:6" ht="15.6" x14ac:dyDescent="0.25">
      <c r="A1453" s="5" t="s">
        <v>4436</v>
      </c>
      <c r="B1453" s="5">
        <v>56034</v>
      </c>
      <c r="C1453" s="5" t="s">
        <v>4437</v>
      </c>
      <c r="D1453" s="5" t="s">
        <v>4438</v>
      </c>
      <c r="E1453" s="6">
        <v>4</v>
      </c>
      <c r="F1453" s="5" t="s">
        <v>3761</v>
      </c>
    </row>
    <row r="1454" spans="1:6" ht="15.6" x14ac:dyDescent="0.25">
      <c r="A1454" s="5" t="s">
        <v>4439</v>
      </c>
      <c r="B1454" s="5">
        <v>80310</v>
      </c>
      <c r="C1454" s="5" t="s">
        <v>4440</v>
      </c>
      <c r="D1454" s="5" t="s">
        <v>4441</v>
      </c>
      <c r="E1454" s="6">
        <v>11</v>
      </c>
      <c r="F1454" s="5" t="s">
        <v>3761</v>
      </c>
    </row>
    <row r="1455" spans="1:6" ht="15.6" x14ac:dyDescent="0.25">
      <c r="A1455" s="5" t="s">
        <v>2176</v>
      </c>
      <c r="B1455" s="5">
        <v>5156</v>
      </c>
      <c r="C1455" s="5" t="s">
        <v>2177</v>
      </c>
      <c r="D1455" s="5" t="s">
        <v>2178</v>
      </c>
      <c r="E1455" s="6">
        <v>4</v>
      </c>
      <c r="F1455" s="5" t="s">
        <v>3761</v>
      </c>
    </row>
    <row r="1456" spans="1:6" ht="15.6" x14ac:dyDescent="0.25">
      <c r="A1456" s="5" t="s">
        <v>2498</v>
      </c>
      <c r="B1456" s="5">
        <v>5159</v>
      </c>
      <c r="C1456" s="5" t="s">
        <v>2499</v>
      </c>
      <c r="D1456" s="5" t="s">
        <v>2500</v>
      </c>
      <c r="E1456" s="6">
        <v>5</v>
      </c>
      <c r="F1456" s="5" t="s">
        <v>3761</v>
      </c>
    </row>
    <row r="1457" spans="1:6" ht="15.6" x14ac:dyDescent="0.25">
      <c r="A1457" s="5" t="s">
        <v>4442</v>
      </c>
      <c r="B1457" s="5">
        <v>5157</v>
      </c>
      <c r="C1457" s="5" t="s">
        <v>4443</v>
      </c>
      <c r="D1457" s="5" t="s">
        <v>4444</v>
      </c>
      <c r="E1457" s="6">
        <v>8</v>
      </c>
      <c r="F1457" s="5" t="s">
        <v>3761</v>
      </c>
    </row>
    <row r="1458" spans="1:6" ht="15.6" x14ac:dyDescent="0.25">
      <c r="A1458" s="5" t="s">
        <v>2495</v>
      </c>
      <c r="B1458" s="5">
        <v>5173</v>
      </c>
      <c r="C1458" s="5" t="s">
        <v>2496</v>
      </c>
      <c r="D1458" s="5" t="s">
        <v>2497</v>
      </c>
      <c r="E1458" s="6">
        <v>20</v>
      </c>
      <c r="F1458" s="5" t="s">
        <v>3761</v>
      </c>
    </row>
    <row r="1459" spans="1:6" ht="15.6" x14ac:dyDescent="0.25">
      <c r="A1459" s="5" t="s">
        <v>1486</v>
      </c>
      <c r="B1459" s="5">
        <v>5179</v>
      </c>
      <c r="C1459" s="5" t="s">
        <v>1487</v>
      </c>
      <c r="D1459" s="5" t="s">
        <v>1488</v>
      </c>
      <c r="E1459" s="6">
        <v>8</v>
      </c>
      <c r="F1459" s="5" t="s">
        <v>3761</v>
      </c>
    </row>
    <row r="1460" spans="1:6" ht="15.6" x14ac:dyDescent="0.25">
      <c r="A1460" s="5" t="s">
        <v>1393</v>
      </c>
      <c r="B1460" s="5">
        <v>5196</v>
      </c>
      <c r="C1460" s="5" t="s">
        <v>1394</v>
      </c>
      <c r="D1460" s="5" t="s">
        <v>1395</v>
      </c>
      <c r="E1460" s="6">
        <v>4</v>
      </c>
      <c r="F1460" s="5" t="s">
        <v>3761</v>
      </c>
    </row>
    <row r="1461" spans="1:6" ht="15.6" x14ac:dyDescent="0.25">
      <c r="A1461" s="5" t="s">
        <v>1771</v>
      </c>
      <c r="B1461" s="5">
        <v>5197</v>
      </c>
      <c r="C1461" s="5" t="s">
        <v>1772</v>
      </c>
      <c r="D1461" s="5" t="s">
        <v>1773</v>
      </c>
      <c r="E1461" s="6">
        <v>4</v>
      </c>
      <c r="F1461" s="5" t="s">
        <v>3761</v>
      </c>
    </row>
    <row r="1462" spans="1:6" ht="15.6" x14ac:dyDescent="0.25">
      <c r="A1462" s="5" t="s">
        <v>4445</v>
      </c>
      <c r="B1462" s="5">
        <v>5228</v>
      </c>
      <c r="C1462" s="5" t="s">
        <v>4446</v>
      </c>
      <c r="D1462" s="5" t="s">
        <v>4447</v>
      </c>
      <c r="E1462" s="6">
        <v>14</v>
      </c>
      <c r="F1462" s="5" t="s">
        <v>3761</v>
      </c>
    </row>
    <row r="1463" spans="1:6" ht="15.6" x14ac:dyDescent="0.25">
      <c r="A1463" s="5" t="s">
        <v>1815</v>
      </c>
      <c r="B1463" s="5">
        <v>5328</v>
      </c>
      <c r="C1463" s="5" t="s">
        <v>1816</v>
      </c>
      <c r="D1463" s="5" t="s">
        <v>1817</v>
      </c>
      <c r="E1463" s="6">
        <v>10</v>
      </c>
      <c r="F1463" s="5" t="s">
        <v>3761</v>
      </c>
    </row>
    <row r="1464" spans="1:6" ht="15.6" x14ac:dyDescent="0.25">
      <c r="A1464" s="5" t="s">
        <v>4448</v>
      </c>
      <c r="B1464" s="5">
        <v>5367</v>
      </c>
      <c r="C1464" s="5" t="s">
        <v>4449</v>
      </c>
      <c r="D1464" s="5" t="s">
        <v>4450</v>
      </c>
      <c r="E1464" s="6">
        <v>12</v>
      </c>
      <c r="F1464" s="5" t="s">
        <v>3761</v>
      </c>
    </row>
    <row r="1465" spans="1:6" ht="15.6" x14ac:dyDescent="0.25">
      <c r="A1465" s="5" t="s">
        <v>4451</v>
      </c>
      <c r="B1465" s="5">
        <v>5368</v>
      </c>
      <c r="C1465" s="5" t="s">
        <v>4452</v>
      </c>
      <c r="D1465" s="5" t="s">
        <v>4453</v>
      </c>
      <c r="E1465" s="6">
        <v>8</v>
      </c>
      <c r="F1465" s="5" t="s">
        <v>3761</v>
      </c>
    </row>
    <row r="1466" spans="1:6" ht="15.6" x14ac:dyDescent="0.25">
      <c r="A1466" s="5" t="s">
        <v>4454</v>
      </c>
      <c r="B1466" s="5">
        <v>5443</v>
      </c>
      <c r="C1466" s="5" t="s">
        <v>4455</v>
      </c>
      <c r="D1466" s="5" t="s">
        <v>4456</v>
      </c>
      <c r="E1466" s="6">
        <v>2</v>
      </c>
      <c r="F1466" s="5" t="s">
        <v>3761</v>
      </c>
    </row>
    <row r="1467" spans="1:6" ht="15.6" x14ac:dyDescent="0.25">
      <c r="A1467" s="5" t="s">
        <v>1348</v>
      </c>
      <c r="B1467" s="5">
        <v>5473</v>
      </c>
      <c r="C1467" s="5" t="s">
        <v>1349</v>
      </c>
      <c r="D1467" s="5" t="s">
        <v>1350</v>
      </c>
      <c r="E1467" s="6">
        <v>4</v>
      </c>
      <c r="F1467" s="5" t="s">
        <v>3761</v>
      </c>
    </row>
    <row r="1468" spans="1:6" ht="15.6" x14ac:dyDescent="0.25">
      <c r="A1468" s="5" t="s">
        <v>3566</v>
      </c>
      <c r="B1468" s="5">
        <v>728045</v>
      </c>
      <c r="C1468" s="5" t="s">
        <v>3567</v>
      </c>
      <c r="D1468" s="5" t="s">
        <v>3568</v>
      </c>
      <c r="E1468" s="6">
        <v>4</v>
      </c>
      <c r="F1468" s="5" t="s">
        <v>3761</v>
      </c>
    </row>
    <row r="1469" spans="1:6" ht="15.6" x14ac:dyDescent="0.25">
      <c r="A1469" s="5" t="s">
        <v>4457</v>
      </c>
      <c r="B1469" s="5">
        <v>10895</v>
      </c>
      <c r="C1469" s="5" t="s">
        <v>4458</v>
      </c>
      <c r="D1469" s="5" t="s">
        <v>4459</v>
      </c>
      <c r="E1469" s="6">
        <v>4</v>
      </c>
      <c r="F1469" s="5" t="s">
        <v>3761</v>
      </c>
    </row>
    <row r="1470" spans="1:6" ht="15.6" x14ac:dyDescent="0.25">
      <c r="A1470" s="5" t="s">
        <v>4460</v>
      </c>
      <c r="B1470" s="5">
        <v>5539</v>
      </c>
      <c r="C1470" s="5" t="s">
        <v>4461</v>
      </c>
      <c r="D1470" s="5" t="s">
        <v>4462</v>
      </c>
      <c r="E1470" s="6">
        <v>17</v>
      </c>
      <c r="F1470" s="5" t="s">
        <v>3761</v>
      </c>
    </row>
    <row r="1471" spans="1:6" ht="15.6" x14ac:dyDescent="0.25">
      <c r="A1471" s="5" t="s">
        <v>4463</v>
      </c>
      <c r="B1471" s="5">
        <v>5617</v>
      </c>
      <c r="C1471" s="5" t="s">
        <v>4464</v>
      </c>
      <c r="D1471" s="5" t="s">
        <v>4465</v>
      </c>
      <c r="E1471" s="6">
        <v>6</v>
      </c>
      <c r="F1471" s="5" t="s">
        <v>3761</v>
      </c>
    </row>
    <row r="1472" spans="1:6" ht="15.6" x14ac:dyDescent="0.25">
      <c r="A1472" s="5" t="s">
        <v>4466</v>
      </c>
      <c r="B1472" s="5">
        <v>51052</v>
      </c>
      <c r="C1472" s="5" t="s">
        <v>4467</v>
      </c>
      <c r="D1472" s="5" t="s">
        <v>4468</v>
      </c>
      <c r="E1472" s="6">
        <v>2</v>
      </c>
      <c r="F1472" s="5" t="s">
        <v>3761</v>
      </c>
    </row>
    <row r="1473" spans="1:6" ht="15.6" x14ac:dyDescent="0.25">
      <c r="A1473" s="5" t="s">
        <v>4469</v>
      </c>
      <c r="B1473" s="5">
        <v>84432</v>
      </c>
      <c r="C1473" s="5" t="s">
        <v>4470</v>
      </c>
      <c r="D1473" s="5" t="s">
        <v>4471</v>
      </c>
      <c r="E1473" s="6">
        <v>1</v>
      </c>
      <c r="F1473" s="5" t="s">
        <v>3761</v>
      </c>
    </row>
    <row r="1474" spans="1:6" ht="15.6" x14ac:dyDescent="0.25">
      <c r="A1474" s="5" t="s">
        <v>3569</v>
      </c>
      <c r="B1474" s="5">
        <v>60675</v>
      </c>
      <c r="C1474" s="5" t="s">
        <v>3570</v>
      </c>
      <c r="D1474" s="5" t="s">
        <v>3571</v>
      </c>
      <c r="E1474" s="6">
        <v>3</v>
      </c>
      <c r="F1474" s="5" t="s">
        <v>3761</v>
      </c>
    </row>
    <row r="1475" spans="1:6" ht="15.6" x14ac:dyDescent="0.25">
      <c r="A1475" s="5" t="s">
        <v>4472</v>
      </c>
      <c r="B1475" s="5">
        <v>5623</v>
      </c>
      <c r="C1475" s="5" t="s">
        <v>4473</v>
      </c>
      <c r="D1475" s="5" t="s">
        <v>4474</v>
      </c>
      <c r="E1475" s="6">
        <v>19</v>
      </c>
      <c r="F1475" s="5" t="s">
        <v>3761</v>
      </c>
    </row>
    <row r="1476" spans="1:6" ht="15.6" x14ac:dyDescent="0.25">
      <c r="A1476" s="5" t="s">
        <v>4475</v>
      </c>
      <c r="B1476" s="5">
        <v>5741</v>
      </c>
      <c r="C1476" s="5" t="s">
        <v>4476</v>
      </c>
      <c r="D1476" s="5" t="s">
        <v>4477</v>
      </c>
      <c r="E1476" s="6">
        <v>11</v>
      </c>
      <c r="F1476" s="5" t="s">
        <v>3761</v>
      </c>
    </row>
    <row r="1477" spans="1:6" ht="15.6" x14ac:dyDescent="0.25">
      <c r="A1477" s="5" t="s">
        <v>4478</v>
      </c>
      <c r="B1477" s="5">
        <v>113091</v>
      </c>
      <c r="C1477" s="5" t="s">
        <v>4479</v>
      </c>
      <c r="D1477" s="5" t="s">
        <v>4480</v>
      </c>
      <c r="E1477" s="6">
        <v>19</v>
      </c>
      <c r="F1477" s="5" t="s">
        <v>3761</v>
      </c>
    </row>
    <row r="1478" spans="1:6" ht="15.6" x14ac:dyDescent="0.25">
      <c r="A1478" s="5" t="s">
        <v>4481</v>
      </c>
      <c r="B1478" s="5">
        <v>5744</v>
      </c>
      <c r="C1478" s="5" t="s">
        <v>4482</v>
      </c>
      <c r="D1478" s="5" t="s">
        <v>4483</v>
      </c>
      <c r="E1478" s="6">
        <v>12</v>
      </c>
      <c r="F1478" s="5" t="s">
        <v>3761</v>
      </c>
    </row>
    <row r="1479" spans="1:6" ht="15.6" x14ac:dyDescent="0.25">
      <c r="A1479" s="5" t="s">
        <v>4484</v>
      </c>
      <c r="B1479" s="5">
        <v>5764</v>
      </c>
      <c r="C1479" s="5" t="s">
        <v>4485</v>
      </c>
      <c r="D1479" s="5" t="s">
        <v>4486</v>
      </c>
      <c r="E1479" s="6">
        <v>7</v>
      </c>
      <c r="F1479" s="5" t="s">
        <v>3761</v>
      </c>
    </row>
    <row r="1480" spans="1:6" ht="15.6" x14ac:dyDescent="0.25">
      <c r="A1480" s="5" t="s">
        <v>4487</v>
      </c>
      <c r="B1480" s="5">
        <v>5697</v>
      </c>
      <c r="C1480" s="5" t="s">
        <v>4488</v>
      </c>
      <c r="D1480" s="5" t="s">
        <v>4489</v>
      </c>
      <c r="E1480" s="6">
        <v>17</v>
      </c>
      <c r="F1480" s="5" t="s">
        <v>3761</v>
      </c>
    </row>
    <row r="1481" spans="1:6" ht="15.6" x14ac:dyDescent="0.25">
      <c r="A1481" s="5" t="s">
        <v>4490</v>
      </c>
      <c r="B1481" s="5">
        <v>347148</v>
      </c>
      <c r="C1481" s="5" t="s">
        <v>4491</v>
      </c>
      <c r="D1481" s="5" t="s">
        <v>4492</v>
      </c>
      <c r="E1481" s="6">
        <v>9</v>
      </c>
      <c r="F1481" s="5" t="s">
        <v>3761</v>
      </c>
    </row>
    <row r="1482" spans="1:6" ht="15.6" x14ac:dyDescent="0.25">
      <c r="A1482" s="5" t="s">
        <v>4493</v>
      </c>
      <c r="B1482" s="5">
        <v>9135</v>
      </c>
      <c r="C1482" s="5" t="s">
        <v>4494</v>
      </c>
      <c r="D1482" s="5" t="s">
        <v>4495</v>
      </c>
      <c r="E1482" s="6">
        <v>17</v>
      </c>
      <c r="F1482" s="5" t="s">
        <v>3761</v>
      </c>
    </row>
    <row r="1483" spans="1:6" ht="15.6" x14ac:dyDescent="0.25">
      <c r="A1483" s="5" t="s">
        <v>4496</v>
      </c>
      <c r="B1483" s="5">
        <v>79874</v>
      </c>
      <c r="C1483" s="5" t="s">
        <v>4497</v>
      </c>
      <c r="D1483" s="5" t="s">
        <v>4498</v>
      </c>
      <c r="E1483" s="6">
        <v>16</v>
      </c>
      <c r="F1483" s="5" t="s">
        <v>3761</v>
      </c>
    </row>
    <row r="1484" spans="1:6" ht="15.6" x14ac:dyDescent="0.25">
      <c r="A1484" s="5" t="s">
        <v>4499</v>
      </c>
      <c r="B1484" s="5">
        <v>5967</v>
      </c>
      <c r="C1484" s="5" t="s">
        <v>4500</v>
      </c>
      <c r="D1484" s="5" t="s">
        <v>4501</v>
      </c>
      <c r="E1484" s="6">
        <v>2</v>
      </c>
      <c r="F1484" s="5" t="s">
        <v>3761</v>
      </c>
    </row>
    <row r="1485" spans="1:6" ht="15.6" x14ac:dyDescent="0.25">
      <c r="A1485" s="5" t="s">
        <v>4502</v>
      </c>
      <c r="B1485" s="5">
        <v>56729</v>
      </c>
      <c r="C1485" s="5" t="s">
        <v>4503</v>
      </c>
      <c r="D1485" s="5" t="s">
        <v>4504</v>
      </c>
      <c r="E1485" s="6">
        <v>19</v>
      </c>
      <c r="F1485" s="5" t="s">
        <v>3761</v>
      </c>
    </row>
    <row r="1486" spans="1:6" ht="15.6" x14ac:dyDescent="0.25">
      <c r="A1486" s="5" t="s">
        <v>4505</v>
      </c>
      <c r="B1486" s="5">
        <v>84666</v>
      </c>
      <c r="C1486" s="5" t="s">
        <v>4506</v>
      </c>
      <c r="D1486" s="5" t="s">
        <v>4507</v>
      </c>
      <c r="E1486" s="6">
        <v>3</v>
      </c>
      <c r="F1486" s="5" t="s">
        <v>3761</v>
      </c>
    </row>
    <row r="1487" spans="1:6" ht="15.6" x14ac:dyDescent="0.25">
      <c r="A1487" s="5" t="s">
        <v>4508</v>
      </c>
      <c r="B1487" s="5">
        <v>6013</v>
      </c>
      <c r="C1487" s="5" t="s">
        <v>4509</v>
      </c>
      <c r="D1487" s="5" t="s">
        <v>4510</v>
      </c>
      <c r="E1487" s="6">
        <v>9</v>
      </c>
      <c r="F1487" s="5" t="s">
        <v>3761</v>
      </c>
    </row>
    <row r="1488" spans="1:6" ht="15.6" x14ac:dyDescent="0.25">
      <c r="A1488" s="5" t="s">
        <v>4511</v>
      </c>
      <c r="B1488" s="5">
        <v>6019</v>
      </c>
      <c r="C1488" s="5" t="s">
        <v>4512</v>
      </c>
      <c r="D1488" s="5" t="s">
        <v>4513</v>
      </c>
      <c r="E1488" s="6">
        <v>9</v>
      </c>
      <c r="F1488" s="5" t="s">
        <v>3761</v>
      </c>
    </row>
    <row r="1489" spans="1:6" ht="15.6" x14ac:dyDescent="0.25">
      <c r="A1489" s="5" t="s">
        <v>4514</v>
      </c>
      <c r="B1489" s="5">
        <v>117579</v>
      </c>
      <c r="C1489" s="5" t="s">
        <v>4515</v>
      </c>
      <c r="D1489" s="5" t="s">
        <v>4516</v>
      </c>
      <c r="E1489" s="6">
        <v>19</v>
      </c>
      <c r="F1489" s="5" t="s">
        <v>3761</v>
      </c>
    </row>
    <row r="1490" spans="1:6" ht="15.6" x14ac:dyDescent="0.25">
      <c r="A1490" s="5" t="s">
        <v>2753</v>
      </c>
      <c r="B1490" s="5">
        <v>6036</v>
      </c>
      <c r="C1490" s="5" t="s">
        <v>2754</v>
      </c>
      <c r="D1490" s="5" t="s">
        <v>2755</v>
      </c>
      <c r="E1490" s="6">
        <v>14</v>
      </c>
      <c r="F1490" s="5" t="s">
        <v>3761</v>
      </c>
    </row>
    <row r="1491" spans="1:6" ht="15.6" x14ac:dyDescent="0.25">
      <c r="A1491" s="5" t="s">
        <v>1530</v>
      </c>
      <c r="B1491" s="5">
        <v>6277</v>
      </c>
      <c r="C1491" s="5" t="s">
        <v>1531</v>
      </c>
      <c r="D1491" s="5" t="s">
        <v>1532</v>
      </c>
      <c r="E1491" s="6">
        <v>1</v>
      </c>
      <c r="F1491" s="5" t="s">
        <v>3761</v>
      </c>
    </row>
    <row r="1492" spans="1:6" ht="15.6" x14ac:dyDescent="0.25">
      <c r="A1492" s="5" t="s">
        <v>3572</v>
      </c>
      <c r="B1492" s="5">
        <v>6288</v>
      </c>
      <c r="C1492" s="5" t="s">
        <v>3573</v>
      </c>
      <c r="D1492" s="5" t="s">
        <v>3574</v>
      </c>
      <c r="E1492" s="6">
        <v>11</v>
      </c>
      <c r="F1492" s="5" t="s">
        <v>3761</v>
      </c>
    </row>
    <row r="1493" spans="1:6" ht="15.6" x14ac:dyDescent="0.25">
      <c r="A1493" s="5" t="s">
        <v>3575</v>
      </c>
      <c r="B1493" s="5">
        <v>6289</v>
      </c>
      <c r="C1493" s="5" t="s">
        <v>3576</v>
      </c>
      <c r="D1493" s="5" t="s">
        <v>3577</v>
      </c>
      <c r="E1493" s="6">
        <v>11</v>
      </c>
      <c r="F1493" s="5" t="s">
        <v>3761</v>
      </c>
    </row>
    <row r="1494" spans="1:6" ht="15.6" x14ac:dyDescent="0.25">
      <c r="A1494" s="5" t="s">
        <v>3578</v>
      </c>
      <c r="B1494" s="5">
        <v>51119</v>
      </c>
      <c r="C1494" s="5" t="s">
        <v>3579</v>
      </c>
      <c r="D1494" s="5" t="s">
        <v>3580</v>
      </c>
      <c r="E1494" s="6">
        <v>7</v>
      </c>
      <c r="F1494" s="5" t="s">
        <v>3761</v>
      </c>
    </row>
    <row r="1495" spans="1:6" ht="15.6" x14ac:dyDescent="0.25">
      <c r="A1495" s="5" t="s">
        <v>4517</v>
      </c>
      <c r="B1495" s="5">
        <v>7857</v>
      </c>
      <c r="C1495" s="5" t="s">
        <v>4518</v>
      </c>
      <c r="D1495" s="5" t="s">
        <v>4519</v>
      </c>
      <c r="E1495" s="6">
        <v>2</v>
      </c>
      <c r="F1495" s="5" t="s">
        <v>3761</v>
      </c>
    </row>
    <row r="1496" spans="1:6" ht="15.6" x14ac:dyDescent="0.25">
      <c r="A1496" s="5" t="s">
        <v>4520</v>
      </c>
      <c r="B1496" s="5">
        <v>92304</v>
      </c>
      <c r="C1496" s="5" t="s">
        <v>4521</v>
      </c>
      <c r="D1496" s="5" t="s">
        <v>4522</v>
      </c>
      <c r="E1496" s="6">
        <v>5</v>
      </c>
      <c r="F1496" s="5" t="s">
        <v>3761</v>
      </c>
    </row>
    <row r="1497" spans="1:6" ht="15.6" x14ac:dyDescent="0.25">
      <c r="A1497" s="5" t="s">
        <v>4523</v>
      </c>
      <c r="B1497" s="5">
        <v>6343</v>
      </c>
      <c r="C1497" s="5" t="s">
        <v>4524</v>
      </c>
      <c r="D1497" s="5" t="s">
        <v>955</v>
      </c>
      <c r="E1497" s="6">
        <v>11</v>
      </c>
      <c r="F1497" s="5" t="s">
        <v>3761</v>
      </c>
    </row>
    <row r="1498" spans="1:6" ht="15.6" x14ac:dyDescent="0.25">
      <c r="A1498" s="5" t="s">
        <v>4525</v>
      </c>
      <c r="B1498" s="5">
        <v>9255</v>
      </c>
      <c r="C1498" s="5" t="s">
        <v>4526</v>
      </c>
      <c r="D1498" s="5" t="s">
        <v>4527</v>
      </c>
      <c r="E1498" s="6">
        <v>4</v>
      </c>
      <c r="F1498" s="5" t="s">
        <v>3761</v>
      </c>
    </row>
    <row r="1499" spans="1:6" ht="15.6" x14ac:dyDescent="0.25">
      <c r="A1499" s="5" t="s">
        <v>4528</v>
      </c>
      <c r="B1499" s="5">
        <v>6398</v>
      </c>
      <c r="C1499" s="5" t="s">
        <v>4529</v>
      </c>
      <c r="D1499" s="5" t="s">
        <v>4530</v>
      </c>
      <c r="E1499" s="6">
        <v>17</v>
      </c>
      <c r="F1499" s="5" t="s">
        <v>3761</v>
      </c>
    </row>
    <row r="1500" spans="1:6" ht="15.6" x14ac:dyDescent="0.25">
      <c r="A1500" s="5" t="s">
        <v>3581</v>
      </c>
      <c r="B1500" s="5">
        <v>10371</v>
      </c>
      <c r="C1500" s="5" t="s">
        <v>3582</v>
      </c>
      <c r="D1500" s="5" t="s">
        <v>3583</v>
      </c>
      <c r="E1500" s="6">
        <v>7</v>
      </c>
      <c r="F1500" s="5" t="s">
        <v>3761</v>
      </c>
    </row>
    <row r="1501" spans="1:6" ht="15.6" x14ac:dyDescent="0.25">
      <c r="A1501" s="5" t="s">
        <v>3584</v>
      </c>
      <c r="B1501" s="5">
        <v>7869</v>
      </c>
      <c r="C1501" s="5" t="s">
        <v>3585</v>
      </c>
      <c r="D1501" s="5" t="s">
        <v>3586</v>
      </c>
      <c r="E1501" s="6">
        <v>3</v>
      </c>
      <c r="F1501" s="5" t="s">
        <v>3761</v>
      </c>
    </row>
    <row r="1502" spans="1:6" ht="15.6" x14ac:dyDescent="0.25">
      <c r="A1502" s="5" t="s">
        <v>3587</v>
      </c>
      <c r="B1502" s="5">
        <v>10512</v>
      </c>
      <c r="C1502" s="5" t="s">
        <v>3588</v>
      </c>
      <c r="D1502" s="5" t="s">
        <v>3589</v>
      </c>
      <c r="E1502" s="6">
        <v>7</v>
      </c>
      <c r="F1502" s="5" t="s">
        <v>3761</v>
      </c>
    </row>
    <row r="1503" spans="1:6" ht="15.6" x14ac:dyDescent="0.25">
      <c r="A1503" s="5" t="s">
        <v>3590</v>
      </c>
      <c r="B1503" s="5">
        <v>223117</v>
      </c>
      <c r="C1503" s="5" t="s">
        <v>3591</v>
      </c>
      <c r="D1503" s="5" t="s">
        <v>3592</v>
      </c>
      <c r="E1503" s="6">
        <v>7</v>
      </c>
      <c r="F1503" s="5" t="s">
        <v>3761</v>
      </c>
    </row>
    <row r="1504" spans="1:6" ht="15.6" x14ac:dyDescent="0.25">
      <c r="A1504" s="5" t="s">
        <v>3593</v>
      </c>
      <c r="B1504" s="5">
        <v>9723</v>
      </c>
      <c r="C1504" s="5" t="s">
        <v>3594</v>
      </c>
      <c r="D1504" s="5" t="s">
        <v>3595</v>
      </c>
      <c r="E1504" s="6">
        <v>7</v>
      </c>
      <c r="F1504" s="5" t="s">
        <v>3761</v>
      </c>
    </row>
    <row r="1505" spans="1:6" ht="15.6" x14ac:dyDescent="0.25">
      <c r="A1505" s="5" t="s">
        <v>3596</v>
      </c>
      <c r="B1505" s="5">
        <v>6405</v>
      </c>
      <c r="C1505" s="5" t="s">
        <v>3597</v>
      </c>
      <c r="D1505" s="5" t="s">
        <v>3598</v>
      </c>
      <c r="E1505" s="6">
        <v>3</v>
      </c>
      <c r="F1505" s="5" t="s">
        <v>3761</v>
      </c>
    </row>
    <row r="1506" spans="1:6" ht="15.6" x14ac:dyDescent="0.25">
      <c r="A1506" s="5" t="s">
        <v>3599</v>
      </c>
      <c r="B1506" s="5">
        <v>56920</v>
      </c>
      <c r="C1506" s="5" t="s">
        <v>3600</v>
      </c>
      <c r="D1506" s="5" t="s">
        <v>3601</v>
      </c>
      <c r="E1506" s="6">
        <v>3</v>
      </c>
      <c r="F1506" s="5" t="s">
        <v>3761</v>
      </c>
    </row>
    <row r="1507" spans="1:6" ht="15.6" x14ac:dyDescent="0.25">
      <c r="A1507" s="5" t="s">
        <v>3602</v>
      </c>
      <c r="B1507" s="5">
        <v>64218</v>
      </c>
      <c r="C1507" s="5" t="s">
        <v>3603</v>
      </c>
      <c r="D1507" s="5" t="s">
        <v>3604</v>
      </c>
      <c r="E1507" s="6">
        <v>1</v>
      </c>
      <c r="F1507" s="5" t="s">
        <v>3761</v>
      </c>
    </row>
    <row r="1508" spans="1:6" ht="15.6" x14ac:dyDescent="0.25">
      <c r="A1508" s="5" t="s">
        <v>3605</v>
      </c>
      <c r="B1508" s="5">
        <v>10509</v>
      </c>
      <c r="C1508" s="5" t="s">
        <v>3606</v>
      </c>
      <c r="D1508" s="5" t="s">
        <v>3607</v>
      </c>
      <c r="E1508" s="6">
        <v>15</v>
      </c>
      <c r="F1508" s="5" t="s">
        <v>3761</v>
      </c>
    </row>
    <row r="1509" spans="1:6" ht="15.6" x14ac:dyDescent="0.25">
      <c r="A1509" s="5" t="s">
        <v>3608</v>
      </c>
      <c r="B1509" s="5">
        <v>54910</v>
      </c>
      <c r="C1509" s="5" t="s">
        <v>3609</v>
      </c>
      <c r="D1509" s="5" t="s">
        <v>3610</v>
      </c>
      <c r="E1509" s="6">
        <v>2</v>
      </c>
      <c r="F1509" s="5" t="s">
        <v>3761</v>
      </c>
    </row>
    <row r="1510" spans="1:6" ht="15.6" x14ac:dyDescent="0.25">
      <c r="A1510" s="5" t="s">
        <v>3611</v>
      </c>
      <c r="B1510" s="5">
        <v>10507</v>
      </c>
      <c r="C1510" s="5" t="s">
        <v>3612</v>
      </c>
      <c r="D1510" s="5" t="s">
        <v>3613</v>
      </c>
      <c r="E1510" s="6">
        <v>9</v>
      </c>
      <c r="F1510" s="5" t="s">
        <v>3761</v>
      </c>
    </row>
    <row r="1511" spans="1:6" ht="15.6" x14ac:dyDescent="0.25">
      <c r="A1511" s="5" t="s">
        <v>3614</v>
      </c>
      <c r="B1511" s="5">
        <v>10505</v>
      </c>
      <c r="C1511" s="5" t="s">
        <v>3615</v>
      </c>
      <c r="D1511" s="5" t="s">
        <v>3616</v>
      </c>
      <c r="E1511" s="6">
        <v>2</v>
      </c>
      <c r="F1511" s="5" t="s">
        <v>3761</v>
      </c>
    </row>
    <row r="1512" spans="1:6" ht="15.6" x14ac:dyDescent="0.25">
      <c r="A1512" s="5" t="s">
        <v>3617</v>
      </c>
      <c r="B1512" s="5">
        <v>57715</v>
      </c>
      <c r="C1512" s="5" t="s">
        <v>3618</v>
      </c>
      <c r="D1512" s="5" t="s">
        <v>955</v>
      </c>
      <c r="E1512" s="6">
        <v>10</v>
      </c>
      <c r="F1512" s="5" t="s">
        <v>3761</v>
      </c>
    </row>
    <row r="1513" spans="1:6" ht="15.6" x14ac:dyDescent="0.25">
      <c r="A1513" s="5" t="s">
        <v>3619</v>
      </c>
      <c r="B1513" s="5">
        <v>9037</v>
      </c>
      <c r="C1513" s="5" t="s">
        <v>3620</v>
      </c>
      <c r="D1513" s="5" t="s">
        <v>3621</v>
      </c>
      <c r="E1513" s="6">
        <v>5</v>
      </c>
      <c r="F1513" s="5" t="s">
        <v>3761</v>
      </c>
    </row>
    <row r="1514" spans="1:6" ht="15.6" x14ac:dyDescent="0.25">
      <c r="A1514" s="5" t="s">
        <v>3622</v>
      </c>
      <c r="B1514" s="5">
        <v>54437</v>
      </c>
      <c r="C1514" s="5" t="s">
        <v>3623</v>
      </c>
      <c r="D1514" s="5" t="s">
        <v>3624</v>
      </c>
      <c r="E1514" s="6">
        <v>3</v>
      </c>
      <c r="F1514" s="5" t="s">
        <v>3761</v>
      </c>
    </row>
    <row r="1515" spans="1:6" ht="15.6" x14ac:dyDescent="0.25">
      <c r="A1515" s="5" t="s">
        <v>3625</v>
      </c>
      <c r="B1515" s="5">
        <v>57556</v>
      </c>
      <c r="C1515" s="5" t="s">
        <v>3626</v>
      </c>
      <c r="D1515" s="5" t="s">
        <v>3627</v>
      </c>
      <c r="E1515" s="6">
        <v>5</v>
      </c>
      <c r="F1515" s="5" t="s">
        <v>3761</v>
      </c>
    </row>
    <row r="1516" spans="1:6" ht="15.6" x14ac:dyDescent="0.25">
      <c r="A1516" s="5" t="s">
        <v>3628</v>
      </c>
      <c r="B1516" s="5">
        <v>10501</v>
      </c>
      <c r="C1516" s="5" t="s">
        <v>3629</v>
      </c>
      <c r="D1516" s="5" t="s">
        <v>3630</v>
      </c>
      <c r="E1516" s="6">
        <v>19</v>
      </c>
      <c r="F1516" s="5" t="s">
        <v>3761</v>
      </c>
    </row>
    <row r="1517" spans="1:6" ht="15.6" x14ac:dyDescent="0.25">
      <c r="A1517" s="5" t="s">
        <v>3631</v>
      </c>
      <c r="B1517" s="5">
        <v>10500</v>
      </c>
      <c r="C1517" s="5" t="s">
        <v>3632</v>
      </c>
      <c r="D1517" s="5" t="s">
        <v>3633</v>
      </c>
      <c r="E1517" s="6">
        <v>1</v>
      </c>
      <c r="F1517" s="5" t="s">
        <v>3761</v>
      </c>
    </row>
    <row r="1518" spans="1:6" ht="15.6" x14ac:dyDescent="0.25">
      <c r="A1518" s="5" t="s">
        <v>3634</v>
      </c>
      <c r="B1518" s="5">
        <v>80031</v>
      </c>
      <c r="C1518" s="5" t="s">
        <v>3635</v>
      </c>
      <c r="D1518" s="5" t="s">
        <v>955</v>
      </c>
      <c r="E1518" s="6">
        <v>15</v>
      </c>
      <c r="F1518" s="5" t="s">
        <v>3761</v>
      </c>
    </row>
    <row r="1519" spans="1:6" ht="15.6" x14ac:dyDescent="0.25">
      <c r="A1519" s="5" t="s">
        <v>3636</v>
      </c>
      <c r="B1519" s="5">
        <v>8482</v>
      </c>
      <c r="C1519" s="5" t="s">
        <v>3637</v>
      </c>
      <c r="D1519" s="5" t="s">
        <v>3638</v>
      </c>
      <c r="E1519" s="6">
        <v>15</v>
      </c>
      <c r="F1519" s="5" t="s">
        <v>3761</v>
      </c>
    </row>
    <row r="1520" spans="1:6" ht="15.6" x14ac:dyDescent="0.25">
      <c r="A1520" s="5" t="s">
        <v>3639</v>
      </c>
      <c r="B1520" s="5">
        <v>6585</v>
      </c>
      <c r="C1520" s="5" t="s">
        <v>3640</v>
      </c>
      <c r="D1520" s="5" t="s">
        <v>3641</v>
      </c>
      <c r="E1520" s="6">
        <v>10</v>
      </c>
      <c r="F1520" s="5" t="s">
        <v>3761</v>
      </c>
    </row>
    <row r="1521" spans="1:6" ht="15.6" x14ac:dyDescent="0.25">
      <c r="A1521" s="5" t="s">
        <v>3642</v>
      </c>
      <c r="B1521" s="5">
        <v>9353</v>
      </c>
      <c r="C1521" s="5" t="s">
        <v>3643</v>
      </c>
      <c r="D1521" s="5" t="s">
        <v>3644</v>
      </c>
      <c r="E1521" s="6">
        <v>4</v>
      </c>
      <c r="F1521" s="5" t="s">
        <v>3761</v>
      </c>
    </row>
    <row r="1522" spans="1:6" ht="15.6" x14ac:dyDescent="0.25">
      <c r="A1522" s="5" t="s">
        <v>4531</v>
      </c>
      <c r="B1522" s="5">
        <v>57152</v>
      </c>
      <c r="C1522" s="5" t="s">
        <v>4532</v>
      </c>
      <c r="D1522" s="5" t="s">
        <v>4533</v>
      </c>
      <c r="E1522" s="6">
        <v>8</v>
      </c>
      <c r="F1522" s="5" t="s">
        <v>3761</v>
      </c>
    </row>
    <row r="1523" spans="1:6" ht="15.6" x14ac:dyDescent="0.25">
      <c r="A1523" s="5" t="s">
        <v>4534</v>
      </c>
      <c r="B1523" s="5">
        <v>6696</v>
      </c>
      <c r="C1523" s="5" t="s">
        <v>4535</v>
      </c>
      <c r="D1523" s="5" t="s">
        <v>4536</v>
      </c>
      <c r="E1523" s="6">
        <v>4</v>
      </c>
      <c r="F1523" s="5" t="s">
        <v>3761</v>
      </c>
    </row>
    <row r="1524" spans="1:6" ht="15.6" x14ac:dyDescent="0.25">
      <c r="A1524" s="5" t="s">
        <v>4537</v>
      </c>
      <c r="B1524" s="5">
        <v>6750</v>
      </c>
      <c r="C1524" s="5" t="s">
        <v>4538</v>
      </c>
      <c r="D1524" s="5" t="s">
        <v>4539</v>
      </c>
      <c r="E1524" s="6">
        <v>3</v>
      </c>
      <c r="F1524" s="5" t="s">
        <v>3761</v>
      </c>
    </row>
    <row r="1525" spans="1:6" ht="15.6" x14ac:dyDescent="0.25">
      <c r="A1525" s="5" t="s">
        <v>4540</v>
      </c>
      <c r="B1525" s="5">
        <v>6781</v>
      </c>
      <c r="C1525" s="5" t="s">
        <v>4541</v>
      </c>
      <c r="D1525" s="5" t="s">
        <v>4542</v>
      </c>
      <c r="E1525" s="6">
        <v>8</v>
      </c>
      <c r="F1525" s="5" t="s">
        <v>3761</v>
      </c>
    </row>
    <row r="1526" spans="1:6" ht="15.6" x14ac:dyDescent="0.25">
      <c r="A1526" s="5" t="s">
        <v>4543</v>
      </c>
      <c r="B1526" s="5">
        <v>8614</v>
      </c>
      <c r="C1526" s="5" t="s">
        <v>4544</v>
      </c>
      <c r="D1526" s="5" t="s">
        <v>4545</v>
      </c>
      <c r="E1526" s="6">
        <v>5</v>
      </c>
      <c r="F1526" s="5" t="s">
        <v>3761</v>
      </c>
    </row>
    <row r="1527" spans="1:6" ht="15.6" x14ac:dyDescent="0.25">
      <c r="A1527" s="5" t="s">
        <v>4546</v>
      </c>
      <c r="B1527" s="5">
        <v>6863</v>
      </c>
      <c r="C1527" s="5" t="s">
        <v>4547</v>
      </c>
      <c r="D1527" s="5" t="s">
        <v>4548</v>
      </c>
      <c r="E1527" s="6">
        <v>7</v>
      </c>
      <c r="F1527" s="5" t="s">
        <v>3761</v>
      </c>
    </row>
    <row r="1528" spans="1:6" ht="15.6" x14ac:dyDescent="0.25">
      <c r="A1528" s="5" t="s">
        <v>4549</v>
      </c>
      <c r="B1528" s="5">
        <v>6997</v>
      </c>
      <c r="C1528" s="5" t="s">
        <v>4550</v>
      </c>
      <c r="D1528" s="5" t="s">
        <v>4551</v>
      </c>
      <c r="E1528" s="6">
        <v>3</v>
      </c>
      <c r="F1528" s="5" t="s">
        <v>3761</v>
      </c>
    </row>
    <row r="1529" spans="1:6" ht="15.6" x14ac:dyDescent="0.25">
      <c r="A1529" s="5" t="s">
        <v>4552</v>
      </c>
      <c r="B1529" s="5">
        <v>6998</v>
      </c>
      <c r="C1529" s="5" t="s">
        <v>4553</v>
      </c>
      <c r="D1529" s="5" t="s">
        <v>4554</v>
      </c>
      <c r="E1529" s="6" t="s">
        <v>1216</v>
      </c>
      <c r="F1529" s="5" t="s">
        <v>3761</v>
      </c>
    </row>
    <row r="1530" spans="1:6" ht="15.6" x14ac:dyDescent="0.25">
      <c r="A1530" s="5" t="s">
        <v>4555</v>
      </c>
      <c r="B1530" s="5">
        <v>7038</v>
      </c>
      <c r="C1530" s="5" t="s">
        <v>4556</v>
      </c>
      <c r="D1530" s="5" t="s">
        <v>4557</v>
      </c>
      <c r="E1530" s="6">
        <v>8</v>
      </c>
      <c r="F1530" s="5" t="s">
        <v>3761</v>
      </c>
    </row>
    <row r="1531" spans="1:6" ht="15.6" x14ac:dyDescent="0.25">
      <c r="A1531" s="5" t="s">
        <v>4558</v>
      </c>
      <c r="B1531" s="5">
        <v>7039</v>
      </c>
      <c r="C1531" s="5" t="s">
        <v>4559</v>
      </c>
      <c r="D1531" s="5" t="s">
        <v>4560</v>
      </c>
      <c r="E1531" s="6">
        <v>2</v>
      </c>
      <c r="F1531" s="5" t="s">
        <v>3761</v>
      </c>
    </row>
    <row r="1532" spans="1:6" ht="15.6" x14ac:dyDescent="0.25">
      <c r="A1532" s="5" t="s">
        <v>1768</v>
      </c>
      <c r="B1532" s="5">
        <v>7040</v>
      </c>
      <c r="C1532" s="5" t="s">
        <v>1769</v>
      </c>
      <c r="D1532" s="5" t="s">
        <v>1770</v>
      </c>
      <c r="E1532" s="6">
        <v>19</v>
      </c>
      <c r="F1532" s="5" t="s">
        <v>3761</v>
      </c>
    </row>
    <row r="1533" spans="1:6" ht="15.6" x14ac:dyDescent="0.25">
      <c r="A1533" s="5" t="s">
        <v>4561</v>
      </c>
      <c r="B1533" s="5">
        <v>7042</v>
      </c>
      <c r="C1533" s="5" t="s">
        <v>4562</v>
      </c>
      <c r="D1533" s="5" t="s">
        <v>4563</v>
      </c>
      <c r="E1533" s="6">
        <v>1</v>
      </c>
      <c r="F1533" s="5" t="s">
        <v>3761</v>
      </c>
    </row>
    <row r="1534" spans="1:6" ht="15.6" x14ac:dyDescent="0.25">
      <c r="A1534" s="5" t="s">
        <v>4564</v>
      </c>
      <c r="B1534" s="5">
        <v>7043</v>
      </c>
      <c r="C1534" s="5" t="s">
        <v>4565</v>
      </c>
      <c r="D1534" s="5" t="s">
        <v>4566</v>
      </c>
      <c r="E1534" s="6">
        <v>14</v>
      </c>
      <c r="F1534" s="5" t="s">
        <v>3761</v>
      </c>
    </row>
    <row r="1535" spans="1:6" ht="15.6" x14ac:dyDescent="0.25">
      <c r="A1535" s="5" t="s">
        <v>4567</v>
      </c>
      <c r="B1535" s="5">
        <v>7066</v>
      </c>
      <c r="C1535" s="5" t="s">
        <v>4568</v>
      </c>
      <c r="D1535" s="5" t="s">
        <v>4569</v>
      </c>
      <c r="E1535" s="6">
        <v>3</v>
      </c>
      <c r="F1535" s="5" t="s">
        <v>3761</v>
      </c>
    </row>
    <row r="1536" spans="1:6" ht="15.6" x14ac:dyDescent="0.25">
      <c r="A1536" s="5" t="s">
        <v>3645</v>
      </c>
      <c r="B1536" s="5">
        <v>3371</v>
      </c>
      <c r="C1536" s="5" t="s">
        <v>3646</v>
      </c>
      <c r="D1536" s="5" t="s">
        <v>3647</v>
      </c>
      <c r="E1536" s="6">
        <v>9</v>
      </c>
      <c r="F1536" s="5" t="s">
        <v>3761</v>
      </c>
    </row>
    <row r="1537" spans="1:6" ht="15.6" x14ac:dyDescent="0.25">
      <c r="A1537" s="5" t="s">
        <v>1951</v>
      </c>
      <c r="B1537" s="5">
        <v>7124</v>
      </c>
      <c r="C1537" s="5" t="s">
        <v>1952</v>
      </c>
      <c r="D1537" s="5" t="s">
        <v>1953</v>
      </c>
      <c r="E1537" s="6">
        <v>6</v>
      </c>
      <c r="F1537" s="5" t="s">
        <v>3761</v>
      </c>
    </row>
    <row r="1538" spans="1:6" ht="15.6" x14ac:dyDescent="0.25">
      <c r="A1538" s="5" t="s">
        <v>4570</v>
      </c>
      <c r="B1538" s="5">
        <v>4982</v>
      </c>
      <c r="C1538" s="5" t="s">
        <v>4571</v>
      </c>
      <c r="D1538" s="5" t="s">
        <v>4572</v>
      </c>
      <c r="E1538" s="6">
        <v>8</v>
      </c>
      <c r="F1538" s="5" t="s">
        <v>3761</v>
      </c>
    </row>
    <row r="1539" spans="1:6" ht="15.6" x14ac:dyDescent="0.25">
      <c r="A1539" s="5" t="s">
        <v>2025</v>
      </c>
      <c r="B1539" s="5">
        <v>8743</v>
      </c>
      <c r="C1539" s="5" t="s">
        <v>2026</v>
      </c>
      <c r="D1539" s="5" t="s">
        <v>2027</v>
      </c>
      <c r="E1539" s="6">
        <v>3</v>
      </c>
      <c r="F1539" s="5" t="s">
        <v>3761</v>
      </c>
    </row>
    <row r="1540" spans="1:6" ht="15.6" x14ac:dyDescent="0.25">
      <c r="A1540" s="5" t="s">
        <v>2325</v>
      </c>
      <c r="B1540" s="5">
        <v>8600</v>
      </c>
      <c r="C1540" s="5" t="s">
        <v>2326</v>
      </c>
      <c r="D1540" s="5" t="s">
        <v>2327</v>
      </c>
      <c r="E1540" s="6">
        <v>13</v>
      </c>
      <c r="F1540" s="5" t="s">
        <v>3761</v>
      </c>
    </row>
    <row r="1541" spans="1:6" ht="15.6" x14ac:dyDescent="0.25">
      <c r="A1541" s="5" t="s">
        <v>4573</v>
      </c>
      <c r="B1541" s="5">
        <v>8742</v>
      </c>
      <c r="C1541" s="5" t="s">
        <v>4574</v>
      </c>
      <c r="D1541" s="5" t="s">
        <v>4575</v>
      </c>
      <c r="E1541" s="6">
        <v>17</v>
      </c>
      <c r="F1541" s="5" t="s">
        <v>3761</v>
      </c>
    </row>
    <row r="1542" spans="1:6" ht="15.6" x14ac:dyDescent="0.25">
      <c r="A1542" s="5" t="s">
        <v>4576</v>
      </c>
      <c r="B1542" s="5">
        <v>8741</v>
      </c>
      <c r="C1542" s="5" t="s">
        <v>4577</v>
      </c>
      <c r="D1542" s="5" t="s">
        <v>4578</v>
      </c>
      <c r="E1542" s="6">
        <v>17</v>
      </c>
      <c r="F1542" s="5" t="s">
        <v>3761</v>
      </c>
    </row>
    <row r="1543" spans="1:6" ht="15.6" x14ac:dyDescent="0.25">
      <c r="A1543" s="5" t="s">
        <v>4579</v>
      </c>
      <c r="B1543" s="5">
        <v>10673</v>
      </c>
      <c r="C1543" s="5" t="s">
        <v>4580</v>
      </c>
      <c r="D1543" s="5" t="s">
        <v>4581</v>
      </c>
      <c r="E1543" s="6">
        <v>13</v>
      </c>
      <c r="F1543" s="5" t="s">
        <v>3761</v>
      </c>
    </row>
    <row r="1544" spans="1:6" ht="15.6" x14ac:dyDescent="0.25">
      <c r="A1544" s="5" t="s">
        <v>4582</v>
      </c>
      <c r="B1544" s="5">
        <v>8740</v>
      </c>
      <c r="C1544" s="5" t="s">
        <v>4583</v>
      </c>
      <c r="D1544" s="5" t="s">
        <v>4584</v>
      </c>
      <c r="E1544" s="6">
        <v>19</v>
      </c>
      <c r="F1544" s="5" t="s">
        <v>3761</v>
      </c>
    </row>
    <row r="1545" spans="1:6" ht="15.6" x14ac:dyDescent="0.25">
      <c r="A1545" s="5" t="s">
        <v>4585</v>
      </c>
      <c r="B1545" s="5">
        <v>9966</v>
      </c>
      <c r="C1545" s="5" t="s">
        <v>4586</v>
      </c>
      <c r="D1545" s="5" t="s">
        <v>4587</v>
      </c>
      <c r="E1545" s="6">
        <v>9</v>
      </c>
      <c r="F1545" s="5" t="s">
        <v>3761</v>
      </c>
    </row>
    <row r="1546" spans="1:6" ht="15.6" x14ac:dyDescent="0.25">
      <c r="A1546" s="5" t="s">
        <v>4588</v>
      </c>
      <c r="B1546" s="5">
        <v>8995</v>
      </c>
      <c r="C1546" s="5" t="s">
        <v>4589</v>
      </c>
      <c r="D1546" s="5" t="s">
        <v>4590</v>
      </c>
      <c r="E1546" s="6">
        <v>1</v>
      </c>
      <c r="F1546" s="5" t="s">
        <v>3761</v>
      </c>
    </row>
    <row r="1547" spans="1:6" ht="15.6" x14ac:dyDescent="0.25">
      <c r="A1547" s="5" t="s">
        <v>2559</v>
      </c>
      <c r="B1547" s="5">
        <v>7292</v>
      </c>
      <c r="C1547" s="5" t="s">
        <v>2560</v>
      </c>
      <c r="D1547" s="5" t="s">
        <v>2561</v>
      </c>
      <c r="E1547" s="6">
        <v>1</v>
      </c>
      <c r="F1547" s="5" t="s">
        <v>3761</v>
      </c>
    </row>
    <row r="1548" spans="1:6" ht="15.6" x14ac:dyDescent="0.25">
      <c r="A1548" s="5" t="s">
        <v>4591</v>
      </c>
      <c r="B1548" s="5">
        <v>944</v>
      </c>
      <c r="C1548" s="5" t="s">
        <v>4592</v>
      </c>
      <c r="D1548" s="5" t="s">
        <v>4593</v>
      </c>
      <c r="E1548" s="6">
        <v>9</v>
      </c>
      <c r="F1548" s="5" t="s">
        <v>3761</v>
      </c>
    </row>
    <row r="1549" spans="1:6" ht="15.6" x14ac:dyDescent="0.25">
      <c r="A1549" s="5" t="s">
        <v>4594</v>
      </c>
      <c r="B1549" s="5">
        <v>8744</v>
      </c>
      <c r="C1549" s="5" t="s">
        <v>4595</v>
      </c>
      <c r="D1549" s="5" t="s">
        <v>4596</v>
      </c>
      <c r="E1549" s="6">
        <v>19</v>
      </c>
      <c r="F1549" s="5" t="s">
        <v>3761</v>
      </c>
    </row>
    <row r="1550" spans="1:6" ht="15.6" x14ac:dyDescent="0.25">
      <c r="A1550" s="5" t="s">
        <v>4597</v>
      </c>
      <c r="B1550" s="5">
        <v>27433</v>
      </c>
      <c r="C1550" s="5" t="s">
        <v>4598</v>
      </c>
      <c r="D1550" s="5" t="s">
        <v>4599</v>
      </c>
      <c r="E1550" s="6">
        <v>9</v>
      </c>
      <c r="F1550" s="5" t="s">
        <v>3761</v>
      </c>
    </row>
    <row r="1551" spans="1:6" ht="15.6" x14ac:dyDescent="0.25">
      <c r="A1551" s="5" t="s">
        <v>4600</v>
      </c>
      <c r="B1551" s="5">
        <v>7200</v>
      </c>
      <c r="C1551" s="5" t="s">
        <v>4601</v>
      </c>
      <c r="D1551" s="5" t="s">
        <v>4602</v>
      </c>
      <c r="E1551" s="6">
        <v>3</v>
      </c>
      <c r="F1551" s="5" t="s">
        <v>3761</v>
      </c>
    </row>
    <row r="1552" spans="1:6" ht="15.6" x14ac:dyDescent="0.25">
      <c r="A1552" s="5" t="s">
        <v>4603</v>
      </c>
      <c r="B1552" s="5">
        <v>7252</v>
      </c>
      <c r="C1552" s="5" t="s">
        <v>4604</v>
      </c>
      <c r="D1552" s="5" t="s">
        <v>4605</v>
      </c>
      <c r="E1552" s="6">
        <v>1</v>
      </c>
      <c r="F1552" s="5" t="s">
        <v>3761</v>
      </c>
    </row>
    <row r="1553" spans="1:6" ht="15.6" x14ac:dyDescent="0.25">
      <c r="A1553" s="5" t="s">
        <v>4606</v>
      </c>
      <c r="B1553" s="5">
        <v>85480</v>
      </c>
      <c r="C1553" s="5" t="s">
        <v>4607</v>
      </c>
      <c r="D1553" s="5" t="s">
        <v>955</v>
      </c>
      <c r="E1553" s="6">
        <v>5</v>
      </c>
      <c r="F1553" s="5" t="s">
        <v>3761</v>
      </c>
    </row>
    <row r="1554" spans="1:6" ht="15.6" x14ac:dyDescent="0.25">
      <c r="A1554" s="5" t="s">
        <v>4608</v>
      </c>
      <c r="B1554" s="5">
        <v>200081</v>
      </c>
      <c r="C1554" s="5" t="s">
        <v>4609</v>
      </c>
      <c r="D1554" s="5" t="s">
        <v>4610</v>
      </c>
      <c r="E1554" s="6">
        <v>1</v>
      </c>
      <c r="F1554" s="5" t="s">
        <v>3761</v>
      </c>
    </row>
    <row r="1555" spans="1:6" ht="15.6" x14ac:dyDescent="0.25">
      <c r="A1555" s="5" t="s">
        <v>3648</v>
      </c>
      <c r="B1555" s="5">
        <v>1890</v>
      </c>
      <c r="C1555" s="5" t="s">
        <v>3649</v>
      </c>
      <c r="D1555" s="5" t="s">
        <v>3650</v>
      </c>
      <c r="E1555" s="6">
        <v>22</v>
      </c>
      <c r="F1555" s="5" t="s">
        <v>3761</v>
      </c>
    </row>
    <row r="1556" spans="1:6" ht="15.6" x14ac:dyDescent="0.25">
      <c r="A1556" s="5" t="s">
        <v>4611</v>
      </c>
      <c r="B1556" s="5">
        <v>7349</v>
      </c>
      <c r="C1556" s="5" t="s">
        <v>4612</v>
      </c>
      <c r="D1556" s="5" t="s">
        <v>4613</v>
      </c>
      <c r="E1556" s="6">
        <v>2</v>
      </c>
      <c r="F1556" s="5" t="s">
        <v>3761</v>
      </c>
    </row>
    <row r="1557" spans="1:6" ht="15.6" x14ac:dyDescent="0.25">
      <c r="A1557" s="5" t="s">
        <v>4614</v>
      </c>
      <c r="B1557" s="5">
        <v>90226</v>
      </c>
      <c r="C1557" s="5" t="s">
        <v>4615</v>
      </c>
      <c r="D1557" s="5" t="s">
        <v>4616</v>
      </c>
      <c r="E1557" s="6">
        <v>3</v>
      </c>
      <c r="F1557" s="5" t="s">
        <v>3761</v>
      </c>
    </row>
    <row r="1558" spans="1:6" ht="15.6" x14ac:dyDescent="0.25">
      <c r="A1558" s="5" t="s">
        <v>4617</v>
      </c>
      <c r="B1558" s="5">
        <v>114131</v>
      </c>
      <c r="C1558" s="5" t="s">
        <v>4618</v>
      </c>
      <c r="D1558" s="5" t="s">
        <v>4619</v>
      </c>
      <c r="E1558" s="6">
        <v>10</v>
      </c>
      <c r="F1558" s="5" t="s">
        <v>3761</v>
      </c>
    </row>
    <row r="1559" spans="1:6" ht="15.6" x14ac:dyDescent="0.25">
      <c r="A1559" s="5" t="s">
        <v>4620</v>
      </c>
      <c r="B1559" s="5">
        <v>10911</v>
      </c>
      <c r="C1559" s="5" t="s">
        <v>4621</v>
      </c>
      <c r="D1559" s="5" t="s">
        <v>4622</v>
      </c>
      <c r="E1559" s="6">
        <v>1</v>
      </c>
      <c r="F1559" s="5" t="s">
        <v>3761</v>
      </c>
    </row>
    <row r="1560" spans="1:6" ht="15.6" x14ac:dyDescent="0.25">
      <c r="A1560" s="5" t="s">
        <v>4623</v>
      </c>
      <c r="B1560" s="5">
        <v>257313</v>
      </c>
      <c r="C1560" s="5" t="s">
        <v>4624</v>
      </c>
      <c r="D1560" s="5" t="s">
        <v>4625</v>
      </c>
      <c r="E1560" s="6">
        <v>3</v>
      </c>
      <c r="F1560" s="5" t="s">
        <v>3761</v>
      </c>
    </row>
    <row r="1561" spans="1:6" ht="15.6" x14ac:dyDescent="0.25">
      <c r="A1561" s="5" t="s">
        <v>723</v>
      </c>
      <c r="B1561" s="5">
        <v>7422</v>
      </c>
      <c r="C1561" s="5" t="s">
        <v>2069</v>
      </c>
      <c r="D1561" s="5" t="s">
        <v>2070</v>
      </c>
      <c r="E1561" s="6">
        <v>6</v>
      </c>
      <c r="F1561" s="5" t="s">
        <v>3761</v>
      </c>
    </row>
    <row r="1562" spans="1:6" ht="15.6" x14ac:dyDescent="0.25">
      <c r="A1562" s="5" t="s">
        <v>4626</v>
      </c>
      <c r="B1562" s="5">
        <v>7423</v>
      </c>
      <c r="C1562" s="5" t="s">
        <v>4627</v>
      </c>
      <c r="D1562" s="5" t="s">
        <v>4628</v>
      </c>
      <c r="E1562" s="6">
        <v>11</v>
      </c>
      <c r="F1562" s="5" t="s">
        <v>3761</v>
      </c>
    </row>
    <row r="1563" spans="1:6" ht="15.6" x14ac:dyDescent="0.25">
      <c r="A1563" s="5" t="s">
        <v>4629</v>
      </c>
      <c r="B1563" s="5">
        <v>7424</v>
      </c>
      <c r="C1563" s="5" t="s">
        <v>4630</v>
      </c>
      <c r="D1563" s="5" t="s">
        <v>4631</v>
      </c>
      <c r="E1563" s="6">
        <v>4</v>
      </c>
      <c r="F1563" s="5" t="s">
        <v>3761</v>
      </c>
    </row>
    <row r="1564" spans="1:6" ht="15.6" x14ac:dyDescent="0.25">
      <c r="A1564" s="5" t="s">
        <v>4632</v>
      </c>
      <c r="B1564" s="5">
        <v>7425</v>
      </c>
      <c r="C1564" s="5" t="s">
        <v>4633</v>
      </c>
      <c r="D1564" s="5" t="s">
        <v>4634</v>
      </c>
      <c r="E1564" s="6">
        <v>7</v>
      </c>
      <c r="F1564" s="5" t="s">
        <v>3761</v>
      </c>
    </row>
    <row r="1565" spans="1:6" ht="15.6" x14ac:dyDescent="0.25">
      <c r="A1565" s="5" t="s">
        <v>4635</v>
      </c>
      <c r="B1565" s="5">
        <v>7432</v>
      </c>
      <c r="C1565" s="5" t="s">
        <v>4636</v>
      </c>
      <c r="D1565" s="5" t="s">
        <v>4637</v>
      </c>
      <c r="E1565" s="6">
        <v>6</v>
      </c>
      <c r="F1565" s="5" t="s">
        <v>3761</v>
      </c>
    </row>
    <row r="1566" spans="1:6" ht="15.6" x14ac:dyDescent="0.25">
      <c r="A1566" s="5" t="s">
        <v>1396</v>
      </c>
      <c r="B1566" s="5">
        <v>6375</v>
      </c>
      <c r="C1566" s="5" t="s">
        <v>1397</v>
      </c>
      <c r="D1566" s="5" t="s">
        <v>1398</v>
      </c>
      <c r="E1566" s="6">
        <v>1</v>
      </c>
      <c r="F1566" s="5" t="s">
        <v>3761</v>
      </c>
    </row>
    <row r="1567" spans="1:6" ht="15.6" x14ac:dyDescent="0.25">
      <c r="A1567" s="5" t="s">
        <v>2664</v>
      </c>
      <c r="B1567" s="5">
        <v>6846</v>
      </c>
      <c r="C1567" s="5" t="s">
        <v>2665</v>
      </c>
      <c r="D1567" s="5" t="s">
        <v>2666</v>
      </c>
      <c r="E1567" s="6">
        <v>1</v>
      </c>
      <c r="F1567" s="5" t="s">
        <v>3761</v>
      </c>
    </row>
    <row r="1568" spans="1:6" ht="15.6" x14ac:dyDescent="0.25">
      <c r="A1568" s="5" t="s">
        <v>261</v>
      </c>
      <c r="B1568" s="5">
        <v>91</v>
      </c>
      <c r="C1568" s="5" t="s">
        <v>4638</v>
      </c>
      <c r="D1568" s="5" t="s">
        <v>4639</v>
      </c>
      <c r="E1568" s="6">
        <v>12</v>
      </c>
      <c r="F1568" s="5" t="s">
        <v>4640</v>
      </c>
    </row>
    <row r="1569" spans="1:6" ht="15.6" x14ac:dyDescent="0.25">
      <c r="A1569" s="5" t="s">
        <v>4641</v>
      </c>
      <c r="B1569" s="5">
        <v>130399</v>
      </c>
      <c r="C1569" s="5" t="s">
        <v>4642</v>
      </c>
      <c r="D1569" s="5" t="s">
        <v>4643</v>
      </c>
      <c r="E1569" s="6">
        <v>2</v>
      </c>
      <c r="F1569" s="5" t="s">
        <v>4640</v>
      </c>
    </row>
    <row r="1570" spans="1:6" ht="15.6" x14ac:dyDescent="0.25">
      <c r="A1570" s="5" t="s">
        <v>4644</v>
      </c>
      <c r="B1570" s="5">
        <v>92</v>
      </c>
      <c r="C1570" s="5" t="s">
        <v>4645</v>
      </c>
      <c r="D1570" s="5" t="s">
        <v>4646</v>
      </c>
      <c r="E1570" s="6">
        <v>2</v>
      </c>
      <c r="F1570" s="5" t="s">
        <v>4640</v>
      </c>
    </row>
    <row r="1571" spans="1:6" ht="15.6" x14ac:dyDescent="0.25">
      <c r="A1571" s="5" t="s">
        <v>4647</v>
      </c>
      <c r="B1571" s="5">
        <v>93</v>
      </c>
      <c r="C1571" s="5" t="s">
        <v>4648</v>
      </c>
      <c r="D1571" s="5" t="s">
        <v>4649</v>
      </c>
      <c r="E1571" s="6">
        <v>3</v>
      </c>
      <c r="F1571" s="5" t="s">
        <v>4640</v>
      </c>
    </row>
    <row r="1572" spans="1:6" ht="15.6" x14ac:dyDescent="0.25">
      <c r="A1572" s="5" t="s">
        <v>4650</v>
      </c>
      <c r="B1572" s="5">
        <v>94</v>
      </c>
      <c r="C1572" s="5" t="s">
        <v>4651</v>
      </c>
      <c r="D1572" s="5" t="s">
        <v>4652</v>
      </c>
      <c r="E1572" s="6">
        <v>12</v>
      </c>
      <c r="F1572" s="5" t="s">
        <v>4640</v>
      </c>
    </row>
    <row r="1573" spans="1:6" ht="15.6" x14ac:dyDescent="0.25">
      <c r="A1573" s="5" t="s">
        <v>4653</v>
      </c>
      <c r="B1573" s="5">
        <v>117</v>
      </c>
      <c r="C1573" s="5" t="s">
        <v>4654</v>
      </c>
      <c r="D1573" s="5" t="s">
        <v>4655</v>
      </c>
      <c r="E1573" s="6">
        <v>7</v>
      </c>
      <c r="F1573" s="5" t="s">
        <v>4640</v>
      </c>
    </row>
    <row r="1574" spans="1:6" ht="15.6" x14ac:dyDescent="0.25">
      <c r="A1574" s="5" t="s">
        <v>4656</v>
      </c>
      <c r="B1574" s="5">
        <v>51094</v>
      </c>
      <c r="C1574" s="5" t="s">
        <v>4657</v>
      </c>
      <c r="D1574" s="5" t="s">
        <v>4658</v>
      </c>
      <c r="E1574" s="6">
        <v>1</v>
      </c>
      <c r="F1574" s="5" t="s">
        <v>4640</v>
      </c>
    </row>
    <row r="1575" spans="1:6" ht="15.6" x14ac:dyDescent="0.25">
      <c r="A1575" s="5" t="s">
        <v>4659</v>
      </c>
      <c r="B1575" s="5">
        <v>79602</v>
      </c>
      <c r="C1575" s="5" t="s">
        <v>4660</v>
      </c>
      <c r="D1575" s="5" t="s">
        <v>4661</v>
      </c>
      <c r="E1575" s="6">
        <v>12</v>
      </c>
      <c r="F1575" s="5" t="s">
        <v>4640</v>
      </c>
    </row>
    <row r="1576" spans="1:6" ht="15.6" x14ac:dyDescent="0.25">
      <c r="A1576" s="5" t="s">
        <v>4662</v>
      </c>
      <c r="B1576" s="5">
        <v>153</v>
      </c>
      <c r="C1576" s="5" t="s">
        <v>4663</v>
      </c>
      <c r="D1576" s="5" t="s">
        <v>4664</v>
      </c>
      <c r="E1576" s="6">
        <v>10</v>
      </c>
      <c r="F1576" s="5" t="s">
        <v>4640</v>
      </c>
    </row>
    <row r="1577" spans="1:6" ht="15.6" x14ac:dyDescent="0.25">
      <c r="A1577" s="5" t="s">
        <v>4665</v>
      </c>
      <c r="B1577" s="5">
        <v>154</v>
      </c>
      <c r="C1577" s="5" t="s">
        <v>4666</v>
      </c>
      <c r="D1577" s="5" t="s">
        <v>4667</v>
      </c>
      <c r="E1577" s="6">
        <v>5</v>
      </c>
      <c r="F1577" s="5" t="s">
        <v>4640</v>
      </c>
    </row>
    <row r="1578" spans="1:6" ht="15.6" x14ac:dyDescent="0.25">
      <c r="A1578" s="5" t="s">
        <v>4668</v>
      </c>
      <c r="B1578" s="5">
        <v>185</v>
      </c>
      <c r="C1578" s="5" t="s">
        <v>4669</v>
      </c>
      <c r="D1578" s="5" t="s">
        <v>4670</v>
      </c>
      <c r="E1578" s="6">
        <v>3</v>
      </c>
      <c r="F1578" s="5" t="s">
        <v>4640</v>
      </c>
    </row>
    <row r="1579" spans="1:6" ht="15.6" x14ac:dyDescent="0.25">
      <c r="A1579" s="5" t="s">
        <v>4671</v>
      </c>
      <c r="B1579" s="5">
        <v>186</v>
      </c>
      <c r="C1579" s="5" t="s">
        <v>4672</v>
      </c>
      <c r="D1579" s="5" t="s">
        <v>4673</v>
      </c>
      <c r="E1579" s="6" t="s">
        <v>1216</v>
      </c>
      <c r="F1579" s="5" t="s">
        <v>4640</v>
      </c>
    </row>
    <row r="1580" spans="1:6" ht="15.6" x14ac:dyDescent="0.25">
      <c r="A1580" s="5" t="s">
        <v>4674</v>
      </c>
      <c r="B1580" s="5">
        <v>269</v>
      </c>
      <c r="C1580" s="5" t="s">
        <v>4675</v>
      </c>
      <c r="D1580" s="5" t="s">
        <v>4676</v>
      </c>
      <c r="E1580" s="6">
        <v>12</v>
      </c>
      <c r="F1580" s="5" t="s">
        <v>4640</v>
      </c>
    </row>
    <row r="1581" spans="1:6" ht="15.6" x14ac:dyDescent="0.25">
      <c r="A1581" s="5" t="s">
        <v>4677</v>
      </c>
      <c r="B1581" s="5">
        <v>284</v>
      </c>
      <c r="C1581" s="5" t="s">
        <v>4678</v>
      </c>
      <c r="D1581" s="5" t="s">
        <v>4679</v>
      </c>
      <c r="E1581" s="6">
        <v>8</v>
      </c>
      <c r="F1581" s="5" t="s">
        <v>4640</v>
      </c>
    </row>
    <row r="1582" spans="1:6" ht="15.6" x14ac:dyDescent="0.25">
      <c r="A1582" s="5" t="s">
        <v>4680</v>
      </c>
      <c r="B1582" s="5">
        <v>51378</v>
      </c>
      <c r="C1582" s="5" t="s">
        <v>4681</v>
      </c>
      <c r="D1582" s="5" t="s">
        <v>4682</v>
      </c>
      <c r="E1582" s="6">
        <v>20</v>
      </c>
      <c r="F1582" s="5" t="s">
        <v>4640</v>
      </c>
    </row>
    <row r="1583" spans="1:6" ht="15.6" x14ac:dyDescent="0.25">
      <c r="A1583" s="5" t="s">
        <v>4683</v>
      </c>
      <c r="B1583" s="5">
        <v>9068</v>
      </c>
      <c r="C1583" s="5" t="s">
        <v>4684</v>
      </c>
      <c r="D1583" s="5" t="s">
        <v>4685</v>
      </c>
      <c r="E1583" s="6">
        <v>1</v>
      </c>
      <c r="F1583" s="5" t="s">
        <v>4640</v>
      </c>
    </row>
    <row r="1584" spans="1:6" ht="15.6" x14ac:dyDescent="0.25">
      <c r="A1584" s="5" t="s">
        <v>4686</v>
      </c>
      <c r="B1584" s="5">
        <v>23452</v>
      </c>
      <c r="C1584" s="5" t="s">
        <v>4687</v>
      </c>
      <c r="D1584" s="5" t="s">
        <v>4688</v>
      </c>
      <c r="E1584" s="6">
        <v>9</v>
      </c>
      <c r="F1584" s="5" t="s">
        <v>4640</v>
      </c>
    </row>
    <row r="1585" spans="1:6" ht="15.6" x14ac:dyDescent="0.25">
      <c r="A1585" s="5" t="s">
        <v>4689</v>
      </c>
      <c r="B1585" s="5">
        <v>27329</v>
      </c>
      <c r="C1585" s="5" t="s">
        <v>4690</v>
      </c>
      <c r="D1585" s="5" t="s">
        <v>4691</v>
      </c>
      <c r="E1585" s="6">
        <v>1</v>
      </c>
      <c r="F1585" s="5" t="s">
        <v>4640</v>
      </c>
    </row>
    <row r="1586" spans="1:6" ht="15.6" x14ac:dyDescent="0.25">
      <c r="A1586" s="5" t="s">
        <v>4692</v>
      </c>
      <c r="B1586" s="5">
        <v>51129</v>
      </c>
      <c r="C1586" s="5" t="s">
        <v>4693</v>
      </c>
      <c r="D1586" s="5" t="s">
        <v>4694</v>
      </c>
      <c r="E1586" s="6">
        <v>19</v>
      </c>
      <c r="F1586" s="5" t="s">
        <v>4640</v>
      </c>
    </row>
    <row r="1587" spans="1:6" ht="15.6" x14ac:dyDescent="0.25">
      <c r="A1587" s="5" t="s">
        <v>4695</v>
      </c>
      <c r="B1587" s="5">
        <v>83854</v>
      </c>
      <c r="C1587" s="5" t="s">
        <v>4696</v>
      </c>
      <c r="D1587" s="5" t="s">
        <v>4697</v>
      </c>
      <c r="E1587" s="6">
        <v>19</v>
      </c>
      <c r="F1587" s="5" t="s">
        <v>4640</v>
      </c>
    </row>
    <row r="1588" spans="1:6" ht="15.6" x14ac:dyDescent="0.25">
      <c r="A1588" s="5" t="s">
        <v>4698</v>
      </c>
      <c r="B1588" s="5">
        <v>187</v>
      </c>
      <c r="C1588" s="5" t="s">
        <v>4699</v>
      </c>
      <c r="D1588" s="5" t="s">
        <v>4700</v>
      </c>
      <c r="E1588" s="6">
        <v>11</v>
      </c>
      <c r="F1588" s="5" t="s">
        <v>4640</v>
      </c>
    </row>
    <row r="1589" spans="1:6" ht="15.6" x14ac:dyDescent="0.25">
      <c r="A1589" s="5" t="s">
        <v>4701</v>
      </c>
      <c r="B1589" s="5">
        <v>367</v>
      </c>
      <c r="C1589" s="5" t="s">
        <v>4702</v>
      </c>
      <c r="D1589" s="5" t="s">
        <v>4703</v>
      </c>
      <c r="E1589" s="6" t="s">
        <v>1216</v>
      </c>
      <c r="F1589" s="5" t="s">
        <v>4640</v>
      </c>
    </row>
    <row r="1590" spans="1:6" ht="15.6" x14ac:dyDescent="0.25">
      <c r="A1590" s="5" t="s">
        <v>4704</v>
      </c>
      <c r="B1590" s="5">
        <v>552</v>
      </c>
      <c r="C1590" s="5" t="s">
        <v>4705</v>
      </c>
      <c r="D1590" s="5" t="s">
        <v>4706</v>
      </c>
      <c r="E1590" s="6">
        <v>12</v>
      </c>
      <c r="F1590" s="5" t="s">
        <v>4640</v>
      </c>
    </row>
    <row r="1591" spans="1:6" ht="15.6" x14ac:dyDescent="0.25">
      <c r="A1591" s="5" t="s">
        <v>4707</v>
      </c>
      <c r="B1591" s="5">
        <v>553</v>
      </c>
      <c r="C1591" s="5" t="s">
        <v>4708</v>
      </c>
      <c r="D1591" s="5" t="s">
        <v>4709</v>
      </c>
      <c r="E1591" s="6">
        <v>1</v>
      </c>
      <c r="F1591" s="5" t="s">
        <v>4640</v>
      </c>
    </row>
    <row r="1592" spans="1:6" ht="15.6" x14ac:dyDescent="0.25">
      <c r="A1592" s="5" t="s">
        <v>4710</v>
      </c>
      <c r="B1592" s="5">
        <v>554</v>
      </c>
      <c r="C1592" s="5" t="s">
        <v>4711</v>
      </c>
      <c r="D1592" s="5" t="s">
        <v>4712</v>
      </c>
      <c r="E1592" s="6" t="s">
        <v>1216</v>
      </c>
      <c r="F1592" s="5" t="s">
        <v>4640</v>
      </c>
    </row>
    <row r="1593" spans="1:6" ht="15.6" x14ac:dyDescent="0.25">
      <c r="A1593" s="5" t="s">
        <v>4713</v>
      </c>
      <c r="B1593" s="5">
        <v>657</v>
      </c>
      <c r="C1593" s="5" t="s">
        <v>4714</v>
      </c>
      <c r="D1593" s="5" t="s">
        <v>4715</v>
      </c>
      <c r="E1593" s="6">
        <v>10</v>
      </c>
      <c r="F1593" s="5" t="s">
        <v>4640</v>
      </c>
    </row>
    <row r="1594" spans="1:6" ht="15.6" x14ac:dyDescent="0.25">
      <c r="A1594" s="5" t="s">
        <v>4716</v>
      </c>
      <c r="B1594" s="5">
        <v>658</v>
      </c>
      <c r="C1594" s="5" t="s">
        <v>4717</v>
      </c>
      <c r="D1594" s="5" t="s">
        <v>4718</v>
      </c>
      <c r="E1594" s="6">
        <v>4</v>
      </c>
      <c r="F1594" s="5" t="s">
        <v>4640</v>
      </c>
    </row>
    <row r="1595" spans="1:6" ht="15.6" x14ac:dyDescent="0.25">
      <c r="A1595" s="5" t="s">
        <v>4719</v>
      </c>
      <c r="B1595" s="5">
        <v>659</v>
      </c>
      <c r="C1595" s="5" t="s">
        <v>4720</v>
      </c>
      <c r="D1595" s="5" t="s">
        <v>4721</v>
      </c>
      <c r="E1595" s="6">
        <v>2</v>
      </c>
      <c r="F1595" s="5" t="s">
        <v>4640</v>
      </c>
    </row>
    <row r="1596" spans="1:6" ht="15.6" x14ac:dyDescent="0.25">
      <c r="A1596" s="5" t="s">
        <v>4722</v>
      </c>
      <c r="B1596" s="5">
        <v>10902</v>
      </c>
      <c r="C1596" s="5" t="s">
        <v>4723</v>
      </c>
      <c r="D1596" s="5" t="s">
        <v>4724</v>
      </c>
      <c r="E1596" s="6">
        <v>5</v>
      </c>
      <c r="F1596" s="5" t="s">
        <v>4640</v>
      </c>
    </row>
    <row r="1597" spans="1:6" ht="15.6" x14ac:dyDescent="0.25">
      <c r="A1597" s="5" t="s">
        <v>4725</v>
      </c>
      <c r="B1597" s="5">
        <v>719</v>
      </c>
      <c r="C1597" s="5" t="s">
        <v>4726</v>
      </c>
      <c r="D1597" s="5" t="s">
        <v>4727</v>
      </c>
      <c r="E1597" s="6">
        <v>12</v>
      </c>
      <c r="F1597" s="5" t="s">
        <v>4640</v>
      </c>
    </row>
    <row r="1598" spans="1:6" ht="15.6" x14ac:dyDescent="0.25">
      <c r="A1598" s="5" t="s">
        <v>3651</v>
      </c>
      <c r="B1598" s="5">
        <v>728</v>
      </c>
      <c r="C1598" s="5" t="s">
        <v>3652</v>
      </c>
      <c r="D1598" s="5" t="s">
        <v>3653</v>
      </c>
      <c r="E1598" s="6">
        <v>19</v>
      </c>
      <c r="F1598" s="5" t="s">
        <v>4640</v>
      </c>
    </row>
    <row r="1599" spans="1:6" ht="15.6" x14ac:dyDescent="0.25">
      <c r="A1599" s="5" t="s">
        <v>4728</v>
      </c>
      <c r="B1599" s="5">
        <v>799</v>
      </c>
      <c r="C1599" s="5" t="s">
        <v>4729</v>
      </c>
      <c r="D1599" s="5" t="s">
        <v>4730</v>
      </c>
      <c r="E1599" s="6">
        <v>7</v>
      </c>
      <c r="F1599" s="5" t="s">
        <v>4640</v>
      </c>
    </row>
    <row r="1600" spans="1:6" ht="15.6" x14ac:dyDescent="0.25">
      <c r="A1600" s="5" t="s">
        <v>4731</v>
      </c>
      <c r="B1600" s="5">
        <v>10203</v>
      </c>
      <c r="C1600" s="5" t="s">
        <v>4732</v>
      </c>
      <c r="D1600" s="5" t="s">
        <v>4733</v>
      </c>
      <c r="E1600" s="6">
        <v>2</v>
      </c>
      <c r="F1600" s="5" t="s">
        <v>4640</v>
      </c>
    </row>
    <row r="1601" spans="1:6" ht="15.6" x14ac:dyDescent="0.25">
      <c r="A1601" s="5" t="s">
        <v>2610</v>
      </c>
      <c r="B1601" s="5">
        <v>1238</v>
      </c>
      <c r="C1601" s="5" t="s">
        <v>2611</v>
      </c>
      <c r="D1601" s="5" t="s">
        <v>2612</v>
      </c>
      <c r="E1601" s="6">
        <v>3</v>
      </c>
      <c r="F1601" s="5" t="s">
        <v>4640</v>
      </c>
    </row>
    <row r="1602" spans="1:6" ht="15.6" x14ac:dyDescent="0.25">
      <c r="A1602" s="5" t="s">
        <v>2658</v>
      </c>
      <c r="B1602" s="5">
        <v>1230</v>
      </c>
      <c r="C1602" s="5" t="s">
        <v>2659</v>
      </c>
      <c r="D1602" s="5" t="s">
        <v>2660</v>
      </c>
      <c r="E1602" s="6">
        <v>3</v>
      </c>
      <c r="F1602" s="5" t="s">
        <v>4640</v>
      </c>
    </row>
    <row r="1603" spans="1:6" ht="15.6" x14ac:dyDescent="0.25">
      <c r="A1603" s="5" t="s">
        <v>1477</v>
      </c>
      <c r="B1603" s="5">
        <v>2826</v>
      </c>
      <c r="C1603" s="5" t="s">
        <v>1478</v>
      </c>
      <c r="D1603" s="5" t="s">
        <v>1479</v>
      </c>
      <c r="E1603" s="6">
        <v>17</v>
      </c>
      <c r="F1603" s="5" t="s">
        <v>4640</v>
      </c>
    </row>
    <row r="1604" spans="1:6" ht="15.6" x14ac:dyDescent="0.25">
      <c r="A1604" s="5" t="s">
        <v>2604</v>
      </c>
      <c r="B1604" s="5">
        <v>1232</v>
      </c>
      <c r="C1604" s="5" t="s">
        <v>2605</v>
      </c>
      <c r="D1604" s="5" t="s">
        <v>2606</v>
      </c>
      <c r="E1604" s="6">
        <v>3</v>
      </c>
      <c r="F1604" s="5" t="s">
        <v>4640</v>
      </c>
    </row>
    <row r="1605" spans="1:6" ht="15.6" x14ac:dyDescent="0.25">
      <c r="A1605" s="5" t="s">
        <v>2673</v>
      </c>
      <c r="B1605" s="5">
        <v>1233</v>
      </c>
      <c r="C1605" s="5" t="s">
        <v>2674</v>
      </c>
      <c r="D1605" s="5" t="s">
        <v>2675</v>
      </c>
      <c r="E1605" s="6">
        <v>3</v>
      </c>
      <c r="F1605" s="5" t="s">
        <v>4640</v>
      </c>
    </row>
    <row r="1606" spans="1:6" ht="15.6" x14ac:dyDescent="0.25">
      <c r="A1606" s="5" t="s">
        <v>2640</v>
      </c>
      <c r="B1606" s="5">
        <v>1234</v>
      </c>
      <c r="C1606" s="5" t="s">
        <v>2641</v>
      </c>
      <c r="D1606" s="5" t="s">
        <v>2642</v>
      </c>
      <c r="E1606" s="6">
        <v>3</v>
      </c>
      <c r="F1606" s="5" t="s">
        <v>4640</v>
      </c>
    </row>
    <row r="1607" spans="1:6" ht="15.6" x14ac:dyDescent="0.25">
      <c r="A1607" s="5" t="s">
        <v>2131</v>
      </c>
      <c r="B1607" s="5">
        <v>1235</v>
      </c>
      <c r="C1607" s="5" t="s">
        <v>2132</v>
      </c>
      <c r="D1607" s="5" t="s">
        <v>2133</v>
      </c>
      <c r="E1607" s="6">
        <v>6</v>
      </c>
      <c r="F1607" s="5" t="s">
        <v>4640</v>
      </c>
    </row>
    <row r="1608" spans="1:6" ht="15.6" x14ac:dyDescent="0.25">
      <c r="A1608" s="5" t="s">
        <v>2613</v>
      </c>
      <c r="B1608" s="5">
        <v>1236</v>
      </c>
      <c r="C1608" s="5" t="s">
        <v>2614</v>
      </c>
      <c r="D1608" s="5" t="s">
        <v>2615</v>
      </c>
      <c r="E1608" s="6">
        <v>17</v>
      </c>
      <c r="F1608" s="5" t="s">
        <v>4640</v>
      </c>
    </row>
    <row r="1609" spans="1:6" ht="15.6" x14ac:dyDescent="0.25">
      <c r="A1609" s="5" t="s">
        <v>2619</v>
      </c>
      <c r="B1609" s="5">
        <v>1237</v>
      </c>
      <c r="C1609" s="5" t="s">
        <v>2620</v>
      </c>
      <c r="D1609" s="5" t="s">
        <v>2621</v>
      </c>
      <c r="E1609" s="6">
        <v>3</v>
      </c>
      <c r="F1609" s="5" t="s">
        <v>4640</v>
      </c>
    </row>
    <row r="1610" spans="1:6" ht="15.6" x14ac:dyDescent="0.25">
      <c r="A1610" s="5" t="s">
        <v>3655</v>
      </c>
      <c r="B1610" s="5">
        <v>10803</v>
      </c>
      <c r="C1610" s="5" t="s">
        <v>3656</v>
      </c>
      <c r="D1610" s="5" t="s">
        <v>3657</v>
      </c>
      <c r="E1610" s="6">
        <v>3</v>
      </c>
      <c r="F1610" s="5" t="s">
        <v>4640</v>
      </c>
    </row>
    <row r="1611" spans="1:6" ht="15.6" x14ac:dyDescent="0.25">
      <c r="A1611" s="5" t="s">
        <v>2622</v>
      </c>
      <c r="B1611" s="5">
        <v>51554</v>
      </c>
      <c r="C1611" s="5" t="s">
        <v>2623</v>
      </c>
      <c r="D1611" s="5" t="s">
        <v>2624</v>
      </c>
      <c r="E1611" s="6">
        <v>3</v>
      </c>
      <c r="F1611" s="5" t="s">
        <v>4640</v>
      </c>
    </row>
    <row r="1612" spans="1:6" ht="15.6" x14ac:dyDescent="0.25">
      <c r="A1612" s="5" t="s">
        <v>3658</v>
      </c>
      <c r="B1612" s="5">
        <v>9034</v>
      </c>
      <c r="C1612" s="5" t="s">
        <v>3659</v>
      </c>
      <c r="D1612" s="5" t="s">
        <v>3660</v>
      </c>
      <c r="E1612" s="6">
        <v>3</v>
      </c>
      <c r="F1612" s="5" t="s">
        <v>4640</v>
      </c>
    </row>
    <row r="1613" spans="1:6" ht="15.6" x14ac:dyDescent="0.25">
      <c r="A1613" s="5" t="s">
        <v>2051</v>
      </c>
      <c r="B1613" s="5">
        <v>958</v>
      </c>
      <c r="C1613" s="5" t="s">
        <v>2052</v>
      </c>
      <c r="D1613" s="5" t="s">
        <v>2053</v>
      </c>
      <c r="E1613" s="6">
        <v>20</v>
      </c>
      <c r="F1613" s="5" t="s">
        <v>4640</v>
      </c>
    </row>
    <row r="1614" spans="1:6" ht="15.6" x14ac:dyDescent="0.25">
      <c r="A1614" s="5" t="s">
        <v>3661</v>
      </c>
      <c r="B1614" s="5">
        <v>1240</v>
      </c>
      <c r="C1614" s="5" t="s">
        <v>3662</v>
      </c>
      <c r="D1614" s="5" t="s">
        <v>3663</v>
      </c>
      <c r="E1614" s="6">
        <v>12</v>
      </c>
      <c r="F1614" s="5" t="s">
        <v>4640</v>
      </c>
    </row>
    <row r="1615" spans="1:6" ht="15.6" x14ac:dyDescent="0.25">
      <c r="A1615" s="5" t="s">
        <v>4734</v>
      </c>
      <c r="B1615" s="5">
        <v>1271</v>
      </c>
      <c r="C1615" s="5" t="s">
        <v>4735</v>
      </c>
      <c r="D1615" s="5" t="s">
        <v>955</v>
      </c>
      <c r="E1615" s="6">
        <v>9</v>
      </c>
      <c r="F1615" s="5" t="s">
        <v>4640</v>
      </c>
    </row>
    <row r="1616" spans="1:6" ht="15.6" x14ac:dyDescent="0.25">
      <c r="A1616" s="5" t="s">
        <v>4736</v>
      </c>
      <c r="B1616" s="5">
        <v>1394</v>
      </c>
      <c r="C1616" s="5" t="s">
        <v>4737</v>
      </c>
      <c r="D1616" s="5" t="s">
        <v>4738</v>
      </c>
      <c r="E1616" s="6">
        <v>17</v>
      </c>
      <c r="F1616" s="5" t="s">
        <v>4640</v>
      </c>
    </row>
    <row r="1617" spans="1:6" ht="15.6" x14ac:dyDescent="0.25">
      <c r="A1617" s="5" t="s">
        <v>4739</v>
      </c>
      <c r="B1617" s="5">
        <v>1395</v>
      </c>
      <c r="C1617" s="5" t="s">
        <v>4740</v>
      </c>
      <c r="D1617" s="5" t="s">
        <v>4741</v>
      </c>
      <c r="E1617" s="6">
        <v>7</v>
      </c>
      <c r="F1617" s="5" t="s">
        <v>4640</v>
      </c>
    </row>
    <row r="1618" spans="1:6" ht="15.6" x14ac:dyDescent="0.25">
      <c r="A1618" s="5" t="s">
        <v>4742</v>
      </c>
      <c r="B1618" s="5">
        <v>51232</v>
      </c>
      <c r="C1618" s="5" t="s">
        <v>4743</v>
      </c>
      <c r="D1618" s="5" t="s">
        <v>4744</v>
      </c>
      <c r="E1618" s="6">
        <v>2</v>
      </c>
      <c r="F1618" s="5" t="s">
        <v>4640</v>
      </c>
    </row>
    <row r="1619" spans="1:6" ht="15.6" x14ac:dyDescent="0.25">
      <c r="A1619" s="5" t="s">
        <v>4745</v>
      </c>
      <c r="B1619" s="5">
        <v>9244</v>
      </c>
      <c r="C1619" s="5" t="s">
        <v>4746</v>
      </c>
      <c r="D1619" s="5" t="s">
        <v>4747</v>
      </c>
      <c r="E1619" s="6">
        <v>19</v>
      </c>
      <c r="F1619" s="5" t="s">
        <v>4640</v>
      </c>
    </row>
    <row r="1620" spans="1:6" ht="15.6" x14ac:dyDescent="0.25">
      <c r="A1620" s="5" t="s">
        <v>4748</v>
      </c>
      <c r="B1620" s="5">
        <v>64109</v>
      </c>
      <c r="C1620" s="5" t="s">
        <v>4749</v>
      </c>
      <c r="D1620" s="5" t="s">
        <v>4750</v>
      </c>
      <c r="E1620" s="6" t="s">
        <v>4751</v>
      </c>
      <c r="F1620" s="5" t="s">
        <v>4640</v>
      </c>
    </row>
    <row r="1621" spans="1:6" ht="15.6" x14ac:dyDescent="0.25">
      <c r="A1621" s="5" t="s">
        <v>4752</v>
      </c>
      <c r="B1621" s="5">
        <v>51379</v>
      </c>
      <c r="C1621" s="5" t="s">
        <v>4753</v>
      </c>
      <c r="D1621" s="5" t="s">
        <v>4754</v>
      </c>
      <c r="E1621" s="6">
        <v>17</v>
      </c>
      <c r="F1621" s="5" t="s">
        <v>4640</v>
      </c>
    </row>
    <row r="1622" spans="1:6" ht="15.6" x14ac:dyDescent="0.25">
      <c r="A1622" s="5" t="s">
        <v>4755</v>
      </c>
      <c r="B1622" s="5">
        <v>1436</v>
      </c>
      <c r="C1622" s="5" t="s">
        <v>4756</v>
      </c>
      <c r="D1622" s="5" t="s">
        <v>4757</v>
      </c>
      <c r="E1622" s="6">
        <v>5</v>
      </c>
      <c r="F1622" s="5" t="s">
        <v>4640</v>
      </c>
    </row>
    <row r="1623" spans="1:6" ht="15.6" x14ac:dyDescent="0.25">
      <c r="A1623" s="5" t="s">
        <v>4758</v>
      </c>
      <c r="B1623" s="5">
        <v>1438</v>
      </c>
      <c r="C1623" s="5" t="s">
        <v>4759</v>
      </c>
      <c r="D1623" s="5" t="s">
        <v>4760</v>
      </c>
      <c r="E1623" s="6" t="s">
        <v>4751</v>
      </c>
      <c r="F1623" s="5" t="s">
        <v>4640</v>
      </c>
    </row>
    <row r="1624" spans="1:6" ht="15.6" x14ac:dyDescent="0.25">
      <c r="A1624" s="5" t="s">
        <v>4761</v>
      </c>
      <c r="B1624" s="5">
        <v>1439</v>
      </c>
      <c r="C1624" s="5" t="s">
        <v>4762</v>
      </c>
      <c r="D1624" s="5" t="s">
        <v>4763</v>
      </c>
      <c r="E1624" s="6">
        <v>22</v>
      </c>
      <c r="F1624" s="5" t="s">
        <v>4640</v>
      </c>
    </row>
    <row r="1625" spans="1:6" ht="15.6" x14ac:dyDescent="0.25">
      <c r="A1625" s="5" t="s">
        <v>4764</v>
      </c>
      <c r="B1625" s="5">
        <v>1441</v>
      </c>
      <c r="C1625" s="5" t="s">
        <v>4765</v>
      </c>
      <c r="D1625" s="5" t="s">
        <v>4766</v>
      </c>
      <c r="E1625" s="6">
        <v>1</v>
      </c>
      <c r="F1625" s="5" t="s">
        <v>4640</v>
      </c>
    </row>
    <row r="1626" spans="1:6" ht="15.6" x14ac:dyDescent="0.25">
      <c r="A1626" s="5" t="s">
        <v>3664</v>
      </c>
      <c r="B1626" s="5">
        <v>1524</v>
      </c>
      <c r="C1626" s="5" t="s">
        <v>3665</v>
      </c>
      <c r="D1626" s="5" t="s">
        <v>3666</v>
      </c>
      <c r="E1626" s="6">
        <v>3</v>
      </c>
      <c r="F1626" s="5" t="s">
        <v>4640</v>
      </c>
    </row>
    <row r="1627" spans="1:6" ht="15.6" x14ac:dyDescent="0.25">
      <c r="A1627" s="5" t="s">
        <v>3667</v>
      </c>
      <c r="B1627" s="5">
        <v>2833</v>
      </c>
      <c r="C1627" s="5" t="s">
        <v>3668</v>
      </c>
      <c r="D1627" s="5" t="s">
        <v>3669</v>
      </c>
      <c r="E1627" s="6" t="s">
        <v>1216</v>
      </c>
      <c r="F1627" s="5" t="s">
        <v>4640</v>
      </c>
    </row>
    <row r="1628" spans="1:6" ht="15.6" x14ac:dyDescent="0.25">
      <c r="A1628" s="5" t="s">
        <v>2667</v>
      </c>
      <c r="B1628" s="5">
        <v>7852</v>
      </c>
      <c r="C1628" s="5" t="s">
        <v>2668</v>
      </c>
      <c r="D1628" s="5" t="s">
        <v>2669</v>
      </c>
      <c r="E1628" s="6">
        <v>2</v>
      </c>
      <c r="F1628" s="5" t="s">
        <v>4640</v>
      </c>
    </row>
    <row r="1629" spans="1:6" ht="15.6" x14ac:dyDescent="0.25">
      <c r="A1629" s="5" t="s">
        <v>3670</v>
      </c>
      <c r="B1629" s="5">
        <v>643</v>
      </c>
      <c r="C1629" s="5" t="s">
        <v>3671</v>
      </c>
      <c r="D1629" s="5" t="s">
        <v>3672</v>
      </c>
      <c r="E1629" s="6">
        <v>11</v>
      </c>
      <c r="F1629" s="5" t="s">
        <v>4640</v>
      </c>
    </row>
    <row r="1630" spans="1:6" ht="15.6" x14ac:dyDescent="0.25">
      <c r="A1630" s="5" t="s">
        <v>2670</v>
      </c>
      <c r="B1630" s="5">
        <v>10663</v>
      </c>
      <c r="C1630" s="5" t="s">
        <v>2671</v>
      </c>
      <c r="D1630" s="5" t="s">
        <v>2672</v>
      </c>
      <c r="E1630" s="6">
        <v>3</v>
      </c>
      <c r="F1630" s="5" t="s">
        <v>4640</v>
      </c>
    </row>
    <row r="1631" spans="1:6" ht="15.6" x14ac:dyDescent="0.25">
      <c r="A1631" s="5" t="s">
        <v>3673</v>
      </c>
      <c r="B1631" s="5">
        <v>57007</v>
      </c>
      <c r="C1631" s="5" t="s">
        <v>3674</v>
      </c>
      <c r="D1631" s="5" t="s">
        <v>3675</v>
      </c>
      <c r="E1631" s="6">
        <v>2</v>
      </c>
      <c r="F1631" s="5" t="s">
        <v>4640</v>
      </c>
    </row>
    <row r="1632" spans="1:6" ht="15.6" x14ac:dyDescent="0.25">
      <c r="A1632" s="5" t="s">
        <v>3676</v>
      </c>
      <c r="B1632" s="5">
        <v>10800</v>
      </c>
      <c r="C1632" s="5" t="s">
        <v>3677</v>
      </c>
      <c r="D1632" s="5" t="s">
        <v>3678</v>
      </c>
      <c r="E1632" s="6" t="s">
        <v>1216</v>
      </c>
      <c r="F1632" s="5" t="s">
        <v>4640</v>
      </c>
    </row>
    <row r="1633" spans="1:6" ht="15.6" x14ac:dyDescent="0.25">
      <c r="A1633" s="5" t="s">
        <v>3679</v>
      </c>
      <c r="B1633" s="5">
        <v>57105</v>
      </c>
      <c r="C1633" s="5" t="s">
        <v>3680</v>
      </c>
      <c r="D1633" s="5" t="s">
        <v>3681</v>
      </c>
      <c r="E1633" s="6">
        <v>13</v>
      </c>
      <c r="F1633" s="5" t="s">
        <v>4640</v>
      </c>
    </row>
    <row r="1634" spans="1:6" ht="15.6" x14ac:dyDescent="0.25">
      <c r="A1634" s="5" t="s">
        <v>3682</v>
      </c>
      <c r="B1634" s="5">
        <v>2532</v>
      </c>
      <c r="C1634" s="5" t="s">
        <v>3683</v>
      </c>
      <c r="D1634" s="5" t="s">
        <v>3684</v>
      </c>
      <c r="E1634" s="6">
        <v>1</v>
      </c>
      <c r="F1634" s="5" t="s">
        <v>4640</v>
      </c>
    </row>
    <row r="1635" spans="1:6" ht="15.6" x14ac:dyDescent="0.25">
      <c r="A1635" s="5" t="s">
        <v>3685</v>
      </c>
      <c r="B1635" s="5">
        <v>1909</v>
      </c>
      <c r="C1635" s="5" t="s">
        <v>3686</v>
      </c>
      <c r="D1635" s="5" t="s">
        <v>3687</v>
      </c>
      <c r="E1635" s="6">
        <v>4</v>
      </c>
      <c r="F1635" s="5" t="s">
        <v>4640</v>
      </c>
    </row>
    <row r="1636" spans="1:6" ht="15.6" x14ac:dyDescent="0.25">
      <c r="A1636" s="5" t="s">
        <v>3688</v>
      </c>
      <c r="B1636" s="5">
        <v>1910</v>
      </c>
      <c r="C1636" s="5" t="s">
        <v>3689</v>
      </c>
      <c r="D1636" s="5" t="s">
        <v>3690</v>
      </c>
      <c r="E1636" s="6">
        <v>13</v>
      </c>
      <c r="F1636" s="5" t="s">
        <v>4640</v>
      </c>
    </row>
    <row r="1637" spans="1:6" ht="15.6" x14ac:dyDescent="0.25">
      <c r="A1637" s="5" t="s">
        <v>161</v>
      </c>
      <c r="B1637" s="5">
        <v>1956</v>
      </c>
      <c r="C1637" s="5" t="s">
        <v>4767</v>
      </c>
      <c r="D1637" s="5" t="s">
        <v>4768</v>
      </c>
      <c r="E1637" s="6">
        <v>7</v>
      </c>
      <c r="F1637" s="5" t="s">
        <v>4640</v>
      </c>
    </row>
    <row r="1638" spans="1:6" ht="15.6" x14ac:dyDescent="0.25">
      <c r="A1638" s="5" t="s">
        <v>4769</v>
      </c>
      <c r="B1638" s="5">
        <v>2022</v>
      </c>
      <c r="C1638" s="5" t="s">
        <v>4770</v>
      </c>
      <c r="D1638" s="5" t="s">
        <v>4771</v>
      </c>
      <c r="E1638" s="6">
        <v>9</v>
      </c>
      <c r="F1638" s="5" t="s">
        <v>4640</v>
      </c>
    </row>
    <row r="1639" spans="1:6" ht="15.6" x14ac:dyDescent="0.25">
      <c r="A1639" s="5" t="s">
        <v>4772</v>
      </c>
      <c r="B1639" s="5">
        <v>2057</v>
      </c>
      <c r="C1639" s="5" t="s">
        <v>4773</v>
      </c>
      <c r="D1639" s="5" t="s">
        <v>4774</v>
      </c>
      <c r="E1639" s="6">
        <v>19</v>
      </c>
      <c r="F1639" s="5" t="s">
        <v>4640</v>
      </c>
    </row>
    <row r="1640" spans="1:6" ht="15.6" x14ac:dyDescent="0.25">
      <c r="A1640" s="5" t="s">
        <v>4775</v>
      </c>
      <c r="B1640" s="5">
        <v>2099</v>
      </c>
      <c r="C1640" s="5" t="s">
        <v>4776</v>
      </c>
      <c r="D1640" s="5" t="s">
        <v>4777</v>
      </c>
      <c r="E1640" s="6">
        <v>6</v>
      </c>
      <c r="F1640" s="5" t="s">
        <v>4640</v>
      </c>
    </row>
    <row r="1641" spans="1:6" ht="15.6" x14ac:dyDescent="0.25">
      <c r="A1641" s="5" t="s">
        <v>4778</v>
      </c>
      <c r="B1641" s="5">
        <v>2100</v>
      </c>
      <c r="C1641" s="5" t="s">
        <v>4779</v>
      </c>
      <c r="D1641" s="5" t="s">
        <v>4780</v>
      </c>
      <c r="E1641" s="6">
        <v>14</v>
      </c>
      <c r="F1641" s="5" t="s">
        <v>4640</v>
      </c>
    </row>
    <row r="1642" spans="1:6" ht="15.6" x14ac:dyDescent="0.25">
      <c r="A1642" s="5" t="s">
        <v>4781</v>
      </c>
      <c r="B1642" s="5">
        <v>2101</v>
      </c>
      <c r="C1642" s="5" t="s">
        <v>4782</v>
      </c>
      <c r="D1642" s="5" t="s">
        <v>4783</v>
      </c>
      <c r="E1642" s="6">
        <v>11</v>
      </c>
      <c r="F1642" s="5" t="s">
        <v>4640</v>
      </c>
    </row>
    <row r="1643" spans="1:6" ht="15.6" x14ac:dyDescent="0.25">
      <c r="A1643" s="5" t="s">
        <v>4784</v>
      </c>
      <c r="B1643" s="5">
        <v>2103</v>
      </c>
      <c r="C1643" s="5" t="s">
        <v>4785</v>
      </c>
      <c r="D1643" s="5" t="s">
        <v>4786</v>
      </c>
      <c r="E1643" s="6">
        <v>14</v>
      </c>
      <c r="F1643" s="5" t="s">
        <v>4640</v>
      </c>
    </row>
    <row r="1644" spans="1:6" ht="15.6" x14ac:dyDescent="0.25">
      <c r="A1644" s="5" t="s">
        <v>4787</v>
      </c>
      <c r="B1644" s="5">
        <v>2104</v>
      </c>
      <c r="C1644" s="5" t="s">
        <v>4788</v>
      </c>
      <c r="D1644" s="5" t="s">
        <v>4789</v>
      </c>
      <c r="E1644" s="6">
        <v>1</v>
      </c>
      <c r="F1644" s="5" t="s">
        <v>4640</v>
      </c>
    </row>
    <row r="1645" spans="1:6" ht="15.6" x14ac:dyDescent="0.25">
      <c r="A1645" s="5" t="s">
        <v>4790</v>
      </c>
      <c r="B1645" s="5">
        <v>2260</v>
      </c>
      <c r="C1645" s="5" t="s">
        <v>4791</v>
      </c>
      <c r="D1645" s="5" t="s">
        <v>4792</v>
      </c>
      <c r="E1645" s="6">
        <v>8</v>
      </c>
      <c r="F1645" s="5" t="s">
        <v>4640</v>
      </c>
    </row>
    <row r="1646" spans="1:6" ht="15.6" x14ac:dyDescent="0.25">
      <c r="A1646" s="5" t="s">
        <v>4793</v>
      </c>
      <c r="B1646" s="5">
        <v>2263</v>
      </c>
      <c r="C1646" s="5" t="s">
        <v>4794</v>
      </c>
      <c r="D1646" s="5" t="s">
        <v>4795</v>
      </c>
      <c r="E1646" s="6">
        <v>10</v>
      </c>
      <c r="F1646" s="5" t="s">
        <v>4640</v>
      </c>
    </row>
    <row r="1647" spans="1:6" ht="15.6" x14ac:dyDescent="0.25">
      <c r="A1647" s="5" t="s">
        <v>4796</v>
      </c>
      <c r="B1647" s="5">
        <v>2261</v>
      </c>
      <c r="C1647" s="5" t="s">
        <v>4797</v>
      </c>
      <c r="D1647" s="5" t="s">
        <v>4798</v>
      </c>
      <c r="E1647" s="6">
        <v>4</v>
      </c>
      <c r="F1647" s="5" t="s">
        <v>4640</v>
      </c>
    </row>
    <row r="1648" spans="1:6" ht="15.6" x14ac:dyDescent="0.25">
      <c r="A1648" s="5" t="s">
        <v>4799</v>
      </c>
      <c r="B1648" s="5">
        <v>2264</v>
      </c>
      <c r="C1648" s="5" t="s">
        <v>4800</v>
      </c>
      <c r="D1648" s="5" t="s">
        <v>4801</v>
      </c>
      <c r="E1648" s="6">
        <v>5</v>
      </c>
      <c r="F1648" s="5" t="s">
        <v>4640</v>
      </c>
    </row>
    <row r="1649" spans="1:6" ht="15.6" x14ac:dyDescent="0.25">
      <c r="A1649" s="5" t="s">
        <v>4802</v>
      </c>
      <c r="B1649" s="5">
        <v>53834</v>
      </c>
      <c r="C1649" s="5" t="s">
        <v>4803</v>
      </c>
      <c r="D1649" s="5" t="s">
        <v>4804</v>
      </c>
      <c r="E1649" s="6">
        <v>4</v>
      </c>
      <c r="F1649" s="5" t="s">
        <v>4640</v>
      </c>
    </row>
    <row r="1650" spans="1:6" ht="15.6" x14ac:dyDescent="0.25">
      <c r="A1650" s="5" t="s">
        <v>4805</v>
      </c>
      <c r="B1650" s="5">
        <v>2321</v>
      </c>
      <c r="C1650" s="5" t="s">
        <v>4806</v>
      </c>
      <c r="D1650" s="5" t="s">
        <v>4807</v>
      </c>
      <c r="E1650" s="6">
        <v>13</v>
      </c>
      <c r="F1650" s="5" t="s">
        <v>4640</v>
      </c>
    </row>
    <row r="1651" spans="1:6" ht="15.6" x14ac:dyDescent="0.25">
      <c r="A1651" s="5" t="s">
        <v>4808</v>
      </c>
      <c r="B1651" s="5">
        <v>2322</v>
      </c>
      <c r="C1651" s="5" t="s">
        <v>4809</v>
      </c>
      <c r="D1651" s="5" t="s">
        <v>4810</v>
      </c>
      <c r="E1651" s="6">
        <v>13</v>
      </c>
      <c r="F1651" s="5" t="s">
        <v>4640</v>
      </c>
    </row>
    <row r="1652" spans="1:6" ht="15.6" x14ac:dyDescent="0.25">
      <c r="A1652" s="5" t="s">
        <v>4811</v>
      </c>
      <c r="B1652" s="5">
        <v>2324</v>
      </c>
      <c r="C1652" s="5" t="s">
        <v>4812</v>
      </c>
      <c r="D1652" s="5" t="s">
        <v>4813</v>
      </c>
      <c r="E1652" s="6">
        <v>5</v>
      </c>
      <c r="F1652" s="5" t="s">
        <v>4640</v>
      </c>
    </row>
    <row r="1653" spans="1:6" ht="15.6" x14ac:dyDescent="0.25">
      <c r="A1653" s="5" t="s">
        <v>3691</v>
      </c>
      <c r="B1653" s="5">
        <v>2357</v>
      </c>
      <c r="C1653" s="5" t="s">
        <v>3692</v>
      </c>
      <c r="D1653" s="5" t="s">
        <v>3693</v>
      </c>
      <c r="E1653" s="6">
        <v>19</v>
      </c>
      <c r="F1653" s="5" t="s">
        <v>4640</v>
      </c>
    </row>
    <row r="1654" spans="1:6" ht="15.6" x14ac:dyDescent="0.25">
      <c r="A1654" s="5" t="s">
        <v>3694</v>
      </c>
      <c r="B1654" s="5">
        <v>2358</v>
      </c>
      <c r="C1654" s="5" t="s">
        <v>3695</v>
      </c>
      <c r="D1654" s="5" t="s">
        <v>3696</v>
      </c>
      <c r="E1654" s="6">
        <v>19</v>
      </c>
      <c r="F1654" s="5" t="s">
        <v>4640</v>
      </c>
    </row>
    <row r="1655" spans="1:6" ht="15.6" x14ac:dyDescent="0.25">
      <c r="A1655" s="5" t="s">
        <v>3694</v>
      </c>
      <c r="B1655" s="5">
        <v>2358</v>
      </c>
      <c r="C1655" s="5" t="s">
        <v>3695</v>
      </c>
      <c r="D1655" s="5" t="s">
        <v>3696</v>
      </c>
      <c r="E1655" s="6">
        <v>19</v>
      </c>
      <c r="F1655" s="5" t="s">
        <v>4640</v>
      </c>
    </row>
    <row r="1656" spans="1:6" ht="15.6" x14ac:dyDescent="0.25">
      <c r="A1656" s="5" t="s">
        <v>4814</v>
      </c>
      <c r="B1656" s="5">
        <v>2492</v>
      </c>
      <c r="C1656" s="5" t="s">
        <v>4815</v>
      </c>
      <c r="D1656" s="5" t="s">
        <v>4816</v>
      </c>
      <c r="E1656" s="6">
        <v>2</v>
      </c>
      <c r="F1656" s="5" t="s">
        <v>4640</v>
      </c>
    </row>
    <row r="1657" spans="1:6" ht="15.6" x14ac:dyDescent="0.25">
      <c r="A1657" s="5" t="s">
        <v>4817</v>
      </c>
      <c r="B1657" s="5">
        <v>8811</v>
      </c>
      <c r="C1657" s="5" t="s">
        <v>4818</v>
      </c>
      <c r="D1657" s="5" t="s">
        <v>4819</v>
      </c>
      <c r="E1657" s="6">
        <v>17</v>
      </c>
      <c r="F1657" s="5" t="s">
        <v>4640</v>
      </c>
    </row>
    <row r="1658" spans="1:6" ht="15.6" x14ac:dyDescent="0.25">
      <c r="A1658" s="5" t="s">
        <v>4820</v>
      </c>
      <c r="B1658" s="5">
        <v>8484</v>
      </c>
      <c r="C1658" s="5" t="s">
        <v>4821</v>
      </c>
      <c r="D1658" s="5" t="s">
        <v>955</v>
      </c>
      <c r="E1658" s="6">
        <v>22</v>
      </c>
      <c r="F1658" s="5" t="s">
        <v>4640</v>
      </c>
    </row>
    <row r="1659" spans="1:6" ht="15.6" x14ac:dyDescent="0.25">
      <c r="A1659" s="5" t="s">
        <v>4822</v>
      </c>
      <c r="B1659" s="5">
        <v>2642</v>
      </c>
      <c r="C1659" s="5" t="s">
        <v>4823</v>
      </c>
      <c r="D1659" s="5" t="s">
        <v>4824</v>
      </c>
      <c r="E1659" s="6">
        <v>17</v>
      </c>
      <c r="F1659" s="5" t="s">
        <v>4640</v>
      </c>
    </row>
    <row r="1660" spans="1:6" ht="15.6" x14ac:dyDescent="0.25">
      <c r="A1660" s="5" t="s">
        <v>4825</v>
      </c>
      <c r="B1660" s="5">
        <v>2690</v>
      </c>
      <c r="C1660" s="5" t="s">
        <v>4826</v>
      </c>
      <c r="D1660" s="5" t="s">
        <v>4827</v>
      </c>
      <c r="E1660" s="6">
        <v>5</v>
      </c>
      <c r="F1660" s="5" t="s">
        <v>4640</v>
      </c>
    </row>
    <row r="1661" spans="1:6" ht="15.6" x14ac:dyDescent="0.25">
      <c r="A1661" s="5" t="s">
        <v>4828</v>
      </c>
      <c r="B1661" s="5">
        <v>2692</v>
      </c>
      <c r="C1661" s="5" t="s">
        <v>4829</v>
      </c>
      <c r="D1661" s="5" t="s">
        <v>4830</v>
      </c>
      <c r="E1661" s="6">
        <v>7</v>
      </c>
      <c r="F1661" s="5" t="s">
        <v>4640</v>
      </c>
    </row>
    <row r="1662" spans="1:6" ht="15.6" x14ac:dyDescent="0.25">
      <c r="A1662" s="5" t="s">
        <v>4831</v>
      </c>
      <c r="B1662" s="5">
        <v>2693</v>
      </c>
      <c r="C1662" s="5" t="s">
        <v>4832</v>
      </c>
      <c r="D1662" s="5" t="s">
        <v>4833</v>
      </c>
      <c r="E1662" s="6">
        <v>3</v>
      </c>
      <c r="F1662" s="5" t="s">
        <v>4640</v>
      </c>
    </row>
    <row r="1663" spans="1:6" ht="15.6" x14ac:dyDescent="0.25">
      <c r="A1663" s="5" t="s">
        <v>4834</v>
      </c>
      <c r="B1663" s="5">
        <v>2696</v>
      </c>
      <c r="C1663" s="5" t="s">
        <v>4835</v>
      </c>
      <c r="D1663" s="5" t="s">
        <v>4836</v>
      </c>
      <c r="E1663" s="6">
        <v>19</v>
      </c>
      <c r="F1663" s="5" t="s">
        <v>4640</v>
      </c>
    </row>
    <row r="1664" spans="1:6" ht="15.6" x14ac:dyDescent="0.25">
      <c r="A1664" s="5" t="s">
        <v>4837</v>
      </c>
      <c r="B1664" s="5">
        <v>2740</v>
      </c>
      <c r="C1664" s="5" t="s">
        <v>4838</v>
      </c>
      <c r="D1664" s="5" t="s">
        <v>4839</v>
      </c>
      <c r="E1664" s="6">
        <v>6</v>
      </c>
      <c r="F1664" s="5" t="s">
        <v>4640</v>
      </c>
    </row>
    <row r="1665" spans="1:6" ht="15.6" x14ac:dyDescent="0.25">
      <c r="A1665" s="5" t="s">
        <v>4840</v>
      </c>
      <c r="B1665" s="5">
        <v>9340</v>
      </c>
      <c r="C1665" s="5" t="s">
        <v>4841</v>
      </c>
      <c r="D1665" s="5" t="s">
        <v>955</v>
      </c>
      <c r="E1665" s="6">
        <v>17</v>
      </c>
      <c r="F1665" s="5" t="s">
        <v>4640</v>
      </c>
    </row>
    <row r="1666" spans="1:6" ht="15.6" x14ac:dyDescent="0.25">
      <c r="A1666" s="5" t="s">
        <v>4842</v>
      </c>
      <c r="B1666" s="5">
        <v>2798</v>
      </c>
      <c r="C1666" s="5" t="s">
        <v>4843</v>
      </c>
      <c r="D1666" s="5" t="s">
        <v>4844</v>
      </c>
      <c r="E1666" s="6">
        <v>4</v>
      </c>
      <c r="F1666" s="5" t="s">
        <v>4640</v>
      </c>
    </row>
    <row r="1667" spans="1:6" ht="15.6" x14ac:dyDescent="0.25">
      <c r="A1667" s="5" t="s">
        <v>4845</v>
      </c>
      <c r="B1667" s="5">
        <v>2852</v>
      </c>
      <c r="C1667" s="5" t="s">
        <v>4846</v>
      </c>
      <c r="D1667" s="5" t="s">
        <v>4847</v>
      </c>
      <c r="E1667" s="6">
        <v>7</v>
      </c>
      <c r="F1667" s="5" t="s">
        <v>4640</v>
      </c>
    </row>
    <row r="1668" spans="1:6" ht="15.6" x14ac:dyDescent="0.25">
      <c r="A1668" s="5" t="s">
        <v>3697</v>
      </c>
      <c r="B1668" s="5">
        <v>2840</v>
      </c>
      <c r="C1668" s="5" t="s">
        <v>3698</v>
      </c>
      <c r="D1668" s="5" t="s">
        <v>955</v>
      </c>
      <c r="E1668" s="6">
        <v>2</v>
      </c>
      <c r="F1668" s="5" t="s">
        <v>4640</v>
      </c>
    </row>
    <row r="1669" spans="1:6" ht="15.6" x14ac:dyDescent="0.25">
      <c r="A1669" s="5" t="s">
        <v>3699</v>
      </c>
      <c r="B1669" s="5">
        <v>2854</v>
      </c>
      <c r="C1669" s="5" t="s">
        <v>3700</v>
      </c>
      <c r="D1669" s="5" t="s">
        <v>3701</v>
      </c>
      <c r="E1669" s="6">
        <v>19</v>
      </c>
      <c r="F1669" s="5" t="s">
        <v>4640</v>
      </c>
    </row>
    <row r="1670" spans="1:6" ht="15.6" x14ac:dyDescent="0.25">
      <c r="A1670" s="5" t="s">
        <v>3702</v>
      </c>
      <c r="B1670" s="5">
        <v>2856</v>
      </c>
      <c r="C1670" s="5" t="s">
        <v>3703</v>
      </c>
      <c r="D1670" s="5" t="s">
        <v>955</v>
      </c>
      <c r="E1670" s="6">
        <v>14</v>
      </c>
      <c r="F1670" s="5" t="s">
        <v>4640</v>
      </c>
    </row>
    <row r="1671" spans="1:6" ht="15.6" x14ac:dyDescent="0.25">
      <c r="A1671" s="5" t="s">
        <v>3704</v>
      </c>
      <c r="B1671" s="5">
        <v>11251</v>
      </c>
      <c r="C1671" s="5" t="s">
        <v>3705</v>
      </c>
      <c r="D1671" s="5" t="s">
        <v>3706</v>
      </c>
      <c r="E1671" s="6">
        <v>11</v>
      </c>
      <c r="F1671" s="5" t="s">
        <v>4640</v>
      </c>
    </row>
    <row r="1672" spans="1:6" ht="15.6" x14ac:dyDescent="0.25">
      <c r="A1672" s="5" t="s">
        <v>3707</v>
      </c>
      <c r="B1672" s="5">
        <v>27202</v>
      </c>
      <c r="C1672" s="5" t="s">
        <v>3708</v>
      </c>
      <c r="D1672" s="5" t="s">
        <v>3709</v>
      </c>
      <c r="E1672" s="6">
        <v>19</v>
      </c>
      <c r="F1672" s="5" t="s">
        <v>4640</v>
      </c>
    </row>
    <row r="1673" spans="1:6" ht="15.6" x14ac:dyDescent="0.25">
      <c r="A1673" s="5" t="s">
        <v>848</v>
      </c>
      <c r="B1673" s="5">
        <v>3172</v>
      </c>
      <c r="C1673" s="5" t="s">
        <v>4848</v>
      </c>
      <c r="D1673" s="5" t="s">
        <v>4849</v>
      </c>
      <c r="E1673" s="6">
        <v>20</v>
      </c>
      <c r="F1673" s="5" t="s">
        <v>4640</v>
      </c>
    </row>
    <row r="1674" spans="1:6" ht="15.6" x14ac:dyDescent="0.25">
      <c r="A1674" s="5" t="s">
        <v>4850</v>
      </c>
      <c r="B1674" s="5">
        <v>3174</v>
      </c>
      <c r="C1674" s="5" t="s">
        <v>4851</v>
      </c>
      <c r="D1674" s="5" t="s">
        <v>4852</v>
      </c>
      <c r="E1674" s="6">
        <v>8</v>
      </c>
      <c r="F1674" s="5" t="s">
        <v>4640</v>
      </c>
    </row>
    <row r="1675" spans="1:6" ht="15.6" x14ac:dyDescent="0.25">
      <c r="A1675" s="5" t="s">
        <v>4853</v>
      </c>
      <c r="B1675" s="5">
        <v>3359</v>
      </c>
      <c r="C1675" s="5" t="s">
        <v>4854</v>
      </c>
      <c r="D1675" s="5" t="s">
        <v>4855</v>
      </c>
      <c r="E1675" s="6">
        <v>11</v>
      </c>
      <c r="F1675" s="5" t="s">
        <v>4640</v>
      </c>
    </row>
    <row r="1676" spans="1:6" ht="15.6" x14ac:dyDescent="0.25">
      <c r="A1676" s="5" t="s">
        <v>4856</v>
      </c>
      <c r="B1676" s="5">
        <v>9177</v>
      </c>
      <c r="C1676" s="5" t="s">
        <v>4857</v>
      </c>
      <c r="D1676" s="5" t="s">
        <v>4858</v>
      </c>
      <c r="E1676" s="6">
        <v>11</v>
      </c>
      <c r="F1676" s="5" t="s">
        <v>4640</v>
      </c>
    </row>
    <row r="1677" spans="1:6" ht="15.6" x14ac:dyDescent="0.25">
      <c r="A1677" s="5" t="s">
        <v>4859</v>
      </c>
      <c r="B1677" s="5">
        <v>170572</v>
      </c>
      <c r="C1677" s="5" t="s">
        <v>4860</v>
      </c>
      <c r="D1677" s="5" t="s">
        <v>955</v>
      </c>
      <c r="E1677" s="6">
        <v>3</v>
      </c>
      <c r="F1677" s="5" t="s">
        <v>4640</v>
      </c>
    </row>
    <row r="1678" spans="1:6" ht="15.6" x14ac:dyDescent="0.25">
      <c r="A1678" s="5" t="s">
        <v>4861</v>
      </c>
      <c r="B1678" s="5">
        <v>200909</v>
      </c>
      <c r="C1678" s="5" t="s">
        <v>4862</v>
      </c>
      <c r="D1678" s="5" t="s">
        <v>4863</v>
      </c>
      <c r="E1678" s="6">
        <v>3</v>
      </c>
      <c r="F1678" s="5" t="s">
        <v>4640</v>
      </c>
    </row>
    <row r="1679" spans="1:6" ht="15.6" x14ac:dyDescent="0.25">
      <c r="A1679" s="5" t="s">
        <v>4864</v>
      </c>
      <c r="B1679" s="5">
        <v>285242</v>
      </c>
      <c r="C1679" s="5" t="s">
        <v>4865</v>
      </c>
      <c r="D1679" s="5" t="s">
        <v>4866</v>
      </c>
      <c r="E1679" s="6">
        <v>3</v>
      </c>
      <c r="F1679" s="5" t="s">
        <v>4640</v>
      </c>
    </row>
    <row r="1680" spans="1:6" ht="15.6" x14ac:dyDescent="0.25">
      <c r="A1680" s="5" t="s">
        <v>1718</v>
      </c>
      <c r="B1680" s="5">
        <v>3454</v>
      </c>
      <c r="C1680" s="5" t="s">
        <v>1719</v>
      </c>
      <c r="D1680" s="5" t="s">
        <v>1720</v>
      </c>
      <c r="E1680" s="6">
        <v>21</v>
      </c>
      <c r="F1680" s="5" t="s">
        <v>4640</v>
      </c>
    </row>
    <row r="1681" spans="1:6" ht="15.6" x14ac:dyDescent="0.25">
      <c r="A1681" s="5" t="s">
        <v>2395</v>
      </c>
      <c r="B1681" s="5">
        <v>3455</v>
      </c>
      <c r="C1681" s="5" t="s">
        <v>2396</v>
      </c>
      <c r="D1681" s="5" t="s">
        <v>2397</v>
      </c>
      <c r="E1681" s="6">
        <v>21</v>
      </c>
      <c r="F1681" s="5" t="s">
        <v>4640</v>
      </c>
    </row>
    <row r="1682" spans="1:6" ht="15.6" x14ac:dyDescent="0.25">
      <c r="A1682" s="5" t="s">
        <v>1751</v>
      </c>
      <c r="B1682" s="5">
        <v>3459</v>
      </c>
      <c r="C1682" s="5" t="s">
        <v>1752</v>
      </c>
      <c r="D1682" s="5" t="s">
        <v>1753</v>
      </c>
      <c r="E1682" s="6">
        <v>6</v>
      </c>
      <c r="F1682" s="5" t="s">
        <v>4640</v>
      </c>
    </row>
    <row r="1683" spans="1:6" ht="15.6" x14ac:dyDescent="0.25">
      <c r="A1683" s="5" t="s">
        <v>4867</v>
      </c>
      <c r="B1683" s="5">
        <v>3460</v>
      </c>
      <c r="C1683" s="5" t="s">
        <v>4868</v>
      </c>
      <c r="D1683" s="5" t="s">
        <v>4869</v>
      </c>
      <c r="E1683" s="6">
        <v>21</v>
      </c>
      <c r="F1683" s="5" t="s">
        <v>4640</v>
      </c>
    </row>
    <row r="1684" spans="1:6" ht="15.6" x14ac:dyDescent="0.25">
      <c r="A1684" s="5" t="s">
        <v>4870</v>
      </c>
      <c r="B1684" s="5">
        <v>3480</v>
      </c>
      <c r="C1684" s="5" t="s">
        <v>4871</v>
      </c>
      <c r="D1684" s="5" t="s">
        <v>4872</v>
      </c>
      <c r="E1684" s="6">
        <v>15</v>
      </c>
      <c r="F1684" s="5" t="s">
        <v>4640</v>
      </c>
    </row>
    <row r="1685" spans="1:6" ht="15.6" x14ac:dyDescent="0.25">
      <c r="A1685" s="5" t="s">
        <v>4873</v>
      </c>
      <c r="B1685" s="5">
        <v>3482</v>
      </c>
      <c r="C1685" s="5" t="s">
        <v>4874</v>
      </c>
      <c r="D1685" s="5" t="s">
        <v>4875</v>
      </c>
      <c r="E1685" s="6">
        <v>6</v>
      </c>
      <c r="F1685" s="5" t="s">
        <v>4640</v>
      </c>
    </row>
    <row r="1686" spans="1:6" ht="15.6" x14ac:dyDescent="0.25">
      <c r="A1686" s="5" t="s">
        <v>4876</v>
      </c>
      <c r="B1686" s="5">
        <v>3587</v>
      </c>
      <c r="C1686" s="5" t="s">
        <v>4877</v>
      </c>
      <c r="D1686" s="5" t="s">
        <v>4878</v>
      </c>
      <c r="E1686" s="6">
        <v>11</v>
      </c>
      <c r="F1686" s="5" t="s">
        <v>4640</v>
      </c>
    </row>
    <row r="1687" spans="1:6" ht="15.6" x14ac:dyDescent="0.25">
      <c r="A1687" s="5" t="s">
        <v>4879</v>
      </c>
      <c r="B1687" s="5">
        <v>3588</v>
      </c>
      <c r="C1687" s="5" t="s">
        <v>4880</v>
      </c>
      <c r="D1687" s="5" t="s">
        <v>4881</v>
      </c>
      <c r="E1687" s="6">
        <v>21</v>
      </c>
      <c r="F1687" s="5" t="s">
        <v>4640</v>
      </c>
    </row>
    <row r="1688" spans="1:6" ht="15.6" x14ac:dyDescent="0.25">
      <c r="A1688" s="5" t="s">
        <v>4882</v>
      </c>
      <c r="B1688" s="5">
        <v>3590</v>
      </c>
      <c r="C1688" s="5" t="s">
        <v>4883</v>
      </c>
      <c r="D1688" s="5" t="s">
        <v>4884</v>
      </c>
      <c r="E1688" s="6">
        <v>9</v>
      </c>
      <c r="F1688" s="5" t="s">
        <v>4640</v>
      </c>
    </row>
    <row r="1689" spans="1:6" ht="15.6" x14ac:dyDescent="0.25">
      <c r="A1689" s="5" t="s">
        <v>4885</v>
      </c>
      <c r="B1689" s="5">
        <v>3594</v>
      </c>
      <c r="C1689" s="5" t="s">
        <v>4886</v>
      </c>
      <c r="D1689" s="5" t="s">
        <v>4887</v>
      </c>
      <c r="E1689" s="6">
        <v>19</v>
      </c>
      <c r="F1689" s="5" t="s">
        <v>4640</v>
      </c>
    </row>
    <row r="1690" spans="1:6" ht="15.6" x14ac:dyDescent="0.25">
      <c r="A1690" s="5" t="s">
        <v>4888</v>
      </c>
      <c r="B1690" s="5">
        <v>3595</v>
      </c>
      <c r="C1690" s="5" t="s">
        <v>4889</v>
      </c>
      <c r="D1690" s="5" t="s">
        <v>955</v>
      </c>
      <c r="E1690" s="6">
        <v>1</v>
      </c>
      <c r="F1690" s="5" t="s">
        <v>4640</v>
      </c>
    </row>
    <row r="1691" spans="1:6" ht="15.6" x14ac:dyDescent="0.25">
      <c r="A1691" s="5" t="s">
        <v>4890</v>
      </c>
      <c r="B1691" s="5">
        <v>3597</v>
      </c>
      <c r="C1691" s="5" t="s">
        <v>4891</v>
      </c>
      <c r="D1691" s="5" t="s">
        <v>4892</v>
      </c>
      <c r="E1691" s="6" t="s">
        <v>1216</v>
      </c>
      <c r="F1691" s="5" t="s">
        <v>4640</v>
      </c>
    </row>
    <row r="1692" spans="1:6" ht="15.6" x14ac:dyDescent="0.25">
      <c r="A1692" s="5" t="s">
        <v>4893</v>
      </c>
      <c r="B1692" s="5">
        <v>3598</v>
      </c>
      <c r="C1692" s="5" t="s">
        <v>4894</v>
      </c>
      <c r="D1692" s="5" t="s">
        <v>4895</v>
      </c>
      <c r="E1692" s="6" t="s">
        <v>1216</v>
      </c>
      <c r="F1692" s="5" t="s">
        <v>4640</v>
      </c>
    </row>
    <row r="1693" spans="1:6" ht="15.6" x14ac:dyDescent="0.25">
      <c r="A1693" s="5" t="s">
        <v>4896</v>
      </c>
      <c r="B1693" s="5">
        <v>3601</v>
      </c>
      <c r="C1693" s="5" t="s">
        <v>4897</v>
      </c>
      <c r="D1693" s="5" t="s">
        <v>4898</v>
      </c>
      <c r="E1693" s="6">
        <v>10</v>
      </c>
      <c r="F1693" s="5" t="s">
        <v>4640</v>
      </c>
    </row>
    <row r="1694" spans="1:6" ht="15.6" x14ac:dyDescent="0.25">
      <c r="A1694" s="5" t="s">
        <v>4899</v>
      </c>
      <c r="B1694" s="5">
        <v>3560</v>
      </c>
      <c r="C1694" s="5" t="s">
        <v>4900</v>
      </c>
      <c r="D1694" s="5" t="s">
        <v>4901</v>
      </c>
      <c r="E1694" s="6">
        <v>22</v>
      </c>
      <c r="F1694" s="5" t="s">
        <v>4640</v>
      </c>
    </row>
    <row r="1695" spans="1:6" ht="15.6" x14ac:dyDescent="0.25">
      <c r="A1695" s="5" t="s">
        <v>4902</v>
      </c>
      <c r="B1695" s="5">
        <v>23765</v>
      </c>
      <c r="C1695" s="5" t="s">
        <v>4903</v>
      </c>
      <c r="D1695" s="5" t="s">
        <v>4904</v>
      </c>
      <c r="E1695" s="6">
        <v>22</v>
      </c>
      <c r="F1695" s="5" t="s">
        <v>4640</v>
      </c>
    </row>
    <row r="1696" spans="1:6" ht="15.6" x14ac:dyDescent="0.25">
      <c r="A1696" s="5" t="s">
        <v>4905</v>
      </c>
      <c r="B1696" s="5">
        <v>55540</v>
      </c>
      <c r="C1696" s="5" t="s">
        <v>4906</v>
      </c>
      <c r="D1696" s="5" t="s">
        <v>4907</v>
      </c>
      <c r="E1696" s="6">
        <v>3</v>
      </c>
      <c r="F1696" s="5" t="s">
        <v>4640</v>
      </c>
    </row>
    <row r="1697" spans="1:6" ht="15.6" x14ac:dyDescent="0.25">
      <c r="A1697" s="5" t="s">
        <v>4908</v>
      </c>
      <c r="B1697" s="5">
        <v>84818</v>
      </c>
      <c r="C1697" s="5" t="s">
        <v>4909</v>
      </c>
      <c r="D1697" s="5" t="s">
        <v>4910</v>
      </c>
      <c r="E1697" s="6">
        <v>3</v>
      </c>
      <c r="F1697" s="5" t="s">
        <v>4640</v>
      </c>
    </row>
    <row r="1698" spans="1:6" ht="15.6" x14ac:dyDescent="0.25">
      <c r="A1698" s="5" t="s">
        <v>4911</v>
      </c>
      <c r="B1698" s="5">
        <v>54756</v>
      </c>
      <c r="C1698" s="5" t="s">
        <v>4912</v>
      </c>
      <c r="D1698" s="5" t="s">
        <v>4913</v>
      </c>
      <c r="E1698" s="6">
        <v>3</v>
      </c>
      <c r="F1698" s="5" t="s">
        <v>4640</v>
      </c>
    </row>
    <row r="1699" spans="1:6" ht="15.6" x14ac:dyDescent="0.25">
      <c r="A1699" s="5" t="s">
        <v>4914</v>
      </c>
      <c r="B1699" s="5">
        <v>132014</v>
      </c>
      <c r="C1699" s="5" t="s">
        <v>4915</v>
      </c>
      <c r="D1699" s="5" t="s">
        <v>955</v>
      </c>
      <c r="E1699" s="6">
        <v>3</v>
      </c>
      <c r="F1699" s="5" t="s">
        <v>4640</v>
      </c>
    </row>
    <row r="1700" spans="1:6" ht="15.6" x14ac:dyDescent="0.25">
      <c r="A1700" s="5" t="s">
        <v>4916</v>
      </c>
      <c r="B1700" s="5">
        <v>8809</v>
      </c>
      <c r="C1700" s="5" t="s">
        <v>4917</v>
      </c>
      <c r="D1700" s="5" t="s">
        <v>4918</v>
      </c>
      <c r="E1700" s="6">
        <v>2</v>
      </c>
      <c r="F1700" s="5" t="s">
        <v>4640</v>
      </c>
    </row>
    <row r="1701" spans="1:6" ht="15.6" x14ac:dyDescent="0.25">
      <c r="A1701" s="5" t="s">
        <v>4919</v>
      </c>
      <c r="B1701" s="5">
        <v>8807</v>
      </c>
      <c r="C1701" s="5" t="s">
        <v>4920</v>
      </c>
      <c r="D1701" s="5" t="s">
        <v>4921</v>
      </c>
      <c r="E1701" s="6">
        <v>2</v>
      </c>
      <c r="F1701" s="5" t="s">
        <v>4640</v>
      </c>
    </row>
    <row r="1702" spans="1:6" ht="15.6" x14ac:dyDescent="0.25">
      <c r="A1702" s="5" t="s">
        <v>4922</v>
      </c>
      <c r="B1702" s="5">
        <v>3554</v>
      </c>
      <c r="C1702" s="5" t="s">
        <v>4923</v>
      </c>
      <c r="D1702" s="5" t="s">
        <v>4924</v>
      </c>
      <c r="E1702" s="6">
        <v>2</v>
      </c>
      <c r="F1702" s="5" t="s">
        <v>4640</v>
      </c>
    </row>
    <row r="1703" spans="1:6" ht="15.6" x14ac:dyDescent="0.25">
      <c r="A1703" s="5" t="s">
        <v>4925</v>
      </c>
      <c r="B1703" s="5">
        <v>7850</v>
      </c>
      <c r="C1703" s="5" t="s">
        <v>4926</v>
      </c>
      <c r="D1703" s="5" t="s">
        <v>4927</v>
      </c>
      <c r="E1703" s="6">
        <v>2</v>
      </c>
      <c r="F1703" s="5" t="s">
        <v>4640</v>
      </c>
    </row>
    <row r="1704" spans="1:6" ht="15.6" x14ac:dyDescent="0.25">
      <c r="A1704" s="5" t="s">
        <v>4928</v>
      </c>
      <c r="B1704" s="5">
        <v>3556</v>
      </c>
      <c r="C1704" s="5" t="s">
        <v>4929</v>
      </c>
      <c r="D1704" s="5" t="s">
        <v>4930</v>
      </c>
      <c r="E1704" s="6">
        <v>3</v>
      </c>
      <c r="F1704" s="5" t="s">
        <v>4640</v>
      </c>
    </row>
    <row r="1705" spans="1:6" ht="15.6" x14ac:dyDescent="0.25">
      <c r="A1705" s="5" t="s">
        <v>4931</v>
      </c>
      <c r="B1705" s="5">
        <v>9173</v>
      </c>
      <c r="C1705" s="5" t="s">
        <v>4932</v>
      </c>
      <c r="D1705" s="5" t="s">
        <v>4933</v>
      </c>
      <c r="E1705" s="6">
        <v>2</v>
      </c>
      <c r="F1705" s="5" t="s">
        <v>4640</v>
      </c>
    </row>
    <row r="1706" spans="1:6" ht="15.6" x14ac:dyDescent="0.25">
      <c r="A1706" s="5" t="s">
        <v>4934</v>
      </c>
      <c r="B1706" s="5">
        <v>8808</v>
      </c>
      <c r="C1706" s="5" t="s">
        <v>4935</v>
      </c>
      <c r="D1706" s="5" t="s">
        <v>4936</v>
      </c>
      <c r="E1706" s="6">
        <v>2</v>
      </c>
      <c r="F1706" s="5" t="s">
        <v>4640</v>
      </c>
    </row>
    <row r="1707" spans="1:6" ht="15.6" x14ac:dyDescent="0.25">
      <c r="A1707" s="5" t="s">
        <v>4937</v>
      </c>
      <c r="B1707" s="5">
        <v>53832</v>
      </c>
      <c r="C1707" s="5" t="s">
        <v>4938</v>
      </c>
      <c r="D1707" s="5" t="s">
        <v>4939</v>
      </c>
      <c r="E1707" s="6">
        <v>6</v>
      </c>
      <c r="F1707" s="5" t="s">
        <v>4640</v>
      </c>
    </row>
    <row r="1708" spans="1:6" ht="15.6" x14ac:dyDescent="0.25">
      <c r="A1708" s="5" t="s">
        <v>4940</v>
      </c>
      <c r="B1708" s="5">
        <v>53833</v>
      </c>
      <c r="C1708" s="5" t="s">
        <v>4941</v>
      </c>
      <c r="D1708" s="5" t="s">
        <v>4942</v>
      </c>
      <c r="E1708" s="6">
        <v>3</v>
      </c>
      <c r="F1708" s="5" t="s">
        <v>4640</v>
      </c>
    </row>
    <row r="1709" spans="1:6" ht="15.6" x14ac:dyDescent="0.25">
      <c r="A1709" s="5" t="s">
        <v>4943</v>
      </c>
      <c r="B1709" s="5">
        <v>50615</v>
      </c>
      <c r="C1709" s="5" t="s">
        <v>4944</v>
      </c>
      <c r="D1709" s="5" t="s">
        <v>4945</v>
      </c>
      <c r="E1709" s="6">
        <v>16</v>
      </c>
      <c r="F1709" s="5" t="s">
        <v>4640</v>
      </c>
    </row>
    <row r="1710" spans="1:6" ht="15.6" x14ac:dyDescent="0.25">
      <c r="A1710" s="5" t="s">
        <v>4946</v>
      </c>
      <c r="B1710" s="5">
        <v>58985</v>
      </c>
      <c r="C1710" s="5" t="s">
        <v>4947</v>
      </c>
      <c r="D1710" s="5" t="s">
        <v>4948</v>
      </c>
      <c r="E1710" s="6">
        <v>1</v>
      </c>
      <c r="F1710" s="5" t="s">
        <v>4640</v>
      </c>
    </row>
    <row r="1711" spans="1:6" ht="15.6" x14ac:dyDescent="0.25">
      <c r="A1711" s="5" t="s">
        <v>4949</v>
      </c>
      <c r="B1711" s="5">
        <v>116379</v>
      </c>
      <c r="C1711" s="5" t="s">
        <v>4950</v>
      </c>
      <c r="D1711" s="5" t="s">
        <v>4951</v>
      </c>
      <c r="E1711" s="6">
        <v>6</v>
      </c>
      <c r="F1711" s="5" t="s">
        <v>4640</v>
      </c>
    </row>
    <row r="1712" spans="1:6" ht="15.6" x14ac:dyDescent="0.25">
      <c r="A1712" s="5" t="s">
        <v>4952</v>
      </c>
      <c r="B1712" s="5">
        <v>149233</v>
      </c>
      <c r="C1712" s="5" t="s">
        <v>4953</v>
      </c>
      <c r="D1712" s="5" t="s">
        <v>955</v>
      </c>
      <c r="E1712" s="6">
        <v>1</v>
      </c>
      <c r="F1712" s="5" t="s">
        <v>4640</v>
      </c>
    </row>
    <row r="1713" spans="1:6" ht="15.6" x14ac:dyDescent="0.25">
      <c r="A1713" s="5" t="s">
        <v>4954</v>
      </c>
      <c r="B1713" s="5">
        <v>9466</v>
      </c>
      <c r="C1713" s="5" t="s">
        <v>4955</v>
      </c>
      <c r="D1713" s="5" t="s">
        <v>4956</v>
      </c>
      <c r="E1713" s="6">
        <v>19</v>
      </c>
      <c r="F1713" s="5" t="s">
        <v>4640</v>
      </c>
    </row>
    <row r="1714" spans="1:6" ht="15.6" x14ac:dyDescent="0.25">
      <c r="A1714" s="5" t="s">
        <v>2468</v>
      </c>
      <c r="B1714" s="5">
        <v>163702</v>
      </c>
      <c r="C1714" s="5" t="s">
        <v>2469</v>
      </c>
      <c r="D1714" s="5" t="s">
        <v>2470</v>
      </c>
      <c r="E1714" s="6">
        <v>1</v>
      </c>
      <c r="F1714" s="5" t="s">
        <v>4640</v>
      </c>
    </row>
    <row r="1715" spans="1:6" ht="15.6" x14ac:dyDescent="0.25">
      <c r="A1715" s="5" t="s">
        <v>4957</v>
      </c>
      <c r="B1715" s="5">
        <v>3559</v>
      </c>
      <c r="C1715" s="5" t="s">
        <v>4958</v>
      </c>
      <c r="D1715" s="5" t="s">
        <v>4959</v>
      </c>
      <c r="E1715" s="6">
        <v>10</v>
      </c>
      <c r="F1715" s="5" t="s">
        <v>4640</v>
      </c>
    </row>
    <row r="1716" spans="1:6" ht="15.6" x14ac:dyDescent="0.25">
      <c r="A1716" s="5" t="s">
        <v>4899</v>
      </c>
      <c r="B1716" s="5">
        <v>3560</v>
      </c>
      <c r="C1716" s="5" t="s">
        <v>4900</v>
      </c>
      <c r="D1716" s="5" t="s">
        <v>4901</v>
      </c>
      <c r="E1716" s="6">
        <v>22</v>
      </c>
      <c r="F1716" s="5" t="s">
        <v>4640</v>
      </c>
    </row>
    <row r="1717" spans="1:6" ht="15.6" x14ac:dyDescent="0.25">
      <c r="A1717" s="5" t="s">
        <v>4960</v>
      </c>
      <c r="B1717" s="5">
        <v>3561</v>
      </c>
      <c r="C1717" s="5" t="s">
        <v>4961</v>
      </c>
      <c r="D1717" s="5" t="s">
        <v>4962</v>
      </c>
      <c r="E1717" s="6" t="s">
        <v>1216</v>
      </c>
      <c r="F1717" s="5" t="s">
        <v>4640</v>
      </c>
    </row>
    <row r="1718" spans="1:6" ht="15.6" x14ac:dyDescent="0.25">
      <c r="A1718" s="5" t="s">
        <v>4963</v>
      </c>
      <c r="B1718" s="5">
        <v>133396</v>
      </c>
      <c r="C1718" s="5" t="s">
        <v>4964</v>
      </c>
      <c r="D1718" s="5" t="s">
        <v>4965</v>
      </c>
      <c r="E1718" s="6">
        <v>5</v>
      </c>
      <c r="F1718" s="5" t="s">
        <v>4640</v>
      </c>
    </row>
    <row r="1719" spans="1:6" ht="15.6" x14ac:dyDescent="0.25">
      <c r="A1719" s="5" t="s">
        <v>4966</v>
      </c>
      <c r="B1719" s="5">
        <v>3563</v>
      </c>
      <c r="C1719" s="5" t="s">
        <v>4967</v>
      </c>
      <c r="D1719" s="5" t="s">
        <v>4968</v>
      </c>
      <c r="E1719" s="6" t="s">
        <v>4751</v>
      </c>
      <c r="F1719" s="5" t="s">
        <v>4640</v>
      </c>
    </row>
    <row r="1720" spans="1:6" ht="15.6" x14ac:dyDescent="0.25">
      <c r="A1720" s="5" t="s">
        <v>4969</v>
      </c>
      <c r="B1720" s="5">
        <v>3566</v>
      </c>
      <c r="C1720" s="5" t="s">
        <v>4970</v>
      </c>
      <c r="D1720" s="5" t="s">
        <v>4971</v>
      </c>
      <c r="E1720" s="6">
        <v>16</v>
      </c>
      <c r="F1720" s="5" t="s">
        <v>4640</v>
      </c>
    </row>
    <row r="1721" spans="1:6" ht="15.6" x14ac:dyDescent="0.25">
      <c r="A1721" s="5" t="s">
        <v>4972</v>
      </c>
      <c r="B1721" s="5">
        <v>3568</v>
      </c>
      <c r="C1721" s="5" t="s">
        <v>4973</v>
      </c>
      <c r="D1721" s="5" t="s">
        <v>4974</v>
      </c>
      <c r="E1721" s="6">
        <v>3</v>
      </c>
      <c r="F1721" s="5" t="s">
        <v>4640</v>
      </c>
    </row>
    <row r="1722" spans="1:6" ht="15.6" x14ac:dyDescent="0.25">
      <c r="A1722" s="5" t="s">
        <v>4975</v>
      </c>
      <c r="B1722" s="5">
        <v>3570</v>
      </c>
      <c r="C1722" s="5" t="s">
        <v>4976</v>
      </c>
      <c r="D1722" s="5" t="s">
        <v>4977</v>
      </c>
      <c r="E1722" s="6">
        <v>1</v>
      </c>
      <c r="F1722" s="5" t="s">
        <v>4640</v>
      </c>
    </row>
    <row r="1723" spans="1:6" ht="15.6" x14ac:dyDescent="0.25">
      <c r="A1723" s="5" t="s">
        <v>2386</v>
      </c>
      <c r="B1723" s="5">
        <v>3575</v>
      </c>
      <c r="C1723" s="5" t="s">
        <v>2387</v>
      </c>
      <c r="D1723" s="5" t="s">
        <v>2388</v>
      </c>
      <c r="E1723" s="6">
        <v>5</v>
      </c>
      <c r="F1723" s="5" t="s">
        <v>4640</v>
      </c>
    </row>
    <row r="1724" spans="1:6" ht="15.6" x14ac:dyDescent="0.25">
      <c r="A1724" s="5" t="s">
        <v>2577</v>
      </c>
      <c r="B1724" s="5">
        <v>3577</v>
      </c>
      <c r="C1724" s="5" t="s">
        <v>2578</v>
      </c>
      <c r="D1724" s="5" t="s">
        <v>2579</v>
      </c>
      <c r="E1724" s="6">
        <v>2</v>
      </c>
      <c r="F1724" s="5" t="s">
        <v>4640</v>
      </c>
    </row>
    <row r="1725" spans="1:6" ht="15.6" x14ac:dyDescent="0.25">
      <c r="A1725" s="5" t="s">
        <v>3710</v>
      </c>
      <c r="B1725" s="5">
        <v>3579</v>
      </c>
      <c r="C1725" s="5" t="s">
        <v>3711</v>
      </c>
      <c r="D1725" s="5" t="s">
        <v>3712</v>
      </c>
      <c r="E1725" s="6">
        <v>2</v>
      </c>
      <c r="F1725" s="5" t="s">
        <v>4640</v>
      </c>
    </row>
    <row r="1726" spans="1:6" ht="15.6" x14ac:dyDescent="0.25">
      <c r="A1726" s="5" t="s">
        <v>4978</v>
      </c>
      <c r="B1726" s="5">
        <v>3581</v>
      </c>
      <c r="C1726" s="5" t="s">
        <v>4979</v>
      </c>
      <c r="D1726" s="5" t="s">
        <v>4980</v>
      </c>
      <c r="E1726" s="6" t="s">
        <v>4751</v>
      </c>
      <c r="F1726" s="5" t="s">
        <v>4640</v>
      </c>
    </row>
    <row r="1727" spans="1:6" ht="15.6" x14ac:dyDescent="0.25">
      <c r="A1727" s="5" t="s">
        <v>4981</v>
      </c>
      <c r="B1727" s="5">
        <v>3643</v>
      </c>
      <c r="C1727" s="5" t="s">
        <v>4982</v>
      </c>
      <c r="D1727" s="5" t="s">
        <v>4983</v>
      </c>
      <c r="E1727" s="6">
        <v>19</v>
      </c>
      <c r="F1727" s="5" t="s">
        <v>4640</v>
      </c>
    </row>
    <row r="1728" spans="1:6" ht="15.6" x14ac:dyDescent="0.25">
      <c r="A1728" s="5" t="s">
        <v>4984</v>
      </c>
      <c r="B1728" s="5">
        <v>3791</v>
      </c>
      <c r="C1728" s="5" t="s">
        <v>4985</v>
      </c>
      <c r="D1728" s="5" t="s">
        <v>4986</v>
      </c>
      <c r="E1728" s="6">
        <v>4</v>
      </c>
      <c r="F1728" s="5" t="s">
        <v>4640</v>
      </c>
    </row>
    <row r="1729" spans="1:6" ht="15.6" x14ac:dyDescent="0.25">
      <c r="A1729" s="5" t="s">
        <v>4987</v>
      </c>
      <c r="B1729" s="5">
        <v>3953</v>
      </c>
      <c r="C1729" s="5" t="s">
        <v>4988</v>
      </c>
      <c r="D1729" s="5" t="s">
        <v>4989</v>
      </c>
      <c r="E1729" s="6">
        <v>1</v>
      </c>
      <c r="F1729" s="5" t="s">
        <v>4640</v>
      </c>
    </row>
    <row r="1730" spans="1:6" ht="15.6" x14ac:dyDescent="0.25">
      <c r="A1730" s="5" t="s">
        <v>4990</v>
      </c>
      <c r="B1730" s="5">
        <v>55366</v>
      </c>
      <c r="C1730" s="5" t="s">
        <v>4991</v>
      </c>
      <c r="D1730" s="5" t="s">
        <v>4992</v>
      </c>
      <c r="E1730" s="6">
        <v>11</v>
      </c>
      <c r="F1730" s="5" t="s">
        <v>4640</v>
      </c>
    </row>
    <row r="1731" spans="1:6" ht="15.6" x14ac:dyDescent="0.25">
      <c r="A1731" s="5" t="s">
        <v>4993</v>
      </c>
      <c r="B1731" s="5">
        <v>8549</v>
      </c>
      <c r="C1731" s="5" t="s">
        <v>4994</v>
      </c>
      <c r="D1731" s="5" t="s">
        <v>4995</v>
      </c>
      <c r="E1731" s="6">
        <v>12</v>
      </c>
      <c r="F1731" s="5" t="s">
        <v>4640</v>
      </c>
    </row>
    <row r="1732" spans="1:6" ht="15.6" x14ac:dyDescent="0.25">
      <c r="A1732" s="5" t="s">
        <v>4996</v>
      </c>
      <c r="B1732" s="5">
        <v>59352</v>
      </c>
      <c r="C1732" s="5" t="s">
        <v>4997</v>
      </c>
      <c r="D1732" s="5" t="s">
        <v>4998</v>
      </c>
      <c r="E1732" s="6">
        <v>1</v>
      </c>
      <c r="F1732" s="5" t="s">
        <v>4640</v>
      </c>
    </row>
    <row r="1733" spans="1:6" ht="15.6" x14ac:dyDescent="0.25">
      <c r="A1733" s="5" t="s">
        <v>4999</v>
      </c>
      <c r="B1733" s="5">
        <v>3973</v>
      </c>
      <c r="C1733" s="5" t="s">
        <v>5000</v>
      </c>
      <c r="D1733" s="5" t="s">
        <v>5001</v>
      </c>
      <c r="E1733" s="6">
        <v>2</v>
      </c>
      <c r="F1733" s="5" t="s">
        <v>4640</v>
      </c>
    </row>
    <row r="1734" spans="1:6" ht="15.6" x14ac:dyDescent="0.25">
      <c r="A1734" s="5" t="s">
        <v>5002</v>
      </c>
      <c r="B1734" s="5">
        <v>3977</v>
      </c>
      <c r="C1734" s="5" t="s">
        <v>5003</v>
      </c>
      <c r="D1734" s="5" t="s">
        <v>5004</v>
      </c>
      <c r="E1734" s="6">
        <v>5</v>
      </c>
      <c r="F1734" s="5" t="s">
        <v>4640</v>
      </c>
    </row>
    <row r="1735" spans="1:6" ht="15.6" x14ac:dyDescent="0.25">
      <c r="A1735" s="5" t="s">
        <v>2371</v>
      </c>
      <c r="B1735" s="5">
        <v>1241</v>
      </c>
      <c r="C1735" s="5" t="s">
        <v>2372</v>
      </c>
      <c r="D1735" s="5" t="s">
        <v>2373</v>
      </c>
      <c r="E1735" s="6">
        <v>14</v>
      </c>
      <c r="F1735" s="5" t="s">
        <v>4640</v>
      </c>
    </row>
    <row r="1736" spans="1:6" ht="15.6" x14ac:dyDescent="0.25">
      <c r="A1736" s="5" t="s">
        <v>3713</v>
      </c>
      <c r="B1736" s="5">
        <v>56413</v>
      </c>
      <c r="C1736" s="5" t="s">
        <v>3714</v>
      </c>
      <c r="D1736" s="5" t="s">
        <v>3715</v>
      </c>
      <c r="E1736" s="6">
        <v>14</v>
      </c>
      <c r="F1736" s="5" t="s">
        <v>4640</v>
      </c>
    </row>
    <row r="1737" spans="1:6" ht="15.6" x14ac:dyDescent="0.25">
      <c r="A1737" s="5" t="s">
        <v>5005</v>
      </c>
      <c r="B1737" s="5">
        <v>4055</v>
      </c>
      <c r="C1737" s="5" t="s">
        <v>5006</v>
      </c>
      <c r="D1737" s="5" t="s">
        <v>5007</v>
      </c>
      <c r="E1737" s="6">
        <v>12</v>
      </c>
      <c r="F1737" s="5" t="s">
        <v>4640</v>
      </c>
    </row>
    <row r="1738" spans="1:6" ht="15.6" x14ac:dyDescent="0.25">
      <c r="A1738" s="5" t="s">
        <v>5008</v>
      </c>
      <c r="B1738" s="5">
        <v>4157</v>
      </c>
      <c r="C1738" s="5" t="s">
        <v>5009</v>
      </c>
      <c r="D1738" s="5" t="s">
        <v>5010</v>
      </c>
      <c r="E1738" s="6">
        <v>16</v>
      </c>
      <c r="F1738" s="5" t="s">
        <v>4640</v>
      </c>
    </row>
    <row r="1739" spans="1:6" ht="15.6" x14ac:dyDescent="0.25">
      <c r="A1739" s="5" t="s">
        <v>5011</v>
      </c>
      <c r="B1739" s="5">
        <v>4158</v>
      </c>
      <c r="C1739" s="5" t="s">
        <v>5012</v>
      </c>
      <c r="D1739" s="5" t="s">
        <v>5013</v>
      </c>
      <c r="E1739" s="6">
        <v>18</v>
      </c>
      <c r="F1739" s="5" t="s">
        <v>4640</v>
      </c>
    </row>
    <row r="1740" spans="1:6" ht="15.6" x14ac:dyDescent="0.25">
      <c r="A1740" s="5" t="s">
        <v>5014</v>
      </c>
      <c r="B1740" s="5">
        <v>4159</v>
      </c>
      <c r="C1740" s="5" t="s">
        <v>5015</v>
      </c>
      <c r="D1740" s="5" t="s">
        <v>5016</v>
      </c>
      <c r="E1740" s="6">
        <v>20</v>
      </c>
      <c r="F1740" s="5" t="s">
        <v>4640</v>
      </c>
    </row>
    <row r="1741" spans="1:6" ht="15.6" x14ac:dyDescent="0.25">
      <c r="A1741" s="5" t="s">
        <v>5017</v>
      </c>
      <c r="B1741" s="5">
        <v>4160</v>
      </c>
      <c r="C1741" s="5" t="s">
        <v>5018</v>
      </c>
      <c r="D1741" s="5" t="s">
        <v>5019</v>
      </c>
      <c r="E1741" s="6">
        <v>18</v>
      </c>
      <c r="F1741" s="5" t="s">
        <v>4640</v>
      </c>
    </row>
    <row r="1742" spans="1:6" ht="15.6" x14ac:dyDescent="0.25">
      <c r="A1742" s="5" t="s">
        <v>5020</v>
      </c>
      <c r="B1742" s="5">
        <v>2847</v>
      </c>
      <c r="C1742" s="5" t="s">
        <v>5021</v>
      </c>
      <c r="D1742" s="5" t="s">
        <v>5022</v>
      </c>
      <c r="E1742" s="6">
        <v>22</v>
      </c>
      <c r="F1742" s="5" t="s">
        <v>4640</v>
      </c>
    </row>
    <row r="1743" spans="1:6" ht="15.6" x14ac:dyDescent="0.25">
      <c r="A1743" s="5" t="s">
        <v>5023</v>
      </c>
      <c r="B1743" s="5">
        <v>84539</v>
      </c>
      <c r="C1743" s="5" t="s">
        <v>5024</v>
      </c>
      <c r="D1743" s="5" t="s">
        <v>5025</v>
      </c>
      <c r="E1743" s="6">
        <v>6</v>
      </c>
      <c r="F1743" s="5" t="s">
        <v>4640</v>
      </c>
    </row>
    <row r="1744" spans="1:6" ht="15.6" x14ac:dyDescent="0.25">
      <c r="A1744" s="5" t="s">
        <v>5026</v>
      </c>
      <c r="B1744" s="5">
        <v>4233</v>
      </c>
      <c r="C1744" s="5" t="s">
        <v>5027</v>
      </c>
      <c r="D1744" s="5" t="s">
        <v>5028</v>
      </c>
      <c r="E1744" s="6">
        <v>7</v>
      </c>
      <c r="F1744" s="5" t="s">
        <v>4640</v>
      </c>
    </row>
    <row r="1745" spans="1:6" ht="15.6" x14ac:dyDescent="0.25">
      <c r="A1745" s="5" t="s">
        <v>5029</v>
      </c>
      <c r="B1745" s="5">
        <v>2862</v>
      </c>
      <c r="C1745" s="5" t="s">
        <v>5030</v>
      </c>
      <c r="D1745" s="5" t="s">
        <v>5031</v>
      </c>
      <c r="E1745" s="6">
        <v>13</v>
      </c>
      <c r="F1745" s="5" t="s">
        <v>4640</v>
      </c>
    </row>
    <row r="1746" spans="1:6" ht="15.6" x14ac:dyDescent="0.25">
      <c r="A1746" s="5" t="s">
        <v>5032</v>
      </c>
      <c r="B1746" s="5">
        <v>4352</v>
      </c>
      <c r="C1746" s="5" t="s">
        <v>5033</v>
      </c>
      <c r="D1746" s="5" t="s">
        <v>5034</v>
      </c>
      <c r="E1746" s="6">
        <v>1</v>
      </c>
      <c r="F1746" s="5" t="s">
        <v>4640</v>
      </c>
    </row>
    <row r="1747" spans="1:6" ht="15.6" x14ac:dyDescent="0.25">
      <c r="A1747" s="5" t="s">
        <v>5035</v>
      </c>
      <c r="B1747" s="5">
        <v>4543</v>
      </c>
      <c r="C1747" s="5" t="s">
        <v>5036</v>
      </c>
      <c r="D1747" s="5" t="s">
        <v>5037</v>
      </c>
      <c r="E1747" s="6">
        <v>4</v>
      </c>
      <c r="F1747" s="5" t="s">
        <v>4640</v>
      </c>
    </row>
    <row r="1748" spans="1:6" ht="15.6" x14ac:dyDescent="0.25">
      <c r="A1748" s="5" t="s">
        <v>5038</v>
      </c>
      <c r="B1748" s="5">
        <v>4544</v>
      </c>
      <c r="C1748" s="5" t="s">
        <v>5039</v>
      </c>
      <c r="D1748" s="5" t="s">
        <v>5040</v>
      </c>
      <c r="E1748" s="6">
        <v>11</v>
      </c>
      <c r="F1748" s="5" t="s">
        <v>4640</v>
      </c>
    </row>
    <row r="1749" spans="1:6" ht="15.6" x14ac:dyDescent="0.25">
      <c r="A1749" s="5" t="s">
        <v>5041</v>
      </c>
      <c r="B1749" s="5">
        <v>4804</v>
      </c>
      <c r="C1749" s="5" t="s">
        <v>5042</v>
      </c>
      <c r="D1749" s="5" t="s">
        <v>5043</v>
      </c>
      <c r="E1749" s="6">
        <v>17</v>
      </c>
      <c r="F1749" s="5" t="s">
        <v>4640</v>
      </c>
    </row>
    <row r="1750" spans="1:6" ht="15.6" x14ac:dyDescent="0.25">
      <c r="A1750" s="5" t="s">
        <v>5044</v>
      </c>
      <c r="B1750" s="5">
        <v>4829</v>
      </c>
      <c r="C1750" s="5" t="s">
        <v>5045</v>
      </c>
      <c r="D1750" s="5" t="s">
        <v>5046</v>
      </c>
      <c r="E1750" s="6">
        <v>6</v>
      </c>
      <c r="F1750" s="5" t="s">
        <v>4640</v>
      </c>
    </row>
    <row r="1751" spans="1:6" ht="15.6" x14ac:dyDescent="0.25">
      <c r="A1751" s="5" t="s">
        <v>5047</v>
      </c>
      <c r="B1751" s="5">
        <v>4881</v>
      </c>
      <c r="C1751" s="5" t="s">
        <v>5048</v>
      </c>
      <c r="D1751" s="5" t="s">
        <v>5049</v>
      </c>
      <c r="E1751" s="6">
        <v>1</v>
      </c>
      <c r="F1751" s="5" t="s">
        <v>4640</v>
      </c>
    </row>
    <row r="1752" spans="1:6" ht="15.6" x14ac:dyDescent="0.25">
      <c r="A1752" s="5" t="s">
        <v>5050</v>
      </c>
      <c r="B1752" s="5">
        <v>4883</v>
      </c>
      <c r="C1752" s="5" t="s">
        <v>5051</v>
      </c>
      <c r="D1752" s="5" t="s">
        <v>5052</v>
      </c>
      <c r="E1752" s="6">
        <v>5</v>
      </c>
      <c r="F1752" s="5" t="s">
        <v>4640</v>
      </c>
    </row>
    <row r="1753" spans="1:6" ht="15.6" x14ac:dyDescent="0.25">
      <c r="A1753" s="5" t="s">
        <v>5053</v>
      </c>
      <c r="B1753" s="5">
        <v>190</v>
      </c>
      <c r="C1753" s="5" t="s">
        <v>5054</v>
      </c>
      <c r="D1753" s="5" t="s">
        <v>5055</v>
      </c>
      <c r="E1753" s="6" t="s">
        <v>1216</v>
      </c>
      <c r="F1753" s="5" t="s">
        <v>4640</v>
      </c>
    </row>
    <row r="1754" spans="1:6" ht="15.6" x14ac:dyDescent="0.25">
      <c r="A1754" s="5" t="s">
        <v>5056</v>
      </c>
      <c r="B1754" s="5">
        <v>8431</v>
      </c>
      <c r="C1754" s="5" t="s">
        <v>5057</v>
      </c>
      <c r="D1754" s="5" t="s">
        <v>5058</v>
      </c>
      <c r="E1754" s="6">
        <v>1</v>
      </c>
      <c r="F1754" s="5" t="s">
        <v>4640</v>
      </c>
    </row>
    <row r="1755" spans="1:6" ht="15.6" x14ac:dyDescent="0.25">
      <c r="A1755" s="5" t="s">
        <v>5059</v>
      </c>
      <c r="B1755" s="5">
        <v>9572</v>
      </c>
      <c r="C1755" s="5" t="s">
        <v>5060</v>
      </c>
      <c r="D1755" s="5" t="s">
        <v>5061</v>
      </c>
      <c r="E1755" s="6">
        <v>17</v>
      </c>
      <c r="F1755" s="5" t="s">
        <v>4640</v>
      </c>
    </row>
    <row r="1756" spans="1:6" ht="15.6" x14ac:dyDescent="0.25">
      <c r="A1756" s="5" t="s">
        <v>5062</v>
      </c>
      <c r="B1756" s="5">
        <v>9975</v>
      </c>
      <c r="C1756" s="5" t="s">
        <v>5063</v>
      </c>
      <c r="D1756" s="5" t="s">
        <v>5064</v>
      </c>
      <c r="E1756" s="6">
        <v>3</v>
      </c>
      <c r="F1756" s="5" t="s">
        <v>4640</v>
      </c>
    </row>
    <row r="1757" spans="1:6" ht="15.6" x14ac:dyDescent="0.25">
      <c r="A1757" s="5" t="s">
        <v>5065</v>
      </c>
      <c r="B1757" s="5">
        <v>7376</v>
      </c>
      <c r="C1757" s="5" t="s">
        <v>5066</v>
      </c>
      <c r="D1757" s="5" t="s">
        <v>5067</v>
      </c>
      <c r="E1757" s="6">
        <v>19</v>
      </c>
      <c r="F1757" s="5" t="s">
        <v>4640</v>
      </c>
    </row>
    <row r="1758" spans="1:6" ht="15.6" x14ac:dyDescent="0.25">
      <c r="A1758" s="5" t="s">
        <v>5068</v>
      </c>
      <c r="B1758" s="5">
        <v>10062</v>
      </c>
      <c r="C1758" s="5" t="s">
        <v>5069</v>
      </c>
      <c r="D1758" s="5" t="s">
        <v>5070</v>
      </c>
      <c r="E1758" s="6">
        <v>11</v>
      </c>
      <c r="F1758" s="5" t="s">
        <v>4640</v>
      </c>
    </row>
    <row r="1759" spans="1:6" ht="15.6" x14ac:dyDescent="0.25">
      <c r="A1759" s="5" t="s">
        <v>5071</v>
      </c>
      <c r="B1759" s="5">
        <v>9971</v>
      </c>
      <c r="C1759" s="5" t="s">
        <v>5072</v>
      </c>
      <c r="D1759" s="5" t="s">
        <v>5073</v>
      </c>
      <c r="E1759" s="6">
        <v>12</v>
      </c>
      <c r="F1759" s="5" t="s">
        <v>4640</v>
      </c>
    </row>
    <row r="1760" spans="1:6" ht="15.6" x14ac:dyDescent="0.25">
      <c r="A1760" s="5" t="s">
        <v>5074</v>
      </c>
      <c r="B1760" s="5">
        <v>8856</v>
      </c>
      <c r="C1760" s="5" t="s">
        <v>5075</v>
      </c>
      <c r="D1760" s="5" t="s">
        <v>5076</v>
      </c>
      <c r="E1760" s="6">
        <v>3</v>
      </c>
      <c r="F1760" s="5" t="s">
        <v>4640</v>
      </c>
    </row>
    <row r="1761" spans="1:6" ht="15.6" x14ac:dyDescent="0.25">
      <c r="A1761" s="5" t="s">
        <v>5077</v>
      </c>
      <c r="B1761" s="5">
        <v>9970</v>
      </c>
      <c r="C1761" s="5" t="s">
        <v>5078</v>
      </c>
      <c r="D1761" s="5" t="s">
        <v>5079</v>
      </c>
      <c r="E1761" s="6">
        <v>1</v>
      </c>
      <c r="F1761" s="5" t="s">
        <v>4640</v>
      </c>
    </row>
    <row r="1762" spans="1:6" ht="15.6" x14ac:dyDescent="0.25">
      <c r="A1762" s="5" t="s">
        <v>5080</v>
      </c>
      <c r="B1762" s="5">
        <v>7181</v>
      </c>
      <c r="C1762" s="5" t="s">
        <v>5081</v>
      </c>
      <c r="D1762" s="5" t="s">
        <v>5082</v>
      </c>
      <c r="E1762" s="6">
        <v>12</v>
      </c>
      <c r="F1762" s="5" t="s">
        <v>4640</v>
      </c>
    </row>
    <row r="1763" spans="1:6" ht="15.6" x14ac:dyDescent="0.25">
      <c r="A1763" s="5" t="s">
        <v>5083</v>
      </c>
      <c r="B1763" s="5">
        <v>7182</v>
      </c>
      <c r="C1763" s="5" t="s">
        <v>5084</v>
      </c>
      <c r="D1763" s="5" t="s">
        <v>5085</v>
      </c>
      <c r="E1763" s="6">
        <v>3</v>
      </c>
      <c r="F1763" s="5" t="s">
        <v>4640</v>
      </c>
    </row>
    <row r="1764" spans="1:6" ht="15.6" x14ac:dyDescent="0.25">
      <c r="A1764" s="5" t="s">
        <v>5086</v>
      </c>
      <c r="B1764" s="5">
        <v>7101</v>
      </c>
      <c r="C1764" s="5" t="s">
        <v>5087</v>
      </c>
      <c r="D1764" s="5" t="s">
        <v>5088</v>
      </c>
      <c r="E1764" s="6">
        <v>6</v>
      </c>
      <c r="F1764" s="5" t="s">
        <v>4640</v>
      </c>
    </row>
    <row r="1765" spans="1:6" ht="15.6" x14ac:dyDescent="0.25">
      <c r="A1765" s="5" t="s">
        <v>5089</v>
      </c>
      <c r="B1765" s="5">
        <v>10002</v>
      </c>
      <c r="C1765" s="5" t="s">
        <v>5090</v>
      </c>
      <c r="D1765" s="5" t="s">
        <v>5091</v>
      </c>
      <c r="E1765" s="6">
        <v>15</v>
      </c>
      <c r="F1765" s="5" t="s">
        <v>4640</v>
      </c>
    </row>
    <row r="1766" spans="1:6" ht="15.6" x14ac:dyDescent="0.25">
      <c r="A1766" s="5" t="s">
        <v>5092</v>
      </c>
      <c r="B1766" s="5">
        <v>7025</v>
      </c>
      <c r="C1766" s="5" t="s">
        <v>5093</v>
      </c>
      <c r="D1766" s="5" t="s">
        <v>5094</v>
      </c>
      <c r="E1766" s="6">
        <v>5</v>
      </c>
      <c r="F1766" s="5" t="s">
        <v>4640</v>
      </c>
    </row>
    <row r="1767" spans="1:6" ht="15.6" x14ac:dyDescent="0.25">
      <c r="A1767" s="5" t="s">
        <v>5095</v>
      </c>
      <c r="B1767" s="5">
        <v>7026</v>
      </c>
      <c r="C1767" s="5" t="s">
        <v>5096</v>
      </c>
      <c r="D1767" s="5" t="s">
        <v>5097</v>
      </c>
      <c r="E1767" s="6">
        <v>15</v>
      </c>
      <c r="F1767" s="5" t="s">
        <v>4640</v>
      </c>
    </row>
    <row r="1768" spans="1:6" ht="15.6" x14ac:dyDescent="0.25">
      <c r="A1768" s="5" t="s">
        <v>5098</v>
      </c>
      <c r="B1768" s="5">
        <v>2063</v>
      </c>
      <c r="C1768" s="5" t="s">
        <v>5099</v>
      </c>
      <c r="D1768" s="5" t="s">
        <v>5100</v>
      </c>
      <c r="E1768" s="6">
        <v>19</v>
      </c>
      <c r="F1768" s="5" t="s">
        <v>4640</v>
      </c>
    </row>
    <row r="1769" spans="1:6" ht="15.6" x14ac:dyDescent="0.25">
      <c r="A1769" s="5" t="s">
        <v>5101</v>
      </c>
      <c r="B1769" s="5">
        <v>2908</v>
      </c>
      <c r="C1769" s="5" t="s">
        <v>5102</v>
      </c>
      <c r="D1769" s="5" t="s">
        <v>5103</v>
      </c>
      <c r="E1769" s="6">
        <v>5</v>
      </c>
      <c r="F1769" s="5" t="s">
        <v>4640</v>
      </c>
    </row>
    <row r="1770" spans="1:6" ht="15.6" x14ac:dyDescent="0.25">
      <c r="A1770" s="5" t="s">
        <v>5104</v>
      </c>
      <c r="B1770" s="5">
        <v>4306</v>
      </c>
      <c r="C1770" s="5" t="s">
        <v>5105</v>
      </c>
      <c r="D1770" s="5" t="s">
        <v>5106</v>
      </c>
      <c r="E1770" s="6">
        <v>4</v>
      </c>
      <c r="F1770" s="5" t="s">
        <v>4640</v>
      </c>
    </row>
    <row r="1771" spans="1:6" ht="15.6" x14ac:dyDescent="0.25">
      <c r="A1771" s="5" t="s">
        <v>5107</v>
      </c>
      <c r="B1771" s="5">
        <v>3164</v>
      </c>
      <c r="C1771" s="5" t="s">
        <v>5108</v>
      </c>
      <c r="D1771" s="5" t="s">
        <v>5109</v>
      </c>
      <c r="E1771" s="6">
        <v>12</v>
      </c>
      <c r="F1771" s="5" t="s">
        <v>4640</v>
      </c>
    </row>
    <row r="1772" spans="1:6" ht="15.6" x14ac:dyDescent="0.25">
      <c r="A1772" s="5" t="s">
        <v>5110</v>
      </c>
      <c r="B1772" s="5">
        <v>4929</v>
      </c>
      <c r="C1772" s="5" t="s">
        <v>5111</v>
      </c>
      <c r="D1772" s="5" t="s">
        <v>5112</v>
      </c>
      <c r="E1772" s="6">
        <v>2</v>
      </c>
      <c r="F1772" s="5" t="s">
        <v>4640</v>
      </c>
    </row>
    <row r="1773" spans="1:6" ht="15.6" x14ac:dyDescent="0.25">
      <c r="A1773" s="5" t="s">
        <v>5113</v>
      </c>
      <c r="B1773" s="5">
        <v>8013</v>
      </c>
      <c r="C1773" s="5" t="s">
        <v>5114</v>
      </c>
      <c r="D1773" s="5" t="s">
        <v>5115</v>
      </c>
      <c r="E1773" s="6">
        <v>9</v>
      </c>
      <c r="F1773" s="5" t="s">
        <v>4640</v>
      </c>
    </row>
    <row r="1774" spans="1:6" ht="15.6" x14ac:dyDescent="0.25">
      <c r="A1774" s="5" t="s">
        <v>5116</v>
      </c>
      <c r="B1774" s="5">
        <v>2516</v>
      </c>
      <c r="C1774" s="5" t="s">
        <v>5117</v>
      </c>
      <c r="D1774" s="5" t="s">
        <v>5118</v>
      </c>
      <c r="E1774" s="6">
        <v>9</v>
      </c>
      <c r="F1774" s="5" t="s">
        <v>4640</v>
      </c>
    </row>
    <row r="1775" spans="1:6" ht="15.6" x14ac:dyDescent="0.25">
      <c r="A1775" s="5" t="s">
        <v>5119</v>
      </c>
      <c r="B1775" s="5">
        <v>2494</v>
      </c>
      <c r="C1775" s="5" t="s">
        <v>5120</v>
      </c>
      <c r="D1775" s="5" t="s">
        <v>5121</v>
      </c>
      <c r="E1775" s="6">
        <v>1</v>
      </c>
      <c r="F1775" s="5" t="s">
        <v>4640</v>
      </c>
    </row>
    <row r="1776" spans="1:6" ht="15.6" x14ac:dyDescent="0.25">
      <c r="A1776" s="5" t="s">
        <v>5122</v>
      </c>
      <c r="B1776" s="5">
        <v>2649</v>
      </c>
      <c r="C1776" s="5" t="s">
        <v>5123</v>
      </c>
      <c r="D1776" s="5" t="s">
        <v>5124</v>
      </c>
      <c r="E1776" s="6">
        <v>9</v>
      </c>
      <c r="F1776" s="5" t="s">
        <v>4640</v>
      </c>
    </row>
    <row r="1777" spans="1:6" ht="15.6" x14ac:dyDescent="0.25">
      <c r="A1777" s="5" t="s">
        <v>5125</v>
      </c>
      <c r="B1777" s="5">
        <v>8829</v>
      </c>
      <c r="C1777" s="5" t="s">
        <v>5126</v>
      </c>
      <c r="D1777" s="5" t="s">
        <v>5127</v>
      </c>
      <c r="E1777" s="6">
        <v>10</v>
      </c>
      <c r="F1777" s="5" t="s">
        <v>4640</v>
      </c>
    </row>
    <row r="1778" spans="1:6" ht="15.6" x14ac:dyDescent="0.25">
      <c r="A1778" s="5" t="s">
        <v>5128</v>
      </c>
      <c r="B1778" s="5">
        <v>8828</v>
      </c>
      <c r="C1778" s="5" t="s">
        <v>5129</v>
      </c>
      <c r="D1778" s="5" t="s">
        <v>5130</v>
      </c>
      <c r="E1778" s="6">
        <v>2</v>
      </c>
      <c r="F1778" s="5" t="s">
        <v>4640</v>
      </c>
    </row>
    <row r="1779" spans="1:6" ht="15.6" x14ac:dyDescent="0.25">
      <c r="A1779" s="5" t="s">
        <v>5131</v>
      </c>
      <c r="B1779" s="5">
        <v>11054</v>
      </c>
      <c r="C1779" s="5" t="s">
        <v>5132</v>
      </c>
      <c r="D1779" s="5" t="s">
        <v>955</v>
      </c>
      <c r="E1779" s="6">
        <v>20</v>
      </c>
      <c r="F1779" s="5" t="s">
        <v>4640</v>
      </c>
    </row>
    <row r="1780" spans="1:6" ht="15.6" x14ac:dyDescent="0.25">
      <c r="A1780" s="5" t="s">
        <v>5133</v>
      </c>
      <c r="B1780" s="5">
        <v>4985</v>
      </c>
      <c r="C1780" s="5" t="s">
        <v>5134</v>
      </c>
      <c r="D1780" s="5" t="s">
        <v>5135</v>
      </c>
      <c r="E1780" s="6">
        <v>1</v>
      </c>
      <c r="F1780" s="5" t="s">
        <v>4640</v>
      </c>
    </row>
    <row r="1781" spans="1:6" ht="15.6" x14ac:dyDescent="0.25">
      <c r="A1781" s="5" t="s">
        <v>5136</v>
      </c>
      <c r="B1781" s="5">
        <v>4986</v>
      </c>
      <c r="C1781" s="5" t="s">
        <v>5137</v>
      </c>
      <c r="D1781" s="5" t="s">
        <v>5138</v>
      </c>
      <c r="E1781" s="6">
        <v>8</v>
      </c>
      <c r="F1781" s="5" t="s">
        <v>4640</v>
      </c>
    </row>
    <row r="1782" spans="1:6" ht="15.6" x14ac:dyDescent="0.25">
      <c r="A1782" s="5" t="s">
        <v>5139</v>
      </c>
      <c r="B1782" s="5">
        <v>4987</v>
      </c>
      <c r="C1782" s="5" t="s">
        <v>5140</v>
      </c>
      <c r="D1782" s="5" t="s">
        <v>5141</v>
      </c>
      <c r="E1782" s="6">
        <v>20</v>
      </c>
      <c r="F1782" s="5" t="s">
        <v>4640</v>
      </c>
    </row>
    <row r="1783" spans="1:6" ht="15.6" x14ac:dyDescent="0.25">
      <c r="A1783" s="5" t="s">
        <v>5142</v>
      </c>
      <c r="B1783" s="5">
        <v>4988</v>
      </c>
      <c r="C1783" s="5" t="s">
        <v>5143</v>
      </c>
      <c r="D1783" s="5" t="s">
        <v>5144</v>
      </c>
      <c r="E1783" s="6">
        <v>6</v>
      </c>
      <c r="F1783" s="5" t="s">
        <v>4640</v>
      </c>
    </row>
    <row r="1784" spans="1:6" ht="15.6" x14ac:dyDescent="0.25">
      <c r="A1784" s="5" t="s">
        <v>5145</v>
      </c>
      <c r="B1784" s="5">
        <v>9180</v>
      </c>
      <c r="C1784" s="5" t="s">
        <v>5146</v>
      </c>
      <c r="D1784" s="5" t="s">
        <v>5147</v>
      </c>
      <c r="E1784" s="6">
        <v>5</v>
      </c>
      <c r="F1784" s="5" t="s">
        <v>4640</v>
      </c>
    </row>
    <row r="1785" spans="1:6" ht="15.6" x14ac:dyDescent="0.25">
      <c r="A1785" s="5" t="s">
        <v>5148</v>
      </c>
      <c r="B1785" s="5">
        <v>5021</v>
      </c>
      <c r="C1785" s="5" t="s">
        <v>5149</v>
      </c>
      <c r="D1785" s="5" t="s">
        <v>5150</v>
      </c>
      <c r="E1785" s="6">
        <v>3</v>
      </c>
      <c r="F1785" s="5" t="s">
        <v>4640</v>
      </c>
    </row>
    <row r="1786" spans="1:6" ht="15.6" x14ac:dyDescent="0.25">
      <c r="A1786" s="5" t="s">
        <v>5151</v>
      </c>
      <c r="B1786" s="5">
        <v>5241</v>
      </c>
      <c r="C1786" s="5" t="s">
        <v>5152</v>
      </c>
      <c r="D1786" s="5" t="s">
        <v>5153</v>
      </c>
      <c r="E1786" s="6">
        <v>11</v>
      </c>
      <c r="F1786" s="5" t="s">
        <v>4640</v>
      </c>
    </row>
    <row r="1787" spans="1:6" ht="15.6" x14ac:dyDescent="0.25">
      <c r="A1787" s="5" t="s">
        <v>5154</v>
      </c>
      <c r="B1787" s="5">
        <v>10424</v>
      </c>
      <c r="C1787" s="5" t="s">
        <v>5155</v>
      </c>
      <c r="D1787" s="5" t="s">
        <v>5156</v>
      </c>
      <c r="E1787" s="6">
        <v>4</v>
      </c>
      <c r="F1787" s="5" t="s">
        <v>4640</v>
      </c>
    </row>
    <row r="1788" spans="1:6" ht="15.6" x14ac:dyDescent="0.25">
      <c r="A1788" s="5" t="s">
        <v>3716</v>
      </c>
      <c r="B1788" s="5">
        <v>5329</v>
      </c>
      <c r="C1788" s="5" t="s">
        <v>3717</v>
      </c>
      <c r="D1788" s="5" t="s">
        <v>3718</v>
      </c>
      <c r="E1788" s="6">
        <v>19</v>
      </c>
      <c r="F1788" s="5" t="s">
        <v>4640</v>
      </c>
    </row>
    <row r="1789" spans="1:6" ht="15.6" x14ac:dyDescent="0.25">
      <c r="A1789" s="5" t="s">
        <v>3719</v>
      </c>
      <c r="B1789" s="5">
        <v>5361</v>
      </c>
      <c r="C1789" s="5" t="s">
        <v>3720</v>
      </c>
      <c r="D1789" s="5" t="s">
        <v>3721</v>
      </c>
      <c r="E1789" s="6">
        <v>3</v>
      </c>
      <c r="F1789" s="5" t="s">
        <v>4640</v>
      </c>
    </row>
    <row r="1790" spans="1:6" ht="15.6" x14ac:dyDescent="0.25">
      <c r="A1790" s="5" t="s">
        <v>3722</v>
      </c>
      <c r="B1790" s="5">
        <v>5362</v>
      </c>
      <c r="C1790" s="5" t="s">
        <v>3723</v>
      </c>
      <c r="D1790" s="5" t="s">
        <v>3724</v>
      </c>
      <c r="E1790" s="6">
        <v>1</v>
      </c>
      <c r="F1790" s="5" t="s">
        <v>4640</v>
      </c>
    </row>
    <row r="1791" spans="1:6" ht="15.6" x14ac:dyDescent="0.25">
      <c r="A1791" s="5" t="s">
        <v>3725</v>
      </c>
      <c r="B1791" s="5">
        <v>55558</v>
      </c>
      <c r="C1791" s="5" t="s">
        <v>3726</v>
      </c>
      <c r="D1791" s="5" t="s">
        <v>3727</v>
      </c>
      <c r="E1791" s="6" t="s">
        <v>1216</v>
      </c>
      <c r="F1791" s="5" t="s">
        <v>4640</v>
      </c>
    </row>
    <row r="1792" spans="1:6" ht="15.6" x14ac:dyDescent="0.25">
      <c r="A1792" s="5" t="s">
        <v>3728</v>
      </c>
      <c r="B1792" s="5">
        <v>91584</v>
      </c>
      <c r="C1792" s="5" t="s">
        <v>3729</v>
      </c>
      <c r="D1792" s="5" t="s">
        <v>3730</v>
      </c>
      <c r="E1792" s="6">
        <v>7</v>
      </c>
      <c r="F1792" s="5" t="s">
        <v>4640</v>
      </c>
    </row>
    <row r="1793" spans="1:6" ht="15.6" x14ac:dyDescent="0.25">
      <c r="A1793" s="5" t="s">
        <v>3731</v>
      </c>
      <c r="B1793" s="5">
        <v>5364</v>
      </c>
      <c r="C1793" s="5" t="s">
        <v>3732</v>
      </c>
      <c r="D1793" s="5" t="s">
        <v>3733</v>
      </c>
      <c r="E1793" s="6">
        <v>3</v>
      </c>
      <c r="F1793" s="5" t="s">
        <v>4640</v>
      </c>
    </row>
    <row r="1794" spans="1:6" ht="15.6" x14ac:dyDescent="0.25">
      <c r="A1794" s="14" t="s">
        <v>3734</v>
      </c>
      <c r="B1794" s="14">
        <v>23654</v>
      </c>
      <c r="C1794" s="14" t="s">
        <v>3735</v>
      </c>
      <c r="D1794" s="14" t="s">
        <v>3736</v>
      </c>
      <c r="E1794" s="15">
        <v>22</v>
      </c>
      <c r="F1794" s="14" t="s">
        <v>4640</v>
      </c>
    </row>
  </sheetData>
  <phoneticPr fontId="1"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359BAD3-4A2D-44B1-8B79-B1FA858C5EF8}">
  <dimension ref="A1:JC29"/>
  <sheetViews>
    <sheetView tabSelected="1" workbookViewId="0">
      <selection sqref="A1:A1048576"/>
    </sheetView>
  </sheetViews>
  <sheetFormatPr defaultRowHeight="15.6" x14ac:dyDescent="0.25"/>
  <cols>
    <col min="1" max="1" width="24.6640625" style="16" customWidth="1"/>
    <col min="2" max="16384" width="8.88671875" style="5"/>
  </cols>
  <sheetData>
    <row r="1" spans="1:263" ht="12.6" customHeight="1" x14ac:dyDescent="0.25">
      <c r="A1" s="16" t="s">
        <v>1</v>
      </c>
      <c r="B1" s="5" t="s">
        <v>5196</v>
      </c>
      <c r="C1" s="5" t="s">
        <v>5249</v>
      </c>
      <c r="D1" s="5" t="s">
        <v>5223</v>
      </c>
      <c r="E1" s="5" t="s">
        <v>1408</v>
      </c>
    </row>
    <row r="2" spans="1:263" x14ac:dyDescent="0.25">
      <c r="A2" s="16" t="s">
        <v>5252</v>
      </c>
      <c r="B2" s="5" t="s">
        <v>5196</v>
      </c>
      <c r="C2" s="5" t="s">
        <v>5253</v>
      </c>
      <c r="D2" s="5" t="s">
        <v>5254</v>
      </c>
      <c r="E2" s="5" t="s">
        <v>5255</v>
      </c>
      <c r="F2" s="5" t="s">
        <v>5251</v>
      </c>
      <c r="G2" s="5" t="s">
        <v>5256</v>
      </c>
    </row>
    <row r="3" spans="1:263" x14ac:dyDescent="0.25">
      <c r="A3" s="16" t="s">
        <v>5257</v>
      </c>
      <c r="B3" s="5" t="s">
        <v>5196</v>
      </c>
      <c r="C3" s="5" t="s">
        <v>2051</v>
      </c>
      <c r="D3" s="5" t="s">
        <v>5258</v>
      </c>
      <c r="E3" s="5" t="s">
        <v>3857</v>
      </c>
      <c r="F3" s="5" t="s">
        <v>5259</v>
      </c>
      <c r="G3" s="5" t="s">
        <v>5260</v>
      </c>
      <c r="H3" s="5" t="s">
        <v>4582</v>
      </c>
      <c r="I3" s="5" t="s">
        <v>4585</v>
      </c>
      <c r="J3" s="5" t="s">
        <v>4588</v>
      </c>
      <c r="K3" s="5" t="s">
        <v>2559</v>
      </c>
      <c r="L3" s="5" t="s">
        <v>4591</v>
      </c>
      <c r="M3" s="5" t="s">
        <v>4594</v>
      </c>
    </row>
    <row r="4" spans="1:263" x14ac:dyDescent="0.25">
      <c r="A4" s="16" t="s">
        <v>5261</v>
      </c>
      <c r="B4" s="5" t="s">
        <v>5196</v>
      </c>
      <c r="C4" s="5" t="s">
        <v>2474</v>
      </c>
      <c r="D4" s="5" t="s">
        <v>5262</v>
      </c>
      <c r="E4" s="5" t="s">
        <v>5234</v>
      </c>
      <c r="F4" s="5" t="s">
        <v>5263</v>
      </c>
      <c r="G4" s="5" t="s">
        <v>2756</v>
      </c>
      <c r="H4" s="5" t="s">
        <v>2760</v>
      </c>
      <c r="I4" s="5" t="s">
        <v>5242</v>
      </c>
      <c r="J4" s="5" t="s">
        <v>5243</v>
      </c>
      <c r="K4" s="5" t="s">
        <v>5245</v>
      </c>
      <c r="L4" s="5" t="s">
        <v>5264</v>
      </c>
    </row>
    <row r="5" spans="1:263" x14ac:dyDescent="0.25">
      <c r="A5" s="16" t="s">
        <v>5265</v>
      </c>
      <c r="B5" s="5" t="s">
        <v>5196</v>
      </c>
      <c r="C5" s="5" t="s">
        <v>2586</v>
      </c>
      <c r="D5" s="5" t="s">
        <v>5266</v>
      </c>
      <c r="E5" s="5" t="s">
        <v>5157</v>
      </c>
      <c r="F5" s="5" t="s">
        <v>1390</v>
      </c>
      <c r="G5" s="5" t="s">
        <v>2583</v>
      </c>
      <c r="H5" s="5" t="s">
        <v>5158</v>
      </c>
      <c r="I5" s="5" t="s">
        <v>4882</v>
      </c>
      <c r="J5" s="5" t="s">
        <v>2637</v>
      </c>
      <c r="K5" s="5" t="s">
        <v>5267</v>
      </c>
      <c r="L5" s="5" t="s">
        <v>4245</v>
      </c>
      <c r="M5" s="5" t="s">
        <v>1384</v>
      </c>
      <c r="N5" s="5" t="s">
        <v>1366</v>
      </c>
      <c r="O5" s="5" t="s">
        <v>5268</v>
      </c>
      <c r="P5" s="5" t="s">
        <v>3833</v>
      </c>
      <c r="Q5" s="5" t="s">
        <v>1375</v>
      </c>
      <c r="R5" s="5" t="s">
        <v>4943</v>
      </c>
      <c r="S5" s="5" t="s">
        <v>4179</v>
      </c>
      <c r="T5" s="5" t="s">
        <v>5176</v>
      </c>
      <c r="U5" s="5" t="s">
        <v>5269</v>
      </c>
      <c r="V5" s="5" t="s">
        <v>3664</v>
      </c>
      <c r="W5" s="5" t="s">
        <v>2619</v>
      </c>
      <c r="X5" s="5" t="s">
        <v>4573</v>
      </c>
      <c r="Y5" s="5" t="s">
        <v>3934</v>
      </c>
      <c r="Z5" s="5" t="s">
        <v>2559</v>
      </c>
      <c r="AA5" s="5" t="s">
        <v>3819</v>
      </c>
      <c r="AB5" s="5" t="s">
        <v>3543</v>
      </c>
      <c r="AC5" s="5" t="s">
        <v>3825</v>
      </c>
      <c r="AD5" s="5" t="s">
        <v>3710</v>
      </c>
      <c r="AE5" s="5" t="s">
        <v>5160</v>
      </c>
      <c r="AF5" s="5" t="s">
        <v>3816</v>
      </c>
      <c r="AG5" s="5" t="s">
        <v>1354</v>
      </c>
      <c r="AH5" s="5" t="s">
        <v>2348</v>
      </c>
      <c r="AI5" s="5" t="s">
        <v>1399</v>
      </c>
      <c r="AJ5" s="5" t="s">
        <v>3827</v>
      </c>
      <c r="AK5" s="5" t="s">
        <v>2628</v>
      </c>
      <c r="AL5" s="5" t="s">
        <v>1369</v>
      </c>
      <c r="AM5" s="5" t="s">
        <v>2643</v>
      </c>
      <c r="AN5" s="5" t="s">
        <v>1763</v>
      </c>
      <c r="AO5" s="5" t="s">
        <v>5167</v>
      </c>
      <c r="AP5" s="5" t="s">
        <v>4911</v>
      </c>
      <c r="AQ5" s="5" t="s">
        <v>4185</v>
      </c>
      <c r="AR5" s="5" t="s">
        <v>2096</v>
      </c>
      <c r="AS5" s="5" t="s">
        <v>2631</v>
      </c>
      <c r="AT5" s="5" t="s">
        <v>4922</v>
      </c>
      <c r="AU5" s="5" t="s">
        <v>2667</v>
      </c>
      <c r="AV5" s="5" t="s">
        <v>5270</v>
      </c>
      <c r="AW5" s="5" t="s">
        <v>5271</v>
      </c>
      <c r="AX5" s="5" t="s">
        <v>1751</v>
      </c>
      <c r="AY5" s="5" t="s">
        <v>4978</v>
      </c>
      <c r="AZ5" s="5" t="s">
        <v>5272</v>
      </c>
      <c r="BA5" s="5" t="s">
        <v>4170</v>
      </c>
      <c r="BB5" s="5" t="s">
        <v>3928</v>
      </c>
      <c r="BC5" s="5" t="s">
        <v>4937</v>
      </c>
      <c r="BD5" s="5" t="s">
        <v>4227</v>
      </c>
      <c r="BE5" s="5" t="s">
        <v>5173</v>
      </c>
      <c r="BF5" s="5" t="s">
        <v>2365</v>
      </c>
      <c r="BG5" s="5" t="s">
        <v>5273</v>
      </c>
      <c r="BH5" s="5" t="s">
        <v>2028</v>
      </c>
      <c r="BI5" s="5" t="s">
        <v>5162</v>
      </c>
      <c r="BJ5" s="5" t="s">
        <v>4254</v>
      </c>
      <c r="BK5" s="5" t="s">
        <v>1387</v>
      </c>
      <c r="BL5" s="5" t="s">
        <v>2134</v>
      </c>
      <c r="BM5" s="5" t="s">
        <v>5175</v>
      </c>
      <c r="BN5" s="5" t="s">
        <v>4975</v>
      </c>
      <c r="BO5" s="5" t="s">
        <v>4719</v>
      </c>
      <c r="BP5" s="5" t="s">
        <v>4156</v>
      </c>
      <c r="BQ5" s="5" t="s">
        <v>5274</v>
      </c>
      <c r="BR5" s="5" t="s">
        <v>4966</v>
      </c>
      <c r="BS5" s="5" t="s">
        <v>3822</v>
      </c>
      <c r="BT5" s="5" t="s">
        <v>2661</v>
      </c>
      <c r="BU5" s="5" t="s">
        <v>4579</v>
      </c>
      <c r="BV5" s="5" t="s">
        <v>2673</v>
      </c>
      <c r="BW5" s="5" t="s">
        <v>4957</v>
      </c>
      <c r="BX5" s="5" t="s">
        <v>4242</v>
      </c>
      <c r="BY5" s="5" t="s">
        <v>5159</v>
      </c>
      <c r="BZ5" s="5" t="s">
        <v>4946</v>
      </c>
      <c r="CA5" s="5" t="s">
        <v>4713</v>
      </c>
      <c r="CB5" s="5" t="s">
        <v>3670</v>
      </c>
      <c r="CC5" s="5" t="s">
        <v>3667</v>
      </c>
      <c r="CD5" s="5" t="s">
        <v>1083</v>
      </c>
      <c r="CE5" s="5" t="s">
        <v>5275</v>
      </c>
      <c r="CF5" s="5" t="s">
        <v>1864</v>
      </c>
      <c r="CG5" s="5" t="s">
        <v>1718</v>
      </c>
      <c r="CH5" s="5" t="s">
        <v>5170</v>
      </c>
      <c r="CI5" s="5" t="s">
        <v>2595</v>
      </c>
      <c r="CJ5" s="5" t="s">
        <v>1842</v>
      </c>
      <c r="CK5" s="5" t="s">
        <v>4176</v>
      </c>
      <c r="CL5" s="5" t="s">
        <v>4931</v>
      </c>
      <c r="CM5" s="5" t="s">
        <v>2362</v>
      </c>
      <c r="CN5" s="5" t="s">
        <v>2646</v>
      </c>
      <c r="CO5" s="5" t="s">
        <v>5276</v>
      </c>
      <c r="CP5" s="5" t="s">
        <v>2577</v>
      </c>
      <c r="CQ5" s="5" t="s">
        <v>4197</v>
      </c>
      <c r="CR5" s="5" t="s">
        <v>4248</v>
      </c>
      <c r="CS5" s="5" t="s">
        <v>1768</v>
      </c>
      <c r="CT5" s="5" t="s">
        <v>269</v>
      </c>
      <c r="CU5" s="5" t="s">
        <v>4191</v>
      </c>
      <c r="CV5" s="5" t="s">
        <v>5277</v>
      </c>
      <c r="CW5" s="5" t="s">
        <v>5278</v>
      </c>
      <c r="CX5" s="5" t="s">
        <v>1477</v>
      </c>
      <c r="CY5" s="5" t="s">
        <v>5213</v>
      </c>
      <c r="CZ5" s="5" t="s">
        <v>3967</v>
      </c>
      <c r="DA5" s="5" t="s">
        <v>2613</v>
      </c>
      <c r="DB5" s="5" t="s">
        <v>4182</v>
      </c>
      <c r="DC5" s="5" t="s">
        <v>4221</v>
      </c>
      <c r="DD5" s="5" t="s">
        <v>2640</v>
      </c>
      <c r="DE5" s="5" t="s">
        <v>4257</v>
      </c>
      <c r="DF5" s="5" t="s">
        <v>4772</v>
      </c>
      <c r="DG5" s="5" t="s">
        <v>1405</v>
      </c>
      <c r="DH5" s="5" t="s">
        <v>4960</v>
      </c>
      <c r="DI5" s="5" t="s">
        <v>4963</v>
      </c>
      <c r="DJ5" s="5" t="s">
        <v>5279</v>
      </c>
      <c r="DK5" s="5" t="s">
        <v>2016</v>
      </c>
      <c r="DL5" s="5" t="s">
        <v>3808</v>
      </c>
      <c r="DM5" s="5" t="s">
        <v>4885</v>
      </c>
      <c r="DN5" s="5" t="s">
        <v>5280</v>
      </c>
      <c r="DO5" s="5" t="s">
        <v>4969</v>
      </c>
      <c r="DP5" s="5" t="s">
        <v>5174</v>
      </c>
      <c r="DQ5" s="5" t="s">
        <v>5281</v>
      </c>
      <c r="DR5" s="5" t="s">
        <v>2296</v>
      </c>
      <c r="DS5" s="5" t="s">
        <v>4233</v>
      </c>
      <c r="DT5" s="5" t="s">
        <v>2105</v>
      </c>
      <c r="DU5" s="5" t="s">
        <v>1378</v>
      </c>
      <c r="DV5" s="5" t="s">
        <v>1381</v>
      </c>
      <c r="DW5" s="5" t="s">
        <v>2604</v>
      </c>
      <c r="DX5" s="5" t="s">
        <v>2325</v>
      </c>
      <c r="DY5" s="5" t="s">
        <v>4755</v>
      </c>
      <c r="DZ5" s="5" t="s">
        <v>4218</v>
      </c>
      <c r="EA5" s="5" t="s">
        <v>4928</v>
      </c>
      <c r="EB5" s="5" t="s">
        <v>4888</v>
      </c>
      <c r="EC5" s="5" t="s">
        <v>1408</v>
      </c>
      <c r="ED5" s="5" t="s">
        <v>4902</v>
      </c>
      <c r="EE5" s="5" t="s">
        <v>2658</v>
      </c>
      <c r="EF5" s="5" t="s">
        <v>4212</v>
      </c>
      <c r="EG5" s="5" t="s">
        <v>4570</v>
      </c>
      <c r="EH5" s="5" t="s">
        <v>5165</v>
      </c>
      <c r="EI5" s="5" t="s">
        <v>2705</v>
      </c>
      <c r="EJ5" s="5" t="s">
        <v>4899</v>
      </c>
      <c r="EK5" s="5" t="s">
        <v>3836</v>
      </c>
      <c r="EL5" s="5" t="s">
        <v>2625</v>
      </c>
      <c r="EM5" s="5" t="s">
        <v>4224</v>
      </c>
      <c r="EN5" s="5" t="s">
        <v>4919</v>
      </c>
      <c r="EO5" s="5" t="s">
        <v>5282</v>
      </c>
      <c r="EP5" s="5" t="s">
        <v>2025</v>
      </c>
      <c r="EQ5" s="5" t="s">
        <v>5161</v>
      </c>
      <c r="ER5" s="5" t="s">
        <v>1372</v>
      </c>
      <c r="ES5" s="5" t="s">
        <v>4972</v>
      </c>
      <c r="ET5" s="5" t="s">
        <v>4594</v>
      </c>
      <c r="EU5" s="5" t="s">
        <v>4934</v>
      </c>
      <c r="EV5" s="5" t="s">
        <v>5164</v>
      </c>
      <c r="EW5" s="5" t="s">
        <v>4209</v>
      </c>
      <c r="EX5" s="5" t="s">
        <v>4896</v>
      </c>
      <c r="EY5" s="5" t="s">
        <v>5171</v>
      </c>
      <c r="EZ5" s="5" t="s">
        <v>1363</v>
      </c>
      <c r="FA5" s="5" t="s">
        <v>4949</v>
      </c>
      <c r="FB5" s="5" t="s">
        <v>5283</v>
      </c>
      <c r="FC5" s="5" t="s">
        <v>4916</v>
      </c>
      <c r="FD5" s="5" t="s">
        <v>2468</v>
      </c>
      <c r="FE5" s="5" t="s">
        <v>2670</v>
      </c>
      <c r="FF5" s="5" t="s">
        <v>2649</v>
      </c>
      <c r="FG5" s="5" t="s">
        <v>5169</v>
      </c>
      <c r="FH5" s="5" t="s">
        <v>4914</v>
      </c>
      <c r="FI5" s="5" t="s">
        <v>4867</v>
      </c>
      <c r="FJ5" s="5" t="s">
        <v>4908</v>
      </c>
      <c r="FK5" s="5" t="s">
        <v>5284</v>
      </c>
      <c r="FL5" s="5" t="s">
        <v>5285</v>
      </c>
      <c r="FM5" s="5" t="s">
        <v>5286</v>
      </c>
      <c r="FN5" s="5" t="s">
        <v>2607</v>
      </c>
      <c r="FO5" s="5" t="s">
        <v>4758</v>
      </c>
      <c r="FP5" s="5" t="s">
        <v>5287</v>
      </c>
      <c r="FQ5" s="5" t="s">
        <v>2598</v>
      </c>
      <c r="FR5" s="5" t="s">
        <v>5288</v>
      </c>
      <c r="FS5" s="5" t="s">
        <v>3658</v>
      </c>
      <c r="FT5" s="5" t="s">
        <v>1086</v>
      </c>
      <c r="FU5" s="5" t="s">
        <v>5166</v>
      </c>
      <c r="FV5" s="5" t="s">
        <v>1089</v>
      </c>
      <c r="FW5" s="5" t="s">
        <v>4215</v>
      </c>
      <c r="FX5" s="5" t="s">
        <v>5231</v>
      </c>
      <c r="FY5" s="5" t="s">
        <v>2655</v>
      </c>
      <c r="FZ5" s="5" t="s">
        <v>5289</v>
      </c>
      <c r="GA5" s="5" t="s">
        <v>4251</v>
      </c>
      <c r="GB5" s="5" t="s">
        <v>4952</v>
      </c>
      <c r="GC5" s="5" t="s">
        <v>4230</v>
      </c>
      <c r="GD5" s="5" t="s">
        <v>1951</v>
      </c>
      <c r="GE5" s="5" t="s">
        <v>4558</v>
      </c>
      <c r="GF5" s="5" t="s">
        <v>3931</v>
      </c>
      <c r="GG5" s="5" t="s">
        <v>4194</v>
      </c>
      <c r="GH5" s="5" t="s">
        <v>3546</v>
      </c>
      <c r="GI5" s="5" t="s">
        <v>4576</v>
      </c>
      <c r="GJ5" s="5" t="s">
        <v>1071</v>
      </c>
      <c r="GK5" s="5" t="s">
        <v>4203</v>
      </c>
      <c r="GL5" s="5" t="s">
        <v>4173</v>
      </c>
      <c r="GM5" s="5" t="s">
        <v>2386</v>
      </c>
      <c r="GN5" s="5" t="s">
        <v>1065</v>
      </c>
      <c r="GO5" s="5" t="s">
        <v>2389</v>
      </c>
      <c r="GP5" s="5" t="s">
        <v>2697</v>
      </c>
      <c r="GQ5" s="5" t="s">
        <v>2711</v>
      </c>
      <c r="GR5" s="5" t="s">
        <v>2601</v>
      </c>
      <c r="GS5" s="5" t="s">
        <v>4764</v>
      </c>
      <c r="GT5" s="5" t="s">
        <v>2708</v>
      </c>
      <c r="GU5" s="5" t="s">
        <v>4159</v>
      </c>
      <c r="GV5" s="5" t="s">
        <v>4561</v>
      </c>
      <c r="GW5" s="5" t="s">
        <v>4925</v>
      </c>
      <c r="GX5" s="5" t="s">
        <v>1818</v>
      </c>
      <c r="GY5" s="5" t="s">
        <v>4188</v>
      </c>
      <c r="GZ5" s="5" t="s">
        <v>4954</v>
      </c>
      <c r="HA5" s="5" t="s">
        <v>2039</v>
      </c>
      <c r="HB5" s="5" t="s">
        <v>4591</v>
      </c>
      <c r="HC5" s="5" t="s">
        <v>4206</v>
      </c>
      <c r="HD5" s="5" t="s">
        <v>1396</v>
      </c>
      <c r="HE5" s="5" t="s">
        <v>1357</v>
      </c>
      <c r="HF5" s="5" t="s">
        <v>5168</v>
      </c>
      <c r="HG5" s="5" t="s">
        <v>4236</v>
      </c>
      <c r="HH5" s="5" t="s">
        <v>2634</v>
      </c>
      <c r="HI5" s="5" t="s">
        <v>1068</v>
      </c>
      <c r="HJ5" s="5" t="s">
        <v>4716</v>
      </c>
      <c r="HK5" s="5" t="s">
        <v>1100</v>
      </c>
      <c r="HL5" s="5" t="s">
        <v>4588</v>
      </c>
      <c r="HM5" s="5" t="s">
        <v>1414</v>
      </c>
      <c r="HN5" s="5" t="s">
        <v>4905</v>
      </c>
      <c r="HO5" s="5" t="s">
        <v>5172</v>
      </c>
      <c r="HP5" s="5" t="s">
        <v>2527</v>
      </c>
      <c r="HQ5" s="5" t="s">
        <v>4879</v>
      </c>
      <c r="HR5" s="5" t="s">
        <v>2395</v>
      </c>
      <c r="HS5" s="5" t="s">
        <v>2592</v>
      </c>
      <c r="HT5" s="5" t="s">
        <v>1094</v>
      </c>
      <c r="HU5" s="5" t="s">
        <v>4761</v>
      </c>
      <c r="HV5" s="5" t="s">
        <v>4200</v>
      </c>
      <c r="HW5" s="5" t="s">
        <v>284</v>
      </c>
      <c r="HX5" s="5" t="s">
        <v>4893</v>
      </c>
      <c r="HY5" s="5" t="s">
        <v>4890</v>
      </c>
      <c r="HZ5" s="5" t="s">
        <v>3655</v>
      </c>
      <c r="IA5" s="5" t="s">
        <v>2293</v>
      </c>
      <c r="IB5" s="5" t="s">
        <v>1080</v>
      </c>
      <c r="IC5" s="5" t="s">
        <v>4162</v>
      </c>
      <c r="ID5" s="5" t="s">
        <v>2664</v>
      </c>
      <c r="IE5" s="5" t="s">
        <v>4582</v>
      </c>
      <c r="IF5" s="5" t="s">
        <v>5228</v>
      </c>
      <c r="IG5" s="5" t="s">
        <v>3813</v>
      </c>
      <c r="IH5" s="5" t="s">
        <v>3811</v>
      </c>
      <c r="II5" s="5" t="s">
        <v>2691</v>
      </c>
      <c r="IJ5" s="5" t="s">
        <v>266</v>
      </c>
      <c r="IK5" s="5" t="s">
        <v>1074</v>
      </c>
      <c r="IL5" s="5" t="s">
        <v>3830</v>
      </c>
      <c r="IM5" s="5" t="s">
        <v>1091</v>
      </c>
      <c r="IN5" s="5" t="s">
        <v>4940</v>
      </c>
      <c r="IO5" s="5" t="s">
        <v>4876</v>
      </c>
      <c r="IP5" s="5" t="s">
        <v>1097</v>
      </c>
      <c r="IQ5" s="5" t="s">
        <v>2131</v>
      </c>
      <c r="IR5" s="5" t="s">
        <v>4564</v>
      </c>
      <c r="IS5" s="5" t="s">
        <v>2580</v>
      </c>
      <c r="IT5" s="5" t="s">
        <v>2302</v>
      </c>
      <c r="IU5" s="5" t="s">
        <v>2616</v>
      </c>
      <c r="IV5" s="5" t="s">
        <v>5163</v>
      </c>
      <c r="IW5" s="5" t="s">
        <v>5216</v>
      </c>
      <c r="IX5" s="5" t="s">
        <v>4239</v>
      </c>
      <c r="IY5" s="5" t="s">
        <v>2368</v>
      </c>
      <c r="IZ5" s="5" t="s">
        <v>4585</v>
      </c>
      <c r="JA5" s="5" t="s">
        <v>2589</v>
      </c>
      <c r="JB5" s="5" t="s">
        <v>1077</v>
      </c>
      <c r="JC5" s="5" t="s">
        <v>4260</v>
      </c>
    </row>
    <row r="6" spans="1:263" x14ac:dyDescent="0.25">
      <c r="A6" s="16" t="s">
        <v>5290</v>
      </c>
      <c r="B6" s="5" t="s">
        <v>5196</v>
      </c>
      <c r="C6" s="5" t="s">
        <v>932</v>
      </c>
    </row>
    <row r="7" spans="1:263" x14ac:dyDescent="0.25">
      <c r="A7" s="16" t="s">
        <v>5291</v>
      </c>
      <c r="B7" s="5" t="s">
        <v>5196</v>
      </c>
      <c r="C7" s="5" t="s">
        <v>2000</v>
      </c>
      <c r="D7" s="5" t="s">
        <v>5292</v>
      </c>
      <c r="E7" s="5" t="s">
        <v>5194</v>
      </c>
      <c r="F7" s="5" t="s">
        <v>5176</v>
      </c>
      <c r="G7" s="5" t="s">
        <v>5193</v>
      </c>
      <c r="H7" s="5" t="s">
        <v>5293</v>
      </c>
      <c r="I7" s="5" t="s">
        <v>5251</v>
      </c>
      <c r="J7" s="5" t="s">
        <v>5212</v>
      </c>
      <c r="K7" s="5" t="s">
        <v>3857</v>
      </c>
      <c r="L7" s="5" t="s">
        <v>4594</v>
      </c>
      <c r="M7" s="5" t="s">
        <v>5259</v>
      </c>
      <c r="N7" s="5" t="s">
        <v>1129</v>
      </c>
      <c r="O7" s="5" t="s">
        <v>2735</v>
      </c>
      <c r="P7" s="5" t="s">
        <v>2501</v>
      </c>
      <c r="Q7" s="5" t="s">
        <v>5294</v>
      </c>
      <c r="R7" s="5" t="s">
        <v>5175</v>
      </c>
      <c r="S7" s="5" t="s">
        <v>4585</v>
      </c>
      <c r="T7" s="5" t="s">
        <v>5165</v>
      </c>
      <c r="U7" s="5" t="s">
        <v>5295</v>
      </c>
      <c r="V7" s="5" t="s">
        <v>5296</v>
      </c>
      <c r="W7" s="5" t="s">
        <v>2051</v>
      </c>
      <c r="X7" s="5" t="s">
        <v>5173</v>
      </c>
      <c r="Y7" s="5" t="s">
        <v>4582</v>
      </c>
      <c r="Z7" s="5" t="s">
        <v>5297</v>
      </c>
      <c r="AA7" s="5" t="s">
        <v>5183</v>
      </c>
      <c r="AB7" s="5" t="s">
        <v>5254</v>
      </c>
      <c r="AC7" s="5" t="s">
        <v>5298</v>
      </c>
      <c r="AD7" s="5" t="s">
        <v>5238</v>
      </c>
      <c r="AE7" s="5" t="s">
        <v>5263</v>
      </c>
      <c r="AF7" s="5" t="s">
        <v>5255</v>
      </c>
      <c r="AG7" s="5" t="s">
        <v>5299</v>
      </c>
      <c r="AH7" s="5" t="s">
        <v>5192</v>
      </c>
      <c r="AI7" s="5" t="s">
        <v>5182</v>
      </c>
      <c r="AJ7" s="5" t="s">
        <v>5172</v>
      </c>
      <c r="AK7" s="5" t="s">
        <v>2417</v>
      </c>
      <c r="AL7" s="5" t="s">
        <v>5300</v>
      </c>
      <c r="AM7" s="5" t="s">
        <v>5301</v>
      </c>
      <c r="AN7" s="5" t="s">
        <v>5204</v>
      </c>
      <c r="AO7" s="5" t="s">
        <v>514</v>
      </c>
      <c r="AP7" s="5" t="s">
        <v>4588</v>
      </c>
      <c r="AQ7" s="5" t="s">
        <v>5167</v>
      </c>
      <c r="AR7" s="5" t="s">
        <v>5302</v>
      </c>
      <c r="AS7" s="5" t="s">
        <v>5253</v>
      </c>
      <c r="AT7" s="5" t="s">
        <v>5303</v>
      </c>
      <c r="AU7" s="5" t="s">
        <v>2559</v>
      </c>
      <c r="AV7" s="5" t="s">
        <v>5248</v>
      </c>
      <c r="AW7" s="5" t="s">
        <v>5125</v>
      </c>
    </row>
    <row r="8" spans="1:263" x14ac:dyDescent="0.25">
      <c r="A8" s="16" t="s">
        <v>5304</v>
      </c>
      <c r="B8" s="5" t="s">
        <v>5196</v>
      </c>
      <c r="C8" s="5" t="s">
        <v>5186</v>
      </c>
      <c r="D8" s="5" t="s">
        <v>5200</v>
      </c>
    </row>
    <row r="9" spans="1:263" x14ac:dyDescent="0.25">
      <c r="A9" s="16" t="s">
        <v>5305</v>
      </c>
      <c r="B9" s="5" t="s">
        <v>5196</v>
      </c>
      <c r="C9" s="5" t="s">
        <v>2595</v>
      </c>
      <c r="D9" s="5" t="s">
        <v>2601</v>
      </c>
      <c r="E9" s="5" t="s">
        <v>1290</v>
      </c>
      <c r="F9" s="5" t="s">
        <v>1405</v>
      </c>
    </row>
    <row r="10" spans="1:263" x14ac:dyDescent="0.25">
      <c r="A10" s="16" t="s">
        <v>5306</v>
      </c>
      <c r="B10" s="5" t="s">
        <v>5196</v>
      </c>
      <c r="C10" s="5" t="s">
        <v>1018</v>
      </c>
      <c r="D10" s="5" t="s">
        <v>5307</v>
      </c>
      <c r="E10" s="5" t="s">
        <v>974</v>
      </c>
      <c r="F10" s="5" t="s">
        <v>5308</v>
      </c>
      <c r="G10" s="5" t="s">
        <v>1001</v>
      </c>
      <c r="H10" s="5" t="s">
        <v>5309</v>
      </c>
      <c r="I10" s="5" t="s">
        <v>998</v>
      </c>
      <c r="J10" s="5" t="s">
        <v>995</v>
      </c>
      <c r="K10" s="5" t="s">
        <v>968</v>
      </c>
      <c r="L10" s="5" t="s">
        <v>977</v>
      </c>
      <c r="M10" s="5" t="s">
        <v>986</v>
      </c>
      <c r="N10" s="5" t="s">
        <v>1007</v>
      </c>
      <c r="O10" s="5" t="s">
        <v>1027</v>
      </c>
      <c r="P10" s="5" t="s">
        <v>971</v>
      </c>
      <c r="Q10" s="5" t="s">
        <v>1016</v>
      </c>
      <c r="R10" s="5" t="s">
        <v>983</v>
      </c>
      <c r="S10" s="5" t="s">
        <v>992</v>
      </c>
      <c r="T10" s="5" t="s">
        <v>1004</v>
      </c>
      <c r="U10" s="5" t="s">
        <v>5310</v>
      </c>
      <c r="V10" s="5" t="s">
        <v>5311</v>
      </c>
      <c r="W10" s="5" t="s">
        <v>1021</v>
      </c>
      <c r="X10" s="5" t="s">
        <v>1024</v>
      </c>
      <c r="Y10" s="5" t="s">
        <v>980</v>
      </c>
      <c r="Z10" s="5" t="s">
        <v>989</v>
      </c>
    </row>
    <row r="11" spans="1:263" x14ac:dyDescent="0.25">
      <c r="A11" s="16" t="s">
        <v>5312</v>
      </c>
      <c r="B11" s="5" t="s">
        <v>5196</v>
      </c>
      <c r="C11" s="5" t="s">
        <v>914</v>
      </c>
      <c r="D11" s="5" t="s">
        <v>926</v>
      </c>
    </row>
    <row r="12" spans="1:263" x14ac:dyDescent="0.25">
      <c r="A12" s="16" t="s">
        <v>5313</v>
      </c>
      <c r="B12" s="5" t="s">
        <v>5196</v>
      </c>
      <c r="C12" s="5" t="s">
        <v>2105</v>
      </c>
      <c r="D12" s="5" t="s">
        <v>2859</v>
      </c>
      <c r="E12" s="5" t="s">
        <v>935</v>
      </c>
      <c r="F12" s="5" t="s">
        <v>1366</v>
      </c>
      <c r="G12" s="5" t="s">
        <v>1387</v>
      </c>
      <c r="H12" s="5" t="s">
        <v>1369</v>
      </c>
      <c r="I12" s="5" t="s">
        <v>2140</v>
      </c>
      <c r="J12" s="5" t="s">
        <v>5185</v>
      </c>
      <c r="K12" s="5" t="s">
        <v>269</v>
      </c>
      <c r="L12" s="5" t="s">
        <v>4173</v>
      </c>
      <c r="M12" s="5" t="s">
        <v>2134</v>
      </c>
      <c r="N12" s="5" t="s">
        <v>2036</v>
      </c>
      <c r="O12" s="5" t="s">
        <v>5186</v>
      </c>
      <c r="P12" s="5" t="s">
        <v>2013</v>
      </c>
      <c r="Q12" s="5" t="s">
        <v>5205</v>
      </c>
    </row>
    <row r="13" spans="1:263" x14ac:dyDescent="0.25">
      <c r="A13" s="16" t="s">
        <v>5314</v>
      </c>
      <c r="B13" s="5" t="s">
        <v>5196</v>
      </c>
      <c r="C13" s="5" t="s">
        <v>5315</v>
      </c>
      <c r="D13" s="5" t="s">
        <v>5209</v>
      </c>
      <c r="E13" s="5" t="s">
        <v>5218</v>
      </c>
      <c r="F13" s="5" t="s">
        <v>39</v>
      </c>
      <c r="G13" s="5" t="s">
        <v>5217</v>
      </c>
      <c r="H13" s="5" t="s">
        <v>5316</v>
      </c>
      <c r="I13" s="5" t="s">
        <v>5317</v>
      </c>
      <c r="J13" s="5" t="s">
        <v>1168</v>
      </c>
      <c r="K13" s="5" t="s">
        <v>1774</v>
      </c>
      <c r="L13" s="5" t="s">
        <v>5318</v>
      </c>
    </row>
    <row r="14" spans="1:263" x14ac:dyDescent="0.25">
      <c r="A14" s="16" t="s">
        <v>5319</v>
      </c>
      <c r="B14" s="5" t="s">
        <v>5196</v>
      </c>
      <c r="C14" s="5" t="s">
        <v>3540</v>
      </c>
      <c r="D14" s="5" t="s">
        <v>5227</v>
      </c>
      <c r="E14" s="5" t="s">
        <v>5320</v>
      </c>
    </row>
    <row r="15" spans="1:263" x14ac:dyDescent="0.25">
      <c r="A15" s="16" t="s">
        <v>5321</v>
      </c>
      <c r="B15" s="5" t="s">
        <v>5196</v>
      </c>
      <c r="C15" s="5" t="s">
        <v>905</v>
      </c>
      <c r="D15" s="5" t="s">
        <v>968</v>
      </c>
      <c r="E15" s="5" t="s">
        <v>1239</v>
      </c>
    </row>
    <row r="16" spans="1:263" x14ac:dyDescent="0.25">
      <c r="A16" s="16" t="s">
        <v>5322</v>
      </c>
      <c r="B16" s="5" t="s">
        <v>5196</v>
      </c>
      <c r="C16" s="5" t="s">
        <v>5323</v>
      </c>
      <c r="D16" s="5" t="s">
        <v>754</v>
      </c>
      <c r="E16" s="5" t="s">
        <v>5324</v>
      </c>
      <c r="F16" s="5" t="s">
        <v>5325</v>
      </c>
      <c r="G16" s="5" t="s">
        <v>5220</v>
      </c>
      <c r="H16" s="5" t="s">
        <v>5326</v>
      </c>
      <c r="I16" s="5" t="s">
        <v>5327</v>
      </c>
      <c r="J16" s="5" t="s">
        <v>5198</v>
      </c>
      <c r="K16" s="5" t="s">
        <v>5328</v>
      </c>
      <c r="L16" s="5" t="s">
        <v>5233</v>
      </c>
    </row>
    <row r="17" spans="1:122" x14ac:dyDescent="0.25">
      <c r="A17" s="16" t="s">
        <v>5329</v>
      </c>
      <c r="B17" s="5" t="s">
        <v>5196</v>
      </c>
      <c r="C17" s="5" t="s">
        <v>1135</v>
      </c>
      <c r="D17" s="5" t="s">
        <v>5241</v>
      </c>
    </row>
    <row r="18" spans="1:122" x14ac:dyDescent="0.25">
      <c r="A18" s="16" t="s">
        <v>5330</v>
      </c>
      <c r="B18" s="5" t="s">
        <v>5196</v>
      </c>
      <c r="C18" s="5" t="s">
        <v>1366</v>
      </c>
      <c r="D18" s="5" t="s">
        <v>5331</v>
      </c>
      <c r="E18" s="5" t="s">
        <v>5332</v>
      </c>
      <c r="F18" s="5" t="s">
        <v>1168</v>
      </c>
      <c r="G18" s="5" t="s">
        <v>3716</v>
      </c>
      <c r="H18" s="5" t="s">
        <v>5197</v>
      </c>
      <c r="I18" s="5" t="s">
        <v>5333</v>
      </c>
      <c r="J18" s="5" t="s">
        <v>1062</v>
      </c>
      <c r="K18" s="5" t="s">
        <v>2220</v>
      </c>
      <c r="L18" s="5" t="s">
        <v>1369</v>
      </c>
      <c r="M18" s="5" t="s">
        <v>5334</v>
      </c>
      <c r="N18" s="5" t="s">
        <v>1810</v>
      </c>
      <c r="O18" s="5" t="s">
        <v>5335</v>
      </c>
      <c r="P18" s="5" t="s">
        <v>5336</v>
      </c>
      <c r="Q18" s="5" t="s">
        <v>1836</v>
      </c>
      <c r="R18" s="5" t="s">
        <v>106</v>
      </c>
      <c r="S18" s="5" t="s">
        <v>5296</v>
      </c>
      <c r="T18" s="5" t="s">
        <v>5337</v>
      </c>
      <c r="U18" s="5" t="s">
        <v>4245</v>
      </c>
      <c r="V18" s="5" t="s">
        <v>5338</v>
      </c>
      <c r="W18" s="5" t="s">
        <v>5162</v>
      </c>
      <c r="X18" s="5" t="s">
        <v>5339</v>
      </c>
      <c r="Y18" s="5" t="s">
        <v>2420</v>
      </c>
      <c r="Z18" s="5" t="s">
        <v>2772</v>
      </c>
      <c r="AA18" s="5" t="s">
        <v>5340</v>
      </c>
      <c r="AB18" s="5" t="s">
        <v>4505</v>
      </c>
      <c r="AC18" s="5" t="s">
        <v>5341</v>
      </c>
      <c r="AD18" s="5" t="s">
        <v>2074</v>
      </c>
      <c r="AE18" s="5" t="s">
        <v>5342</v>
      </c>
      <c r="AF18" s="5" t="s">
        <v>5343</v>
      </c>
      <c r="AG18" s="5" t="s">
        <v>5344</v>
      </c>
      <c r="AH18" s="5" t="s">
        <v>514</v>
      </c>
      <c r="AI18" s="5" t="s">
        <v>2714</v>
      </c>
      <c r="AJ18" s="5" t="s">
        <v>2163</v>
      </c>
      <c r="AK18" s="5" t="s">
        <v>2550</v>
      </c>
      <c r="AL18" s="5" t="s">
        <v>33</v>
      </c>
      <c r="AM18" s="5" t="s">
        <v>2169</v>
      </c>
      <c r="AN18" s="5" t="s">
        <v>5345</v>
      </c>
      <c r="AO18" s="5" t="s">
        <v>5346</v>
      </c>
      <c r="AP18" s="5" t="s">
        <v>4212</v>
      </c>
    </row>
    <row r="19" spans="1:122" x14ac:dyDescent="0.25">
      <c r="A19" s="16" t="s">
        <v>5347</v>
      </c>
      <c r="B19" s="5" t="s">
        <v>5196</v>
      </c>
      <c r="C19" s="5" t="s">
        <v>5215</v>
      </c>
      <c r="D19" s="5" t="s">
        <v>3667</v>
      </c>
      <c r="E19" s="5" t="s">
        <v>5185</v>
      </c>
      <c r="F19" s="5" t="s">
        <v>4966</v>
      </c>
      <c r="G19" s="5" t="s">
        <v>2357</v>
      </c>
      <c r="H19" s="5" t="s">
        <v>5348</v>
      </c>
      <c r="I19" s="5" t="s">
        <v>5349</v>
      </c>
      <c r="J19" s="5" t="s">
        <v>5350</v>
      </c>
      <c r="K19" s="5" t="s">
        <v>5351</v>
      </c>
      <c r="L19" s="5" t="s">
        <v>5352</v>
      </c>
    </row>
    <row r="20" spans="1:122" x14ac:dyDescent="0.25">
      <c r="A20" s="16" t="s">
        <v>5353</v>
      </c>
      <c r="B20" s="5" t="s">
        <v>5196</v>
      </c>
      <c r="C20" s="5" t="s">
        <v>5263</v>
      </c>
      <c r="D20" s="5" t="s">
        <v>5253</v>
      </c>
      <c r="E20" s="5" t="s">
        <v>5204</v>
      </c>
      <c r="F20" s="5" t="s">
        <v>5183</v>
      </c>
      <c r="G20" s="5" t="s">
        <v>5254</v>
      </c>
      <c r="H20" s="5" t="s">
        <v>5194</v>
      </c>
      <c r="I20" s="5" t="s">
        <v>5298</v>
      </c>
      <c r="J20" s="5" t="s">
        <v>5292</v>
      </c>
      <c r="K20" s="5" t="s">
        <v>5294</v>
      </c>
      <c r="L20" s="5" t="s">
        <v>5212</v>
      </c>
    </row>
    <row r="21" spans="1:122" x14ac:dyDescent="0.25">
      <c r="A21" s="16" t="s">
        <v>5354</v>
      </c>
      <c r="B21" s="5" t="s">
        <v>5196</v>
      </c>
      <c r="C21" s="5" t="s">
        <v>5229</v>
      </c>
      <c r="D21" s="5" t="s">
        <v>5355</v>
      </c>
      <c r="E21" s="5" t="s">
        <v>5238</v>
      </c>
      <c r="F21" s="5" t="s">
        <v>5192</v>
      </c>
      <c r="G21" s="5" t="s">
        <v>2417</v>
      </c>
      <c r="H21" s="5" t="s">
        <v>5193</v>
      </c>
      <c r="I21" s="5" t="s">
        <v>5260</v>
      </c>
      <c r="J21" s="5" t="s">
        <v>5167</v>
      </c>
      <c r="K21" s="5" t="s">
        <v>5172</v>
      </c>
      <c r="L21" s="5" t="s">
        <v>5173</v>
      </c>
      <c r="M21" s="5" t="s">
        <v>5175</v>
      </c>
      <c r="N21" s="5" t="s">
        <v>5176</v>
      </c>
      <c r="O21" s="5" t="s">
        <v>4582</v>
      </c>
    </row>
    <row r="22" spans="1:122" x14ac:dyDescent="0.25">
      <c r="A22" s="16" t="s">
        <v>5356</v>
      </c>
      <c r="B22" s="5" t="s">
        <v>5196</v>
      </c>
      <c r="C22" s="5" t="s">
        <v>929</v>
      </c>
    </row>
    <row r="23" spans="1:122" x14ac:dyDescent="0.25">
      <c r="A23" s="16" t="s">
        <v>5357</v>
      </c>
      <c r="B23" s="5" t="s">
        <v>5196</v>
      </c>
      <c r="C23" s="5" t="s">
        <v>2501</v>
      </c>
      <c r="D23" s="5" t="s">
        <v>1387</v>
      </c>
      <c r="E23" s="5" t="s">
        <v>3670</v>
      </c>
    </row>
    <row r="24" spans="1:122" x14ac:dyDescent="0.25">
      <c r="A24" s="16" t="s">
        <v>5358</v>
      </c>
      <c r="B24" s="5" t="s">
        <v>5196</v>
      </c>
      <c r="C24" s="5" t="s">
        <v>269</v>
      </c>
      <c r="D24" s="5" t="s">
        <v>5205</v>
      </c>
      <c r="E24" s="5" t="s">
        <v>5194</v>
      </c>
      <c r="F24" s="5" t="s">
        <v>5359</v>
      </c>
      <c r="G24" s="5" t="s">
        <v>5239</v>
      </c>
      <c r="H24" s="5" t="s">
        <v>4888</v>
      </c>
      <c r="I24" s="5" t="s">
        <v>1147</v>
      </c>
      <c r="J24" s="5" t="s">
        <v>3931</v>
      </c>
    </row>
    <row r="25" spans="1:122" x14ac:dyDescent="0.25">
      <c r="A25" s="16" t="s">
        <v>5360</v>
      </c>
      <c r="B25" s="5" t="s">
        <v>5196</v>
      </c>
      <c r="C25" s="5" t="s">
        <v>4448</v>
      </c>
      <c r="D25" s="5" t="s">
        <v>5225</v>
      </c>
      <c r="E25" s="5" t="s">
        <v>5361</v>
      </c>
      <c r="F25" s="5" t="s">
        <v>2670</v>
      </c>
      <c r="G25" s="5" t="s">
        <v>5224</v>
      </c>
      <c r="H25" s="5" t="s">
        <v>4230</v>
      </c>
    </row>
    <row r="26" spans="1:122" x14ac:dyDescent="0.25">
      <c r="A26" s="16" t="s">
        <v>2</v>
      </c>
      <c r="B26" s="5" t="s">
        <v>5196</v>
      </c>
      <c r="C26" s="5" t="s">
        <v>5362</v>
      </c>
      <c r="D26" s="5" t="s">
        <v>5239</v>
      </c>
      <c r="E26" s="5" t="s">
        <v>5363</v>
      </c>
      <c r="F26" s="5" t="s">
        <v>5364</v>
      </c>
      <c r="G26" s="5" t="s">
        <v>5193</v>
      </c>
      <c r="H26" s="5" t="s">
        <v>5365</v>
      </c>
      <c r="I26" s="5" t="s">
        <v>5212</v>
      </c>
      <c r="J26" s="5" t="s">
        <v>1144</v>
      </c>
      <c r="K26" s="5" t="s">
        <v>5366</v>
      </c>
      <c r="L26" s="5" t="s">
        <v>5195</v>
      </c>
      <c r="M26" s="5" t="s">
        <v>5244</v>
      </c>
      <c r="N26" s="5" t="s">
        <v>5202</v>
      </c>
      <c r="O26" s="5" t="s">
        <v>5367</v>
      </c>
      <c r="P26" s="5" t="s">
        <v>4960</v>
      </c>
      <c r="Q26" s="5" t="s">
        <v>2105</v>
      </c>
      <c r="R26" s="5" t="s">
        <v>5177</v>
      </c>
      <c r="S26" s="5" t="s">
        <v>5368</v>
      </c>
      <c r="T26" s="5" t="s">
        <v>2735</v>
      </c>
      <c r="U26" s="5" t="s">
        <v>5369</v>
      </c>
      <c r="V26" s="5" t="s">
        <v>5370</v>
      </c>
      <c r="W26" s="5" t="s">
        <v>5371</v>
      </c>
      <c r="X26" s="5" t="s">
        <v>5208</v>
      </c>
      <c r="Y26" s="5" t="s">
        <v>5372</v>
      </c>
      <c r="Z26" s="5" t="s">
        <v>5373</v>
      </c>
      <c r="AA26" s="5" t="s">
        <v>5222</v>
      </c>
      <c r="AB26" s="5" t="s">
        <v>2883</v>
      </c>
      <c r="AC26" s="5" t="s">
        <v>5260</v>
      </c>
      <c r="AD26" s="5" t="s">
        <v>1396</v>
      </c>
      <c r="AE26" s="5" t="s">
        <v>5374</v>
      </c>
      <c r="AF26" s="5" t="s">
        <v>2664</v>
      </c>
      <c r="AG26" s="5" t="s">
        <v>5205</v>
      </c>
      <c r="AH26" s="5" t="s">
        <v>5229</v>
      </c>
      <c r="AI26" s="5" t="s">
        <v>5207</v>
      </c>
      <c r="AJ26" s="5" t="s">
        <v>5375</v>
      </c>
      <c r="AK26" s="5" t="s">
        <v>5376</v>
      </c>
      <c r="AL26" s="5" t="s">
        <v>2051</v>
      </c>
      <c r="AM26" s="5" t="s">
        <v>5211</v>
      </c>
      <c r="AN26" s="5" t="s">
        <v>5173</v>
      </c>
      <c r="AO26" s="5" t="s">
        <v>2756</v>
      </c>
      <c r="AP26" s="5" t="s">
        <v>5178</v>
      </c>
      <c r="AQ26" s="5" t="s">
        <v>5179</v>
      </c>
      <c r="AR26" s="5" t="s">
        <v>5187</v>
      </c>
      <c r="AS26" s="5" t="s">
        <v>5238</v>
      </c>
      <c r="AT26" s="5" t="s">
        <v>5184</v>
      </c>
      <c r="AU26" s="5" t="s">
        <v>5377</v>
      </c>
      <c r="AV26" s="5" t="s">
        <v>5378</v>
      </c>
      <c r="AW26" s="5" t="s">
        <v>5203</v>
      </c>
      <c r="AX26" s="5" t="s">
        <v>5379</v>
      </c>
      <c r="AY26" s="5" t="s">
        <v>5189</v>
      </c>
      <c r="AZ26" s="5" t="s">
        <v>4899</v>
      </c>
      <c r="BA26" s="5" t="s">
        <v>5188</v>
      </c>
      <c r="BB26" s="5" t="s">
        <v>5243</v>
      </c>
      <c r="BC26" s="5" t="s">
        <v>5380</v>
      </c>
      <c r="BD26" s="5" t="s">
        <v>5191</v>
      </c>
      <c r="BE26" s="5" t="s">
        <v>5236</v>
      </c>
      <c r="BF26" s="5" t="s">
        <v>39</v>
      </c>
      <c r="BG26" s="5" t="s">
        <v>4761</v>
      </c>
      <c r="BH26" s="5" t="s">
        <v>5247</v>
      </c>
      <c r="BI26" s="5" t="s">
        <v>5381</v>
      </c>
      <c r="BJ26" s="5" t="s">
        <v>5382</v>
      </c>
      <c r="BK26" s="5" t="s">
        <v>5228</v>
      </c>
      <c r="BL26" s="5" t="s">
        <v>5190</v>
      </c>
      <c r="BM26" s="5" t="s">
        <v>5383</v>
      </c>
      <c r="BN26" s="5" t="s">
        <v>5384</v>
      </c>
      <c r="BO26" s="5" t="s">
        <v>2386</v>
      </c>
      <c r="BP26" s="7">
        <v>44810</v>
      </c>
      <c r="BQ26" s="5" t="s">
        <v>5192</v>
      </c>
      <c r="BR26" s="5" t="s">
        <v>5359</v>
      </c>
      <c r="BS26" s="5" t="s">
        <v>932</v>
      </c>
      <c r="BT26" s="5" t="s">
        <v>5385</v>
      </c>
      <c r="BU26" s="5" t="s">
        <v>5182</v>
      </c>
      <c r="BV26" s="5" t="s">
        <v>5181</v>
      </c>
      <c r="BW26" s="5" t="s">
        <v>5386</v>
      </c>
      <c r="BX26" s="5" t="s">
        <v>5387</v>
      </c>
      <c r="BY26" s="5" t="s">
        <v>5237</v>
      </c>
      <c r="BZ26" s="5" t="s">
        <v>5180</v>
      </c>
      <c r="CA26" s="5" t="s">
        <v>5199</v>
      </c>
      <c r="CB26" s="5" t="s">
        <v>4876</v>
      </c>
      <c r="CC26" s="5" t="s">
        <v>5388</v>
      </c>
      <c r="CD26" s="5" t="s">
        <v>2613</v>
      </c>
      <c r="CE26" s="5" t="s">
        <v>5389</v>
      </c>
      <c r="CF26" s="5" t="s">
        <v>5232</v>
      </c>
      <c r="CG26" s="5" t="s">
        <v>5390</v>
      </c>
      <c r="CH26" s="5" t="s">
        <v>5206</v>
      </c>
      <c r="CI26" s="5" t="s">
        <v>5391</v>
      </c>
      <c r="CJ26" s="5" t="s">
        <v>5392</v>
      </c>
      <c r="CK26" s="5" t="s">
        <v>5393</v>
      </c>
      <c r="CL26" s="5" t="s">
        <v>2921</v>
      </c>
      <c r="CM26" s="5" t="s">
        <v>5235</v>
      </c>
      <c r="CN26" s="5" t="s">
        <v>5250</v>
      </c>
      <c r="CO26" s="5" t="s">
        <v>5394</v>
      </c>
      <c r="CP26" s="5" t="s">
        <v>5395</v>
      </c>
      <c r="CQ26" s="5" t="s">
        <v>5396</v>
      </c>
      <c r="CR26" s="5" t="s">
        <v>5323</v>
      </c>
      <c r="CS26" s="5" t="s">
        <v>5397</v>
      </c>
      <c r="CT26" s="5" t="s">
        <v>2333</v>
      </c>
      <c r="CU26" s="5" t="s">
        <v>5198</v>
      </c>
      <c r="CV26" s="5" t="s">
        <v>5398</v>
      </c>
      <c r="CW26" s="5" t="s">
        <v>5221</v>
      </c>
      <c r="CX26" s="5" t="s">
        <v>5246</v>
      </c>
      <c r="CY26" s="5" t="s">
        <v>5399</v>
      </c>
      <c r="CZ26" s="5" t="s">
        <v>5201</v>
      </c>
      <c r="DA26" s="5" t="s">
        <v>5400</v>
      </c>
      <c r="DB26" s="5" t="s">
        <v>5401</v>
      </c>
      <c r="DC26" s="5" t="s">
        <v>5402</v>
      </c>
      <c r="DD26" s="5" t="s">
        <v>5403</v>
      </c>
      <c r="DE26" s="5" t="s">
        <v>2897</v>
      </c>
      <c r="DF26" s="5" t="s">
        <v>5219</v>
      </c>
      <c r="DG26" s="5" t="s">
        <v>5404</v>
      </c>
      <c r="DH26" s="5" t="s">
        <v>5230</v>
      </c>
      <c r="DI26" s="5" t="s">
        <v>5405</v>
      </c>
      <c r="DJ26" s="5" t="s">
        <v>5406</v>
      </c>
      <c r="DK26" s="5" t="s">
        <v>4176</v>
      </c>
      <c r="DL26" s="5" t="s">
        <v>5407</v>
      </c>
      <c r="DM26" s="5" t="s">
        <v>5408</v>
      </c>
      <c r="DN26" s="5" t="s">
        <v>5409</v>
      </c>
      <c r="DO26" s="5" t="s">
        <v>5410</v>
      </c>
      <c r="DP26" s="5" t="s">
        <v>5411</v>
      </c>
      <c r="DQ26" s="5" t="s">
        <v>5412</v>
      </c>
      <c r="DR26" s="5" t="s">
        <v>5413</v>
      </c>
    </row>
    <row r="27" spans="1:122" x14ac:dyDescent="0.25">
      <c r="A27" s="16" t="s">
        <v>5414</v>
      </c>
      <c r="B27" s="5" t="s">
        <v>5196</v>
      </c>
      <c r="C27" s="5" t="s">
        <v>4888</v>
      </c>
      <c r="D27" s="5" t="s">
        <v>2314</v>
      </c>
      <c r="E27" s="5" t="s">
        <v>5415</v>
      </c>
      <c r="F27" s="5" t="s">
        <v>5416</v>
      </c>
      <c r="G27" s="5" t="s">
        <v>771</v>
      </c>
      <c r="H27" s="5" t="s">
        <v>5417</v>
      </c>
      <c r="I27" s="5" t="s">
        <v>5418</v>
      </c>
      <c r="J27" s="5" t="s">
        <v>5419</v>
      </c>
      <c r="K27" s="5" t="s">
        <v>5420</v>
      </c>
      <c r="L27" s="5" t="s">
        <v>5194</v>
      </c>
      <c r="M27" s="5" t="s">
        <v>5421</v>
      </c>
      <c r="N27" s="5" t="s">
        <v>5422</v>
      </c>
      <c r="O27" s="5" t="s">
        <v>4925</v>
      </c>
      <c r="P27" s="5" t="s">
        <v>5193</v>
      </c>
      <c r="Q27" s="5" t="s">
        <v>5423</v>
      </c>
      <c r="R27" s="5" t="s">
        <v>5424</v>
      </c>
      <c r="S27" s="5" t="s">
        <v>5425</v>
      </c>
      <c r="T27" s="5" t="s">
        <v>5212</v>
      </c>
      <c r="U27" s="5" t="s">
        <v>2619</v>
      </c>
      <c r="V27" s="5" t="s">
        <v>1147</v>
      </c>
      <c r="W27" s="5" t="s">
        <v>5426</v>
      </c>
      <c r="X27" s="5" t="s">
        <v>4943</v>
      </c>
      <c r="Y27" s="5" t="s">
        <v>5226</v>
      </c>
      <c r="Z27" s="5" t="s">
        <v>5427</v>
      </c>
      <c r="AA27" s="5" t="s">
        <v>5428</v>
      </c>
      <c r="AB27" s="5" t="s">
        <v>5214</v>
      </c>
      <c r="AC27" s="5" t="s">
        <v>5429</v>
      </c>
      <c r="AD27" s="5" t="s">
        <v>74</v>
      </c>
      <c r="AE27" s="5" t="s">
        <v>5430</v>
      </c>
      <c r="AF27" s="5" t="s">
        <v>5431</v>
      </c>
      <c r="AG27" s="5" t="s">
        <v>5373</v>
      </c>
      <c r="AH27" s="5" t="s">
        <v>5432</v>
      </c>
      <c r="AI27" s="5" t="s">
        <v>5173</v>
      </c>
      <c r="AJ27" s="5" t="s">
        <v>5433</v>
      </c>
      <c r="AK27" s="5" t="s">
        <v>5254</v>
      </c>
      <c r="AL27" s="5" t="s">
        <v>5434</v>
      </c>
      <c r="AM27" s="5" t="s">
        <v>5435</v>
      </c>
      <c r="AN27" s="5" t="s">
        <v>5436</v>
      </c>
      <c r="AO27" s="5" t="s">
        <v>5437</v>
      </c>
      <c r="AP27" s="5" t="s">
        <v>5438</v>
      </c>
      <c r="AQ27" s="5" t="s">
        <v>4761</v>
      </c>
      <c r="AR27" s="5" t="s">
        <v>5439</v>
      </c>
      <c r="AS27" s="5" t="s">
        <v>5440</v>
      </c>
      <c r="AT27" s="5" t="s">
        <v>5441</v>
      </c>
      <c r="AU27" s="5" t="s">
        <v>5442</v>
      </c>
      <c r="AV27" s="5" t="s">
        <v>2196</v>
      </c>
      <c r="AW27" s="5" t="s">
        <v>5443</v>
      </c>
      <c r="AX27" s="5" t="s">
        <v>5444</v>
      </c>
      <c r="AY27" s="5" t="s">
        <v>5445</v>
      </c>
      <c r="AZ27" s="5" t="s">
        <v>2342</v>
      </c>
      <c r="BA27" s="5" t="s">
        <v>2741</v>
      </c>
      <c r="BB27" s="5" t="s">
        <v>5446</v>
      </c>
      <c r="BC27" s="5" t="s">
        <v>5447</v>
      </c>
      <c r="BD27" s="5" t="s">
        <v>5448</v>
      </c>
      <c r="BE27" s="5" t="s">
        <v>5449</v>
      </c>
      <c r="BF27" s="5" t="s">
        <v>3928</v>
      </c>
      <c r="BG27" s="5" t="s">
        <v>5450</v>
      </c>
      <c r="BH27" s="5" t="s">
        <v>5167</v>
      </c>
      <c r="BI27" s="5" t="s">
        <v>5451</v>
      </c>
      <c r="BJ27" s="5" t="s">
        <v>5452</v>
      </c>
      <c r="BK27" s="5" t="s">
        <v>5453</v>
      </c>
      <c r="BL27" s="5" t="s">
        <v>5454</v>
      </c>
      <c r="BM27" s="5" t="s">
        <v>4922</v>
      </c>
      <c r="BN27" s="5" t="s">
        <v>5240</v>
      </c>
      <c r="BO27" s="5" t="s">
        <v>5455</v>
      </c>
      <c r="BP27" s="5" t="s">
        <v>5456</v>
      </c>
      <c r="BQ27" s="5" t="s">
        <v>5457</v>
      </c>
      <c r="BR27" s="5" t="s">
        <v>2811</v>
      </c>
      <c r="BS27" s="5" t="s">
        <v>5458</v>
      </c>
      <c r="BT27" s="5" t="s">
        <v>5459</v>
      </c>
    </row>
    <row r="28" spans="1:122" x14ac:dyDescent="0.25">
      <c r="A28" s="16" t="s">
        <v>5460</v>
      </c>
      <c r="B28" s="5" t="s">
        <v>5196</v>
      </c>
      <c r="C28" s="5" t="s">
        <v>5461</v>
      </c>
      <c r="D28" s="5" t="s">
        <v>5345</v>
      </c>
      <c r="E28" s="5" t="s">
        <v>5341</v>
      </c>
      <c r="F28" s="5" t="s">
        <v>5340</v>
      </c>
      <c r="G28" s="5" t="s">
        <v>2357</v>
      </c>
      <c r="H28" s="5" t="s">
        <v>1972</v>
      </c>
      <c r="I28" s="5" t="s">
        <v>1836</v>
      </c>
      <c r="J28" s="5" t="s">
        <v>2220</v>
      </c>
      <c r="K28" s="5" t="s">
        <v>2486</v>
      </c>
      <c r="L28" s="5" t="s">
        <v>2025</v>
      </c>
    </row>
    <row r="29" spans="1:122" x14ac:dyDescent="0.25">
      <c r="A29" s="16" t="s">
        <v>5462</v>
      </c>
      <c r="B29" s="5" t="s">
        <v>5196</v>
      </c>
      <c r="C29" s="5" t="s">
        <v>5463</v>
      </c>
      <c r="D29" s="5" t="s">
        <v>5210</v>
      </c>
      <c r="E29" s="5" t="s">
        <v>5464</v>
      </c>
    </row>
  </sheetData>
  <phoneticPr fontId="1" type="noConversion"/>
  <pageMargins left="0.7" right="0.7" top="0.75" bottom="0.75" header="0.3" footer="0.3"/>
  <pageSetup paperSize="9" orientation="portrait" horizontalDpi="1200" verticalDpi="120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3</vt:i4>
      </vt:variant>
    </vt:vector>
  </HeadingPairs>
  <TitlesOfParts>
    <vt:vector size="3" baseType="lpstr">
      <vt:lpstr>Supplementary Table 1A</vt:lpstr>
      <vt:lpstr>Supplementary Table 1B</vt:lpstr>
      <vt:lpstr>Supplementary Table 1C</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ong</dc:creator>
  <cp:lastModifiedBy>long</cp:lastModifiedBy>
  <dcterms:created xsi:type="dcterms:W3CDTF">2020-10-20T02:23:42Z</dcterms:created>
  <dcterms:modified xsi:type="dcterms:W3CDTF">2022-05-20T07:46:38Z</dcterms:modified>
</cp:coreProperties>
</file>